
<file path=[Content_Types].xml><?xml version="1.0" encoding="utf-8"?>
<Types xmlns="http://schemas.openxmlformats.org/package/2006/content-types">
  <Default Extension="bin" ContentType="application/vnd.openxmlformats-officedocument.spreadsheetml.printerSettings"/>
  <Default Extension="doc" ContentType="application/msword"/>
  <Default Extension="emf" ContentType="image/x-emf"/>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harts/chart13.xml" ContentType="application/vnd.openxmlformats-officedocument.drawingml.chart+xml"/>
  <Override PartName="/xl/charts/chart14.xml" ContentType="application/vnd.openxmlformats-officedocument.drawingml.chart+xml"/>
  <Override PartName="/xl/charts/chart15.xml" ContentType="application/vnd.openxmlformats-officedocument.drawingml.chart+xml"/>
  <Override PartName="/xl/charts/chart16.xml" ContentType="application/vnd.openxmlformats-officedocument.drawingml.chart+xml"/>
  <Override PartName="/xl/charts/chart17.xml" ContentType="application/vnd.openxmlformats-officedocument.drawingml.chart+xml"/>
  <Override PartName="/xl/drawings/drawing2.xml" ContentType="application/vnd.openxmlformats-officedocument.drawing+xml"/>
  <Override PartName="/xl/charts/chart18.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701"/>
  <workbookPr/>
  <mc:AlternateContent xmlns:mc="http://schemas.openxmlformats.org/markup-compatibility/2006">
    <mc:Choice Requires="x15">
      <x15ac:absPath xmlns:x15ac="http://schemas.microsoft.com/office/spreadsheetml/2010/11/ac" url="https://usdos-my.sharepoint.com/personal/damae_state_gov/Documents/Documents/Emilie Dama/BBS manuscript/Joint publication/"/>
    </mc:Choice>
  </mc:AlternateContent>
  <xr:revisionPtr revIDLastSave="0" documentId="8_{ECEA7087-1ED0-465B-8EC1-E4ECC8DE40E4}" xr6:coauthVersionLast="47" xr6:coauthVersionMax="47" xr10:uidLastSave="{00000000-0000-0000-0000-000000000000}"/>
  <bookViews>
    <workbookView xWindow="28680" yWindow="-120" windowWidth="29040" windowHeight="15840" tabRatio="784" activeTab="10" xr2:uid="{00000000-000D-0000-FFFF-FFFF00000000}"/>
  </bookViews>
  <sheets>
    <sheet name="summary" sheetId="21" r:id="rId1"/>
    <sheet name="langue" sheetId="47" r:id="rId2"/>
    <sheet name="Contacts" sheetId="48" r:id="rId3"/>
    <sheet name="1-general info" sheetId="16" r:id="rId4"/>
    <sheet name="2-governance" sheetId="37" r:id="rId5"/>
    <sheet name="3-organization" sheetId="38" r:id="rId6"/>
    <sheet name="4-lab QMS" sheetId="39" r:id="rId7"/>
    <sheet name="5-staff" sheetId="41" r:id="rId8"/>
    <sheet name="6-equipment_supplies" sheetId="42" r:id="rId9"/>
    <sheet name="7-lab information" sheetId="40" r:id="rId10"/>
    <sheet name="8-biorisk" sheetId="43" r:id="rId11"/>
    <sheet name="9-communication" sheetId="46" r:id="rId12"/>
    <sheet name="10-bottlenecks analysis" sheetId="45" r:id="rId13"/>
  </sheets>
  <externalReferences>
    <externalReference r:id="rId14"/>
  </externalReferences>
  <definedNames>
    <definedName name="langue">langue!$A$3</definedName>
    <definedName name="_xlnm.Print_Area" localSheetId="12">'10-bottlenecks analysis'!$A$1:$E$27</definedName>
    <definedName name="_xlnm.Print_Area" localSheetId="3">'1-general info'!$A$1:$C$58</definedName>
    <definedName name="_xlnm.Print_Area" localSheetId="4">'2-governance'!$A$1:$C$50</definedName>
    <definedName name="_xlnm.Print_Area" localSheetId="5">'3-organization'!$A$1:$C$125</definedName>
    <definedName name="_xlnm.Print_Area" localSheetId="6">'4-lab QMS'!$A$1:$C$112</definedName>
    <definedName name="_xlnm.Print_Area" localSheetId="7">'5-staff'!$A$1:$C$53</definedName>
    <definedName name="_xlnm.Print_Area" localSheetId="8">'6-equipment_supplies'!$A$1:$C$29</definedName>
    <definedName name="_xlnm.Print_Area" localSheetId="9">'7-lab information'!$A$1:$C$31</definedName>
    <definedName name="_xlnm.Print_Area" localSheetId="10">'8-biorisk'!$A$1:$C$52</definedName>
    <definedName name="_xlnm.Print_Area" localSheetId="11">'9-communication'!$A$1:$C$65</definedName>
    <definedName name="_xlnm.Print_Area" localSheetId="0">summary!$A$1:$J$150</definedName>
    <definedName name="type">'[1]1-general_info'!$C$1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429" i="47" l="1"/>
  <c r="B53" i="41" s="1"/>
  <c r="A267" i="47"/>
  <c r="B120" i="38" s="1"/>
  <c r="A275" i="47"/>
  <c r="B129" i="38" s="1"/>
  <c r="A270" i="47"/>
  <c r="A271" i="47"/>
  <c r="A272" i="47"/>
  <c r="B125" i="38" s="1"/>
  <c r="A273" i="47"/>
  <c r="A274" i="47"/>
  <c r="A276" i="47"/>
  <c r="A277" i="47"/>
  <c r="B131" i="38" s="1"/>
  <c r="A596" i="47"/>
  <c r="B13" i="45"/>
  <c r="A88" i="47"/>
  <c r="B34" i="16" s="1"/>
  <c r="A16" i="47"/>
  <c r="A17" i="47"/>
  <c r="B18" i="21" s="1"/>
  <c r="A18" i="47"/>
  <c r="A19" i="47"/>
  <c r="A20" i="47"/>
  <c r="A21" i="47"/>
  <c r="B22" i="21" s="1"/>
  <c r="A22" i="47"/>
  <c r="A23" i="47"/>
  <c r="A24" i="47"/>
  <c r="A25" i="47"/>
  <c r="B27" i="21" s="1"/>
  <c r="A26" i="47"/>
  <c r="A27" i="47"/>
  <c r="A28" i="47"/>
  <c r="A29" i="47"/>
  <c r="B31" i="21" s="1"/>
  <c r="A30" i="47"/>
  <c r="A31" i="47"/>
  <c r="A32" i="47"/>
  <c r="A33" i="47"/>
  <c r="B36" i="21" s="1"/>
  <c r="A34" i="47"/>
  <c r="A35" i="47"/>
  <c r="A36" i="47"/>
  <c r="A37" i="47"/>
  <c r="B40" i="21" s="1"/>
  <c r="A38" i="47"/>
  <c r="A39" i="47"/>
  <c r="A40" i="47"/>
  <c r="A41" i="47"/>
  <c r="B45" i="21" s="1"/>
  <c r="A42" i="47"/>
  <c r="A43" i="47"/>
  <c r="A44" i="47"/>
  <c r="A45" i="47"/>
  <c r="B50" i="21" s="1"/>
  <c r="A46" i="47"/>
  <c r="A47" i="47"/>
  <c r="A48" i="47"/>
  <c r="A49" i="47"/>
  <c r="B55" i="21" s="1"/>
  <c r="A50" i="47"/>
  <c r="A51" i="47"/>
  <c r="A52" i="47"/>
  <c r="A53" i="47"/>
  <c r="B60" i="21" s="1"/>
  <c r="A54" i="47"/>
  <c r="A55" i="47"/>
  <c r="A56" i="47"/>
  <c r="A57" i="47"/>
  <c r="B64" i="21" s="1"/>
  <c r="A58" i="47"/>
  <c r="A59" i="47"/>
  <c r="A60" i="47"/>
  <c r="A61" i="47"/>
  <c r="A62" i="47"/>
  <c r="A63" i="47"/>
  <c r="A64" i="47"/>
  <c r="A65" i="47"/>
  <c r="A66" i="47"/>
  <c r="A67" i="47"/>
  <c r="A68" i="47"/>
  <c r="A69" i="47"/>
  <c r="A70" i="47"/>
  <c r="A71" i="47"/>
  <c r="A72" i="47"/>
  <c r="A73" i="47"/>
  <c r="A74" i="47"/>
  <c r="A75" i="47"/>
  <c r="A76" i="47"/>
  <c r="A77" i="47"/>
  <c r="A78" i="47"/>
  <c r="A79" i="47"/>
  <c r="A80" i="47"/>
  <c r="A81" i="47"/>
  <c r="A82" i="47"/>
  <c r="A83" i="47"/>
  <c r="A84" i="47"/>
  <c r="A85" i="47"/>
  <c r="A86" i="47"/>
  <c r="A87" i="47"/>
  <c r="A89" i="47"/>
  <c r="A90" i="47"/>
  <c r="A91" i="47"/>
  <c r="A92" i="47"/>
  <c r="A93" i="47"/>
  <c r="A94" i="47"/>
  <c r="A95" i="47"/>
  <c r="A96" i="47"/>
  <c r="A97" i="47"/>
  <c r="A98" i="47"/>
  <c r="A99" i="47"/>
  <c r="A100" i="47"/>
  <c r="A101" i="47"/>
  <c r="A102" i="47"/>
  <c r="A103" i="47"/>
  <c r="A104" i="47"/>
  <c r="A105" i="47"/>
  <c r="A106" i="47"/>
  <c r="A107" i="47"/>
  <c r="A108" i="47"/>
  <c r="A109" i="47"/>
  <c r="A110" i="47"/>
  <c r="A111" i="47"/>
  <c r="A112" i="47"/>
  <c r="A113" i="47"/>
  <c r="A114" i="47"/>
  <c r="A115" i="47"/>
  <c r="A116" i="47"/>
  <c r="A117" i="47"/>
  <c r="A118" i="47"/>
  <c r="A119" i="47"/>
  <c r="A120" i="47"/>
  <c r="A121" i="47"/>
  <c r="A122" i="47"/>
  <c r="A123" i="47"/>
  <c r="A124" i="47"/>
  <c r="A125" i="47"/>
  <c r="A126" i="47"/>
  <c r="A127" i="47"/>
  <c r="A128" i="47"/>
  <c r="A129" i="47"/>
  <c r="A130" i="47"/>
  <c r="A131" i="47"/>
  <c r="A132" i="47"/>
  <c r="A133" i="47"/>
  <c r="A134" i="47"/>
  <c r="A135" i="47"/>
  <c r="A136" i="47"/>
  <c r="A137" i="47"/>
  <c r="A138" i="47"/>
  <c r="A139" i="47"/>
  <c r="A140" i="47"/>
  <c r="A141" i="47"/>
  <c r="A142" i="47"/>
  <c r="A143" i="47"/>
  <c r="A144" i="47"/>
  <c r="A145" i="47"/>
  <c r="A146" i="47"/>
  <c r="A147" i="47"/>
  <c r="A148" i="47"/>
  <c r="A149" i="47"/>
  <c r="A150" i="47"/>
  <c r="A151" i="47"/>
  <c r="A152" i="47"/>
  <c r="A153" i="47"/>
  <c r="A154" i="47"/>
  <c r="A155" i="47"/>
  <c r="A156" i="47"/>
  <c r="A157" i="47"/>
  <c r="A158" i="47"/>
  <c r="A159" i="47"/>
  <c r="A160" i="47"/>
  <c r="A161" i="47"/>
  <c r="A162" i="47"/>
  <c r="A163" i="47"/>
  <c r="A164" i="47"/>
  <c r="A165" i="47"/>
  <c r="A166" i="47"/>
  <c r="A167" i="47"/>
  <c r="B11" i="38" s="1"/>
  <c r="A168" i="47"/>
  <c r="A169" i="47"/>
  <c r="A170" i="47"/>
  <c r="A171" i="47"/>
  <c r="B15" i="38" s="1"/>
  <c r="A172" i="47"/>
  <c r="A173" i="47"/>
  <c r="A174" i="47"/>
  <c r="A175" i="47"/>
  <c r="B20" i="38" s="1"/>
  <c r="A176" i="47"/>
  <c r="A177" i="47"/>
  <c r="A178" i="47"/>
  <c r="A179" i="47"/>
  <c r="B25" i="38" s="1"/>
  <c r="A180" i="47"/>
  <c r="A181" i="47"/>
  <c r="A182" i="47"/>
  <c r="A183" i="47"/>
  <c r="B29" i="38" s="1"/>
  <c r="A184" i="47"/>
  <c r="A185" i="47"/>
  <c r="A186" i="47"/>
  <c r="A187" i="47"/>
  <c r="B33" i="38" s="1"/>
  <c r="A188" i="47"/>
  <c r="A189" i="47"/>
  <c r="A190" i="47"/>
  <c r="A191" i="47"/>
  <c r="B37" i="38" s="1"/>
  <c r="A192" i="47"/>
  <c r="A193" i="47"/>
  <c r="A194" i="47"/>
  <c r="A195" i="47"/>
  <c r="B41" i="38" s="1"/>
  <c r="A196" i="47"/>
  <c r="A197" i="47"/>
  <c r="A198" i="47"/>
  <c r="A199" i="47"/>
  <c r="B45" i="38" s="1"/>
  <c r="A200" i="47"/>
  <c r="A201" i="47"/>
  <c r="A202" i="47"/>
  <c r="A203" i="47"/>
  <c r="B49" i="38" s="1"/>
  <c r="A204" i="47"/>
  <c r="A205" i="47"/>
  <c r="A206" i="47"/>
  <c r="A207" i="47"/>
  <c r="B54" i="38" s="1"/>
  <c r="A208" i="47"/>
  <c r="A209" i="47"/>
  <c r="A210" i="47"/>
  <c r="B59" i="38" s="1"/>
  <c r="A211" i="47"/>
  <c r="A212" i="47"/>
  <c r="B61" i="38" s="1"/>
  <c r="A213" i="47"/>
  <c r="A214" i="47"/>
  <c r="B63" i="38" s="1"/>
  <c r="A215" i="47"/>
  <c r="A216" i="47"/>
  <c r="A217" i="47"/>
  <c r="A218" i="47"/>
  <c r="B67" i="38" s="1"/>
  <c r="A219" i="47"/>
  <c r="A220" i="47"/>
  <c r="A221" i="47"/>
  <c r="A222" i="47"/>
  <c r="B71" i="38" s="1"/>
  <c r="A223" i="47"/>
  <c r="B73" i="38" s="1"/>
  <c r="A224" i="47"/>
  <c r="A225" i="47"/>
  <c r="A226" i="47"/>
  <c r="B76" i="38" s="1"/>
  <c r="A227" i="47"/>
  <c r="A228" i="47"/>
  <c r="B78" i="38" s="1"/>
  <c r="A229" i="47"/>
  <c r="A230" i="47"/>
  <c r="B80" i="38" s="1"/>
  <c r="A231" i="47"/>
  <c r="A232" i="47"/>
  <c r="A233" i="47"/>
  <c r="A234" i="47"/>
  <c r="B84" i="38" s="1"/>
  <c r="A235" i="47"/>
  <c r="A236" i="47"/>
  <c r="A237" i="47"/>
  <c r="A238" i="47"/>
  <c r="B88" i="38" s="1"/>
  <c r="A239" i="47"/>
  <c r="B90" i="38" s="1"/>
  <c r="A240" i="47"/>
  <c r="A241" i="47"/>
  <c r="A242" i="47"/>
  <c r="B93" i="38" s="1"/>
  <c r="A243" i="47"/>
  <c r="A244" i="47"/>
  <c r="A245" i="47"/>
  <c r="A246" i="47"/>
  <c r="A247" i="47"/>
  <c r="B98" i="38" s="1"/>
  <c r="A248" i="47"/>
  <c r="A249" i="47"/>
  <c r="A250" i="47"/>
  <c r="B101" i="38" s="1"/>
  <c r="A251" i="47"/>
  <c r="B102" i="38" s="1"/>
  <c r="A252" i="47"/>
  <c r="A253" i="47"/>
  <c r="A254" i="47"/>
  <c r="A255" i="47"/>
  <c r="B106" i="38" s="1"/>
  <c r="A256" i="47"/>
  <c r="B107" i="38" s="1"/>
  <c r="A257" i="47"/>
  <c r="A258" i="47"/>
  <c r="A259" i="47"/>
  <c r="B111" i="38" s="1"/>
  <c r="A260" i="47"/>
  <c r="A261" i="47"/>
  <c r="A262" i="47"/>
  <c r="A263" i="47"/>
  <c r="B115" i="38" s="1"/>
  <c r="A264" i="47"/>
  <c r="A265" i="47"/>
  <c r="A266" i="47"/>
  <c r="B119" i="38" s="1"/>
  <c r="A268" i="47"/>
  <c r="B121" i="38" s="1"/>
  <c r="A269" i="47"/>
  <c r="A278" i="47"/>
  <c r="A279" i="47"/>
  <c r="B133" i="38" s="1"/>
  <c r="A280" i="47"/>
  <c r="A281" i="47"/>
  <c r="B4" i="39" s="1"/>
  <c r="A282" i="47"/>
  <c r="A283" i="47"/>
  <c r="A284" i="47"/>
  <c r="B7" i="39" s="1"/>
  <c r="A285" i="47"/>
  <c r="B8" i="39" s="1"/>
  <c r="A286" i="47"/>
  <c r="A287" i="47"/>
  <c r="A288" i="47"/>
  <c r="A289" i="47"/>
  <c r="B13" i="39" s="1"/>
  <c r="A290" i="47"/>
  <c r="A291" i="47"/>
  <c r="A292" i="47"/>
  <c r="A293" i="47"/>
  <c r="B17" i="39" s="1"/>
  <c r="A294" i="47"/>
  <c r="A295" i="47"/>
  <c r="B19" i="39" s="1"/>
  <c r="A296" i="47"/>
  <c r="A297" i="47"/>
  <c r="B22" i="39" s="1"/>
  <c r="A298" i="47"/>
  <c r="A299" i="47"/>
  <c r="A300" i="47"/>
  <c r="B25" i="39" s="1"/>
  <c r="A301" i="47"/>
  <c r="B26" i="39" s="1"/>
  <c r="A302" i="47"/>
  <c r="A303" i="47"/>
  <c r="A304" i="47"/>
  <c r="A305" i="47"/>
  <c r="B30" i="39" s="1"/>
  <c r="A306" i="47"/>
  <c r="A307" i="47"/>
  <c r="A308" i="47"/>
  <c r="A309" i="47"/>
  <c r="B34" i="39" s="1"/>
  <c r="A310" i="47"/>
  <c r="A311" i="47"/>
  <c r="B36" i="39" s="1"/>
  <c r="A312" i="47"/>
  <c r="A313" i="47"/>
  <c r="B38" i="39" s="1"/>
  <c r="A314" i="47"/>
  <c r="A315" i="47"/>
  <c r="A316" i="47"/>
  <c r="B41" i="39" s="1"/>
  <c r="A317" i="47"/>
  <c r="B42" i="39" s="1"/>
  <c r="A318" i="47"/>
  <c r="A319" i="47"/>
  <c r="A320" i="47"/>
  <c r="A321" i="47"/>
  <c r="B46" i="39" s="1"/>
  <c r="A322" i="47"/>
  <c r="A323" i="47"/>
  <c r="A324" i="47"/>
  <c r="A325" i="47"/>
  <c r="B50" i="39" s="1"/>
  <c r="A326" i="47"/>
  <c r="A327" i="47"/>
  <c r="B52" i="39" s="1"/>
  <c r="A328" i="47"/>
  <c r="A329" i="47"/>
  <c r="B54" i="39" s="1"/>
  <c r="A330" i="47"/>
  <c r="A331" i="47"/>
  <c r="A332" i="47"/>
  <c r="B57" i="39" s="1"/>
  <c r="A333" i="47"/>
  <c r="B58" i="39" s="1"/>
  <c r="A334" i="47"/>
  <c r="A335" i="47"/>
  <c r="A336" i="47"/>
  <c r="A337" i="47"/>
  <c r="B63" i="39" s="1"/>
  <c r="A338" i="47"/>
  <c r="A339" i="47"/>
  <c r="A340" i="47"/>
  <c r="A341" i="47"/>
  <c r="B68" i="39" s="1"/>
  <c r="A342" i="47"/>
  <c r="A343" i="47"/>
  <c r="B70" i="39" s="1"/>
  <c r="A344" i="47"/>
  <c r="A345" i="47"/>
  <c r="B72" i="39" s="1"/>
  <c r="A346" i="47"/>
  <c r="A347" i="47"/>
  <c r="A348" i="47"/>
  <c r="B76" i="39" s="1"/>
  <c r="A349" i="47"/>
  <c r="B77" i="39" s="1"/>
  <c r="A350" i="47"/>
  <c r="A351" i="47"/>
  <c r="A352" i="47"/>
  <c r="A353" i="47"/>
  <c r="B81" i="39" s="1"/>
  <c r="A354" i="47"/>
  <c r="A355" i="47"/>
  <c r="A356" i="47"/>
  <c r="A357" i="47"/>
  <c r="B85" i="39" s="1"/>
  <c r="A358" i="47"/>
  <c r="A359" i="47"/>
  <c r="B87" i="39" s="1"/>
  <c r="A360" i="47"/>
  <c r="A361" i="47"/>
  <c r="B89" i="39" s="1"/>
  <c r="A362" i="47"/>
  <c r="A363" i="47"/>
  <c r="A364" i="47"/>
  <c r="B93" i="39" s="1"/>
  <c r="A365" i="47"/>
  <c r="B94" i="39" s="1"/>
  <c r="A366" i="47"/>
  <c r="A367" i="47"/>
  <c r="A368" i="47"/>
  <c r="A369" i="47"/>
  <c r="B98" i="39" s="1"/>
  <c r="A370" i="47"/>
  <c r="A371" i="47"/>
  <c r="A372" i="47"/>
  <c r="A373" i="47"/>
  <c r="B103" i="39" s="1"/>
  <c r="A374" i="47"/>
  <c r="A375" i="47"/>
  <c r="B105" i="39" s="1"/>
  <c r="A376" i="47"/>
  <c r="A377" i="47"/>
  <c r="B108" i="39" s="1"/>
  <c r="A378" i="47"/>
  <c r="A379" i="47"/>
  <c r="A380" i="47"/>
  <c r="B111" i="39" s="1"/>
  <c r="A381" i="47"/>
  <c r="B112" i="39" s="1"/>
  <c r="A382" i="47"/>
  <c r="A383" i="47"/>
  <c r="A384" i="47"/>
  <c r="A385" i="47"/>
  <c r="B6" i="41" s="1"/>
  <c r="A386" i="47"/>
  <c r="A387" i="47"/>
  <c r="A388" i="47"/>
  <c r="A389" i="47"/>
  <c r="B10" i="41" s="1"/>
  <c r="A390" i="47"/>
  <c r="A391" i="47"/>
  <c r="B13" i="41" s="1"/>
  <c r="A392" i="47"/>
  <c r="A393" i="47"/>
  <c r="B15" i="41" s="1"/>
  <c r="A394" i="47"/>
  <c r="A395" i="47"/>
  <c r="A396" i="47"/>
  <c r="B18" i="41" s="1"/>
  <c r="A397" i="47"/>
  <c r="B19" i="41" s="1"/>
  <c r="A398" i="47"/>
  <c r="A399" i="47"/>
  <c r="A400" i="47"/>
  <c r="A401" i="47"/>
  <c r="B23" i="41" s="1"/>
  <c r="A402" i="47"/>
  <c r="A403" i="47"/>
  <c r="A404" i="47"/>
  <c r="A405" i="47"/>
  <c r="B28" i="41" s="1"/>
  <c r="A406" i="47"/>
  <c r="A407" i="47"/>
  <c r="B30" i="41" s="1"/>
  <c r="A408" i="47"/>
  <c r="A409" i="47"/>
  <c r="B32" i="41" s="1"/>
  <c r="A410" i="47"/>
  <c r="A411" i="47"/>
  <c r="A412" i="47"/>
  <c r="B35" i="41" s="1"/>
  <c r="A413" i="47"/>
  <c r="B36" i="41" s="1"/>
  <c r="A414" i="47"/>
  <c r="A415" i="47"/>
  <c r="A416" i="47"/>
  <c r="A417" i="47"/>
  <c r="B40" i="41" s="1"/>
  <c r="A418" i="47"/>
  <c r="A419" i="47"/>
  <c r="A420" i="47"/>
  <c r="A421" i="47"/>
  <c r="B44" i="41" s="1"/>
  <c r="A422" i="47"/>
  <c r="A423" i="47"/>
  <c r="B47" i="41" s="1"/>
  <c r="A424" i="47"/>
  <c r="A425" i="47"/>
  <c r="B49" i="41" s="1"/>
  <c r="A426" i="47"/>
  <c r="A427" i="47"/>
  <c r="A428" i="47"/>
  <c r="B52" i="41" s="1"/>
  <c r="A430" i="47"/>
  <c r="B1" i="42" s="1"/>
  <c r="A431" i="47"/>
  <c r="A432" i="47"/>
  <c r="A433" i="47"/>
  <c r="A434" i="47"/>
  <c r="B7" i="42" s="1"/>
  <c r="A435" i="47"/>
  <c r="A436" i="47"/>
  <c r="A437" i="47"/>
  <c r="A438" i="47"/>
  <c r="B11" i="42" s="1"/>
  <c r="A439" i="47"/>
  <c r="A440" i="47"/>
  <c r="B14" i="42" s="1"/>
  <c r="A441" i="47"/>
  <c r="A442" i="47"/>
  <c r="B16" i="42" s="1"/>
  <c r="A443" i="47"/>
  <c r="A444" i="47"/>
  <c r="A445" i="47"/>
  <c r="B20" i="42" s="1"/>
  <c r="A446" i="47"/>
  <c r="B21" i="42" s="1"/>
  <c r="A447" i="47"/>
  <c r="A448" i="47"/>
  <c r="A449" i="47"/>
  <c r="A450" i="47"/>
  <c r="B25" i="42" s="1"/>
  <c r="A451" i="47"/>
  <c r="A452" i="47"/>
  <c r="A453" i="47"/>
  <c r="A454" i="47"/>
  <c r="B29" i="42" s="1"/>
  <c r="A455" i="47"/>
  <c r="A456" i="47"/>
  <c r="B4" i="40" s="1"/>
  <c r="A457" i="47"/>
  <c r="A458" i="47"/>
  <c r="B6" i="40" s="1"/>
  <c r="A459" i="47"/>
  <c r="A460" i="47"/>
  <c r="A461" i="47"/>
  <c r="B10" i="40" s="1"/>
  <c r="A462" i="47"/>
  <c r="B11" i="40" s="1"/>
  <c r="A463" i="47"/>
  <c r="A464" i="47"/>
  <c r="A465" i="47"/>
  <c r="A466" i="47"/>
  <c r="B15" i="40" s="1"/>
  <c r="A467" i="47"/>
  <c r="A468" i="47"/>
  <c r="A469" i="47"/>
  <c r="A470" i="47"/>
  <c r="B19" i="40" s="1"/>
  <c r="A471" i="47"/>
  <c r="A472" i="47"/>
  <c r="B22" i="40" s="1"/>
  <c r="A473" i="47"/>
  <c r="A474" i="47"/>
  <c r="B24" i="40" s="1"/>
  <c r="A475" i="47"/>
  <c r="A476" i="47"/>
  <c r="A477" i="47"/>
  <c r="B28" i="40" s="1"/>
  <c r="A478" i="47"/>
  <c r="B29" i="40" s="1"/>
  <c r="A479" i="47"/>
  <c r="A480" i="47"/>
  <c r="A481" i="47"/>
  <c r="A482" i="47"/>
  <c r="A483" i="47"/>
  <c r="A484" i="47"/>
  <c r="B6" i="43" s="1"/>
  <c r="A485" i="47"/>
  <c r="A486" i="47"/>
  <c r="A487" i="47"/>
  <c r="A488" i="47"/>
  <c r="B10" i="43" s="1"/>
  <c r="A489" i="47"/>
  <c r="A490" i="47"/>
  <c r="A491" i="47"/>
  <c r="A492" i="47"/>
  <c r="B14" i="43" s="1"/>
  <c r="A493" i="47"/>
  <c r="A494" i="47"/>
  <c r="A495" i="47"/>
  <c r="A496" i="47"/>
  <c r="B18" i="43" s="1"/>
  <c r="A497" i="47"/>
  <c r="A498" i="47"/>
  <c r="A499" i="47"/>
  <c r="A500" i="47"/>
  <c r="B23" i="43" s="1"/>
  <c r="A501" i="47"/>
  <c r="A502" i="47"/>
  <c r="A503" i="47"/>
  <c r="A504" i="47"/>
  <c r="B27" i="43" s="1"/>
  <c r="A505" i="47"/>
  <c r="A506" i="47"/>
  <c r="A507" i="47"/>
  <c r="A508" i="47"/>
  <c r="B31" i="43" s="1"/>
  <c r="A509" i="47"/>
  <c r="A510" i="47"/>
  <c r="A511" i="47"/>
  <c r="A512" i="47"/>
  <c r="B36" i="43" s="1"/>
  <c r="A513" i="47"/>
  <c r="A514" i="47"/>
  <c r="A515" i="47"/>
  <c r="A516" i="47"/>
  <c r="B40" i="43" s="1"/>
  <c r="A517" i="47"/>
  <c r="A518" i="47"/>
  <c r="A519" i="47"/>
  <c r="A520" i="47"/>
  <c r="B44" i="43" s="1"/>
  <c r="A521" i="47"/>
  <c r="A522" i="47"/>
  <c r="A523" i="47"/>
  <c r="A524" i="47"/>
  <c r="B49" i="43" s="1"/>
  <c r="A525" i="47"/>
  <c r="A526" i="47"/>
  <c r="A527" i="47"/>
  <c r="A528" i="47"/>
  <c r="B1" i="46" s="1"/>
  <c r="A529" i="47"/>
  <c r="A530" i="47"/>
  <c r="A531" i="47"/>
  <c r="A532" i="47"/>
  <c r="B7" i="46" s="1"/>
  <c r="A533" i="47"/>
  <c r="A534" i="47"/>
  <c r="A535" i="47"/>
  <c r="A536" i="47"/>
  <c r="B11" i="46" s="1"/>
  <c r="A537" i="47"/>
  <c r="A538" i="47"/>
  <c r="A539" i="47"/>
  <c r="A540" i="47"/>
  <c r="B15" i="46" s="1"/>
  <c r="A541" i="47"/>
  <c r="A542" i="47"/>
  <c r="A543" i="47"/>
  <c r="A544" i="47"/>
  <c r="B20" i="46" s="1"/>
  <c r="A545" i="47"/>
  <c r="A546" i="47"/>
  <c r="A547" i="47"/>
  <c r="A548" i="47"/>
  <c r="B25" i="46" s="1"/>
  <c r="A549" i="47"/>
  <c r="B26" i="46" s="1"/>
  <c r="A550" i="47"/>
  <c r="A551" i="47"/>
  <c r="A552" i="47"/>
  <c r="B29" i="46" s="1"/>
  <c r="A553" i="47"/>
  <c r="A554" i="47"/>
  <c r="B31" i="46" s="1"/>
  <c r="A555" i="47"/>
  <c r="A556" i="47"/>
  <c r="B33" i="46" s="1"/>
  <c r="A557" i="47"/>
  <c r="A558" i="47"/>
  <c r="A559" i="47"/>
  <c r="A560" i="47"/>
  <c r="B38" i="46" s="1"/>
  <c r="A561" i="47"/>
  <c r="A562" i="47"/>
  <c r="A563" i="47"/>
  <c r="A564" i="47"/>
  <c r="B42" i="46" s="1"/>
  <c r="A565" i="47"/>
  <c r="B43" i="46" s="1"/>
  <c r="A566" i="47"/>
  <c r="A567" i="47"/>
  <c r="A568" i="47"/>
  <c r="B47" i="46" s="1"/>
  <c r="A569" i="47"/>
  <c r="A570" i="47"/>
  <c r="B49" i="46" s="1"/>
  <c r="A571" i="47"/>
  <c r="A572" i="47"/>
  <c r="B51" i="46" s="1"/>
  <c r="A573" i="47"/>
  <c r="A574" i="47"/>
  <c r="A575" i="47"/>
  <c r="A576" i="47"/>
  <c r="B55" i="46" s="1"/>
  <c r="A577" i="47"/>
  <c r="A578" i="47"/>
  <c r="A579" i="47"/>
  <c r="A580" i="47"/>
  <c r="B60" i="46" s="1"/>
  <c r="A581" i="47"/>
  <c r="B61" i="46" s="1"/>
  <c r="A582" i="47"/>
  <c r="A583" i="47"/>
  <c r="A584" i="47"/>
  <c r="B64" i="46" s="1"/>
  <c r="A585" i="47"/>
  <c r="A586" i="47"/>
  <c r="B1" i="45" s="1"/>
  <c r="A587" i="47"/>
  <c r="A588" i="47"/>
  <c r="B5" i="45" s="1"/>
  <c r="A589" i="47"/>
  <c r="A590" i="47"/>
  <c r="A591" i="47"/>
  <c r="A592" i="47"/>
  <c r="B9" i="45" s="1"/>
  <c r="A593" i="47"/>
  <c r="A594" i="47"/>
  <c r="A595" i="47"/>
  <c r="A597" i="47"/>
  <c r="B14" i="45" s="1"/>
  <c r="A598" i="47"/>
  <c r="B15" i="45" s="1"/>
  <c r="A599" i="47"/>
  <c r="A600" i="47"/>
  <c r="A601" i="47"/>
  <c r="B18" i="45" s="1"/>
  <c r="A602" i="47"/>
  <c r="A603" i="47"/>
  <c r="B20" i="45" s="1"/>
  <c r="A604" i="47"/>
  <c r="A605" i="47"/>
  <c r="B22" i="45" s="1"/>
  <c r="A606" i="47"/>
  <c r="A607" i="47"/>
  <c r="A608" i="47"/>
  <c r="A609" i="47"/>
  <c r="B26" i="45" s="1"/>
  <c r="A610" i="47"/>
  <c r="B27" i="45" s="1"/>
  <c r="B94" i="38"/>
  <c r="B23" i="46"/>
  <c r="B1" i="43"/>
  <c r="B1" i="16"/>
  <c r="B25" i="45"/>
  <c r="B24" i="45"/>
  <c r="B23" i="45"/>
  <c r="B21" i="45"/>
  <c r="B19" i="45"/>
  <c r="B17" i="45"/>
  <c r="B16" i="45"/>
  <c r="B12" i="45"/>
  <c r="B11" i="45"/>
  <c r="B10" i="45"/>
  <c r="B8" i="45"/>
  <c r="B7" i="45"/>
  <c r="B6" i="45"/>
  <c r="B4" i="45"/>
  <c r="B65" i="46"/>
  <c r="B63" i="46"/>
  <c r="B62" i="46"/>
  <c r="B59" i="46"/>
  <c r="B58" i="46"/>
  <c r="B56" i="46"/>
  <c r="B54" i="46"/>
  <c r="B53" i="46"/>
  <c r="B52" i="46"/>
  <c r="B50" i="46"/>
  <c r="B48" i="46"/>
  <c r="B45" i="46"/>
  <c r="B44" i="46"/>
  <c r="B41" i="46"/>
  <c r="B40" i="46"/>
  <c r="B39" i="46"/>
  <c r="B37" i="46"/>
  <c r="B36" i="46"/>
  <c r="B35" i="46"/>
  <c r="B32" i="46"/>
  <c r="B30" i="46"/>
  <c r="B28" i="46"/>
  <c r="B27" i="46"/>
  <c r="B22" i="46"/>
  <c r="B21" i="46"/>
  <c r="B19" i="46"/>
  <c r="B18" i="46"/>
  <c r="B17" i="46"/>
  <c r="B14" i="46"/>
  <c r="B13" i="46"/>
  <c r="B12" i="46"/>
  <c r="B10" i="46"/>
  <c r="B9" i="46"/>
  <c r="B8" i="46"/>
  <c r="B6" i="46"/>
  <c r="B5" i="46"/>
  <c r="B4" i="46"/>
  <c r="B52" i="43"/>
  <c r="B51" i="43"/>
  <c r="B50" i="43"/>
  <c r="B48" i="43"/>
  <c r="B47" i="43"/>
  <c r="B45" i="43"/>
  <c r="B43" i="43"/>
  <c r="B42" i="43"/>
  <c r="B41" i="43"/>
  <c r="B39" i="43"/>
  <c r="B38" i="43"/>
  <c r="B37" i="43"/>
  <c r="B35" i="43"/>
  <c r="B34" i="43"/>
  <c r="B33" i="43"/>
  <c r="B30" i="43"/>
  <c r="B29" i="43"/>
  <c r="B28" i="43"/>
  <c r="B26" i="43"/>
  <c r="B25" i="43"/>
  <c r="B24" i="43"/>
  <c r="B22" i="43"/>
  <c r="B20" i="43"/>
  <c r="B19" i="43"/>
  <c r="B17" i="43"/>
  <c r="B16" i="43"/>
  <c r="B15" i="43"/>
  <c r="B13" i="43"/>
  <c r="B12" i="43"/>
  <c r="B11" i="43"/>
  <c r="B9" i="43"/>
  <c r="B8" i="43"/>
  <c r="B7" i="43"/>
  <c r="B5" i="43"/>
  <c r="B4" i="43"/>
  <c r="B31" i="40"/>
  <c r="B30" i="40"/>
  <c r="B26" i="40"/>
  <c r="B25" i="40"/>
  <c r="B23" i="40"/>
  <c r="B20" i="40"/>
  <c r="B18" i="40"/>
  <c r="B17" i="40"/>
  <c r="B16" i="40"/>
  <c r="B14" i="40"/>
  <c r="B13" i="40"/>
  <c r="B12" i="40"/>
  <c r="B8" i="40"/>
  <c r="B7" i="40"/>
  <c r="B5" i="40"/>
  <c r="B1" i="40"/>
  <c r="B28" i="42"/>
  <c r="B27" i="42"/>
  <c r="B26" i="42"/>
  <c r="B24" i="42"/>
  <c r="B23" i="42"/>
  <c r="B22" i="42"/>
  <c r="B19" i="42"/>
  <c r="B17" i="42"/>
  <c r="B15" i="42"/>
  <c r="B12" i="42"/>
  <c r="B10" i="42"/>
  <c r="B9" i="42"/>
  <c r="B8" i="42"/>
  <c r="B6" i="42"/>
  <c r="B5" i="42"/>
  <c r="B4" i="42"/>
  <c r="B51" i="41"/>
  <c r="B50" i="41"/>
  <c r="B48" i="41"/>
  <c r="B45" i="41"/>
  <c r="B43" i="41"/>
  <c r="B42" i="41"/>
  <c r="B41" i="41"/>
  <c r="B39" i="41"/>
  <c r="B38" i="41"/>
  <c r="B37" i="41"/>
  <c r="B34" i="41"/>
  <c r="B33" i="41"/>
  <c r="B31" i="41"/>
  <c r="B29" i="41"/>
  <c r="B27" i="41"/>
  <c r="B26" i="41"/>
  <c r="B24" i="41"/>
  <c r="B22" i="41"/>
  <c r="B21" i="41"/>
  <c r="B20" i="41"/>
  <c r="B17" i="41"/>
  <c r="B16" i="41"/>
  <c r="B14" i="41"/>
  <c r="B11" i="41"/>
  <c r="B9" i="41"/>
  <c r="B8" i="41"/>
  <c r="B7" i="41"/>
  <c r="B5" i="41"/>
  <c r="B4" i="41"/>
  <c r="B1" i="41"/>
  <c r="B110" i="39"/>
  <c r="B109" i="39"/>
  <c r="B107" i="39"/>
  <c r="B104" i="39"/>
  <c r="B102" i="39"/>
  <c r="B101" i="39"/>
  <c r="B99" i="39"/>
  <c r="B97" i="39"/>
  <c r="B96" i="39"/>
  <c r="B95" i="39"/>
  <c r="B91" i="39"/>
  <c r="B90" i="39"/>
  <c r="B88" i="39"/>
  <c r="B86" i="39"/>
  <c r="B84" i="39"/>
  <c r="B83" i="39"/>
  <c r="B82" i="39"/>
  <c r="B80" i="39"/>
  <c r="B79" i="39"/>
  <c r="B78" i="39"/>
  <c r="B75" i="39"/>
  <c r="B73" i="39"/>
  <c r="B71" i="39"/>
  <c r="B69" i="39"/>
  <c r="B66" i="39"/>
  <c r="B65" i="39"/>
  <c r="B64" i="39"/>
  <c r="B62" i="39"/>
  <c r="B61" i="39"/>
  <c r="B59" i="39"/>
  <c r="B56" i="39"/>
  <c r="B55" i="39"/>
  <c r="B53" i="39"/>
  <c r="B51" i="39"/>
  <c r="B49" i="39"/>
  <c r="B48" i="39"/>
  <c r="B47" i="39"/>
  <c r="B45" i="39"/>
  <c r="B44" i="39"/>
  <c r="B43" i="39"/>
  <c r="B40" i="39"/>
  <c r="B39" i="39"/>
  <c r="B37" i="39"/>
  <c r="B35" i="39"/>
  <c r="B33" i="39"/>
  <c r="B32" i="39"/>
  <c r="B31" i="39"/>
  <c r="B29" i="39"/>
  <c r="B28" i="39"/>
  <c r="B27" i="39"/>
  <c r="B24" i="39"/>
  <c r="B23" i="39"/>
  <c r="B20" i="39"/>
  <c r="B18" i="39"/>
  <c r="B16" i="39"/>
  <c r="B15" i="39"/>
  <c r="B14" i="39"/>
  <c r="B12" i="39"/>
  <c r="B10" i="39"/>
  <c r="B9" i="39"/>
  <c r="B6" i="39"/>
  <c r="B5" i="39"/>
  <c r="B1" i="39"/>
  <c r="B132" i="38"/>
  <c r="B130" i="38"/>
  <c r="B128" i="38"/>
  <c r="B127" i="38"/>
  <c r="B124" i="38"/>
  <c r="B123" i="38"/>
  <c r="B122" i="38"/>
  <c r="B117" i="38"/>
  <c r="B116" i="38"/>
  <c r="B114" i="38"/>
  <c r="B113" i="38"/>
  <c r="B112" i="38"/>
  <c r="B109" i="38"/>
  <c r="B108" i="38"/>
  <c r="B105" i="38"/>
  <c r="B104" i="38"/>
  <c r="B103" i="38"/>
  <c r="B100" i="38"/>
  <c r="B99" i="38"/>
  <c r="B97" i="38"/>
  <c r="B96" i="38"/>
  <c r="B95" i="38"/>
  <c r="B92" i="38"/>
  <c r="B91" i="38"/>
  <c r="B87" i="38"/>
  <c r="B86" i="38"/>
  <c r="B85" i="38"/>
  <c r="B83" i="38"/>
  <c r="B82" i="38"/>
  <c r="B81" i="38"/>
  <c r="B79" i="38"/>
  <c r="B77" i="38"/>
  <c r="B75" i="38"/>
  <c r="B74" i="38"/>
  <c r="B70" i="38"/>
  <c r="B69" i="38"/>
  <c r="B68" i="38"/>
  <c r="B66" i="38"/>
  <c r="B65" i="38"/>
  <c r="B64" i="38"/>
  <c r="B62" i="38"/>
  <c r="B60" i="38"/>
  <c r="B58" i="38"/>
  <c r="B55" i="38"/>
  <c r="B53" i="38"/>
  <c r="B52" i="38"/>
  <c r="B50" i="38"/>
  <c r="B48" i="38"/>
  <c r="B47" i="38"/>
  <c r="B46" i="38"/>
  <c r="B44" i="38"/>
  <c r="B43" i="38"/>
  <c r="B42" i="38"/>
  <c r="B40" i="38"/>
  <c r="B39" i="38"/>
  <c r="B38" i="38"/>
  <c r="B36" i="38"/>
  <c r="B35" i="38"/>
  <c r="B34" i="38"/>
  <c r="B32" i="38"/>
  <c r="B31" i="38"/>
  <c r="B30" i="38"/>
  <c r="B28" i="38"/>
  <c r="B27" i="38"/>
  <c r="B26" i="38"/>
  <c r="B23" i="38"/>
  <c r="B22" i="38"/>
  <c r="B21" i="38"/>
  <c r="B19" i="38"/>
  <c r="B18" i="38"/>
  <c r="B17" i="38"/>
  <c r="B14" i="38"/>
  <c r="B13" i="38"/>
  <c r="B12" i="38"/>
  <c r="B10" i="38"/>
  <c r="B9" i="38"/>
  <c r="B8" i="38"/>
  <c r="B7" i="38"/>
  <c r="B6" i="38"/>
  <c r="B5" i="38"/>
  <c r="B4" i="38"/>
  <c r="B1" i="38"/>
  <c r="B50" i="37"/>
  <c r="B49" i="37"/>
  <c r="B48" i="37"/>
  <c r="B47" i="37"/>
  <c r="B46" i="37"/>
  <c r="B45" i="37"/>
  <c r="B44" i="37"/>
  <c r="B43" i="37"/>
  <c r="B42" i="37"/>
  <c r="B41" i="37"/>
  <c r="B40" i="37"/>
  <c r="B39" i="37"/>
  <c r="B38" i="37"/>
  <c r="B37" i="37"/>
  <c r="B35" i="37"/>
  <c r="B34" i="37"/>
  <c r="B33" i="37"/>
  <c r="B32" i="37"/>
  <c r="B31" i="37"/>
  <c r="B30" i="37"/>
  <c r="B29" i="37"/>
  <c r="B28" i="37"/>
  <c r="B27" i="37"/>
  <c r="B26" i="37"/>
  <c r="B25" i="37"/>
  <c r="B24" i="37"/>
  <c r="B23" i="37"/>
  <c r="B22" i="37"/>
  <c r="B21" i="37"/>
  <c r="B20" i="37"/>
  <c r="B19" i="37"/>
  <c r="B18" i="37"/>
  <c r="B16" i="37"/>
  <c r="B15" i="37"/>
  <c r="B14" i="37"/>
  <c r="B13" i="37"/>
  <c r="B12" i="37"/>
  <c r="B11" i="37"/>
  <c r="B10" i="37"/>
  <c r="B9" i="37"/>
  <c r="B8" i="37"/>
  <c r="B7" i="37"/>
  <c r="B6" i="37"/>
  <c r="B5" i="37"/>
  <c r="B4" i="37"/>
  <c r="B1" i="37"/>
  <c r="B58" i="16"/>
  <c r="B57" i="16"/>
  <c r="B56" i="16"/>
  <c r="B55" i="16"/>
  <c r="B54" i="16"/>
  <c r="B53" i="16"/>
  <c r="B52" i="16"/>
  <c r="B51" i="16"/>
  <c r="B50" i="16"/>
  <c r="B49" i="16"/>
  <c r="B48" i="16"/>
  <c r="B47" i="16"/>
  <c r="B46" i="16"/>
  <c r="B45" i="16"/>
  <c r="B44" i="16"/>
  <c r="B43" i="16"/>
  <c r="B42" i="16"/>
  <c r="B41" i="16"/>
  <c r="B40" i="16"/>
  <c r="B39" i="16"/>
  <c r="B38" i="16"/>
  <c r="B37" i="16"/>
  <c r="B36" i="16"/>
  <c r="B35" i="16"/>
  <c r="B33" i="16"/>
  <c r="B32" i="16"/>
  <c r="B31" i="16"/>
  <c r="B30" i="16"/>
  <c r="B29" i="16"/>
  <c r="B28" i="16"/>
  <c r="B27" i="16"/>
  <c r="B26" i="16"/>
  <c r="B25" i="16"/>
  <c r="B24" i="16"/>
  <c r="B23" i="16"/>
  <c r="B22" i="16"/>
  <c r="B20" i="16"/>
  <c r="B16" i="16"/>
  <c r="B15" i="16"/>
  <c r="B14" i="16"/>
  <c r="B13" i="16"/>
  <c r="B12" i="16"/>
  <c r="B11" i="16"/>
  <c r="B10" i="16"/>
  <c r="B9" i="16"/>
  <c r="B8" i="16"/>
  <c r="B7" i="16"/>
  <c r="B6" i="16"/>
  <c r="B5" i="16"/>
  <c r="B4" i="16"/>
  <c r="B102" i="21"/>
  <c r="B70" i="21"/>
  <c r="B65" i="21"/>
  <c r="B63" i="21"/>
  <c r="B62" i="21"/>
  <c r="B61" i="21"/>
  <c r="B59" i="21"/>
  <c r="B57" i="21"/>
  <c r="B56" i="21"/>
  <c r="B54" i="21"/>
  <c r="B53" i="21"/>
  <c r="B51" i="21"/>
  <c r="B49" i="21"/>
  <c r="B48" i="21"/>
  <c r="B47" i="21"/>
  <c r="B44" i="21"/>
  <c r="B43" i="21"/>
  <c r="B42" i="21"/>
  <c r="B39" i="21"/>
  <c r="B38" i="21"/>
  <c r="B37" i="21"/>
  <c r="B34" i="21"/>
  <c r="B33" i="21"/>
  <c r="B32" i="21"/>
  <c r="B30" i="21"/>
  <c r="B29" i="21"/>
  <c r="B28" i="21"/>
  <c r="B26" i="21"/>
  <c r="B25" i="21"/>
  <c r="B23" i="21"/>
  <c r="B21" i="21"/>
  <c r="B20" i="21"/>
  <c r="B19" i="21"/>
  <c r="B17" i="21"/>
  <c r="A15" i="47"/>
  <c r="B16" i="21" s="1"/>
  <c r="A14" i="47"/>
  <c r="B15" i="21"/>
  <c r="A13" i="47"/>
  <c r="B14" i="21" s="1"/>
  <c r="A12" i="47"/>
  <c r="B12" i="21"/>
  <c r="A11" i="47"/>
  <c r="B11" i="21" s="1"/>
  <c r="A10" i="47"/>
  <c r="B10" i="21"/>
  <c r="A9" i="47"/>
  <c r="B9" i="21" s="1"/>
  <c r="A8" i="47"/>
  <c r="B7" i="21"/>
  <c r="A7" i="47"/>
  <c r="B5" i="21" s="1"/>
  <c r="A6" i="47"/>
  <c r="B4" i="21"/>
  <c r="A5" i="47"/>
  <c r="B3" i="21" s="1"/>
  <c r="A4" i="47"/>
  <c r="B1" i="21"/>
</calcChain>
</file>

<file path=xl/sharedStrings.xml><?xml version="1.0" encoding="utf-8"?>
<sst xmlns="http://schemas.openxmlformats.org/spreadsheetml/2006/main" count="2233" uniqueCount="2052">
  <si>
    <t>Пневмокок/Стрептокок</t>
  </si>
  <si>
    <t>Рикеттсия</t>
  </si>
  <si>
    <t>Сифилис</t>
  </si>
  <si>
    <t>Туберкулюз</t>
  </si>
  <si>
    <t>ВИРУСЫ</t>
  </si>
  <si>
    <t>Птичий грипп</t>
  </si>
  <si>
    <t>Гепатит A, B, C, E</t>
  </si>
  <si>
    <t>ВИЧ</t>
  </si>
  <si>
    <t>Сезонный грипп человека</t>
  </si>
  <si>
    <t>Корь/Краснуха</t>
  </si>
  <si>
    <t>Ротавирус</t>
  </si>
  <si>
    <t>Паразиты</t>
  </si>
  <si>
    <t>Лейшмания</t>
  </si>
  <si>
    <t>Криптокок</t>
  </si>
  <si>
    <t>Малярия</t>
  </si>
  <si>
    <t>ДРУГИЕ</t>
  </si>
  <si>
    <t>Определение чувствительности к антибиотикам</t>
  </si>
  <si>
    <t>Анализ воды и пищи</t>
  </si>
  <si>
    <t xml:space="preserve">Анализ ветеринарных и животных образцов  </t>
  </si>
  <si>
    <t>СОП ы для клинических лабораторий</t>
  </si>
  <si>
    <t>Охватывают ли алгорифмы и СОПы  все стадии процесса исследования в БАНКЕ КРОВИ от пре - аналитической до пост -аналитической стадии на вашем уровне?</t>
  </si>
  <si>
    <t>Охватывают ли алгорифмы и СОПы  все стадии процесса исследования в ГЕМАТОЛОГИИ от пре - аналитической до пост -аналитической стадии на вашем уровне?</t>
  </si>
  <si>
    <t>Охватывают ли алгорифмы и СОПы  все стадии процесса исследования в ИММУНОЛОГИИ от пре - аналитической до пост -аналитической стадии на вашем уровне?</t>
  </si>
  <si>
    <t>Охватывают ли алгорифмы и СОПы  все стадии процесса исследования в КЛИНИЧЕСКОЙ ХИМИИ от пре - аналитической до пост -аналитической стадии на вашем уровне?</t>
  </si>
  <si>
    <t xml:space="preserve">Пре-аналитическая документация </t>
  </si>
  <si>
    <t>Если да, охватывают ли эти стандарты/руководства следующие вопросы:</t>
  </si>
  <si>
    <t>Форма запроса лабораторного теста (имя, дата, время забора…..)?</t>
  </si>
  <si>
    <t>Имеются ли в наличии СОПы/ руководства по забору образцов и управлению на вашем уровне?</t>
  </si>
  <si>
    <t>Правильный забор, проведение образца, хранение и транспорт?</t>
  </si>
  <si>
    <t>Критерии приема /отказа образца?</t>
  </si>
  <si>
    <t>Существует ли в вашей стране официальная программа по Контролю внешнего качества  (EQA)  (професиональное тестирование или  переоценка) в следующих областьях:</t>
  </si>
  <si>
    <t>Бактериология?</t>
  </si>
  <si>
    <t>Вирусология?</t>
  </si>
  <si>
    <t>Серология?</t>
  </si>
  <si>
    <t>Паразитология?</t>
  </si>
  <si>
    <t>Клиническая химия</t>
  </si>
  <si>
    <t>Гематология?</t>
  </si>
  <si>
    <t>Определены ли реферальные лаборатории официально (напр. по указу, )?</t>
  </si>
  <si>
    <t>Существует ли список международных реферальных лабораторий?</t>
  </si>
  <si>
    <t>Реферальные лаборатории по специфическим заболеваниям</t>
  </si>
  <si>
    <t>Сущнствуют ли специальные реферальные лаборатории для следующих патогенов/заболеваний?:</t>
  </si>
  <si>
    <t>Дифтерия</t>
  </si>
  <si>
    <t>Нейссерия/Гемофилус</t>
  </si>
  <si>
    <t>Пнемвококк/Стрептококк</t>
  </si>
  <si>
    <t>Вирусные инфекции</t>
  </si>
  <si>
    <t>Лихорадка Западного Нила</t>
  </si>
  <si>
    <t>Паразитологические/грибковые  инфекции</t>
  </si>
  <si>
    <t>Являются ли частные лаборатории частью сети/ей по надзору ?</t>
  </si>
  <si>
    <t xml:space="preserve">6.Управление по оборудованию и поставкам </t>
  </si>
  <si>
    <t>Биобезопасность в лаборатории и документация биобезопасности</t>
  </si>
  <si>
    <t xml:space="preserve"> Есть ли у вас специальный штат отвечающий  за биобезопасность /биологическую безопасности на вашем уровне?</t>
  </si>
  <si>
    <t>Если да, имя и контактные сведения  органа/ответственного лица/лиц</t>
  </si>
  <si>
    <t>Если да , существует ли механизм управления с высшего до нижнего уровня лабораторий относительно вопросов безопасности ?</t>
  </si>
  <si>
    <t>Имеется ли в наличии руководство по биориску (биобезопасности) в лаборатории ?</t>
  </si>
  <si>
    <t>Если да, содержит ли руководство следующие главы:</t>
  </si>
  <si>
    <t>Защита персонала при работе с образцами ?</t>
  </si>
  <si>
    <t>Дезинфекция и стерилизация?</t>
  </si>
  <si>
    <t>Утилизации отходов ?</t>
  </si>
  <si>
    <t>Классы патогенов</t>
  </si>
  <si>
    <t>Манипуляция BSL3 условий</t>
  </si>
  <si>
    <t>Запретные зоны/ ограничение доступа</t>
  </si>
  <si>
    <t>Тестирование и сертификация кабинетов безопасности?</t>
  </si>
  <si>
    <t>Чрезвычайные процедуры (огонь, загрязнение, затопление…)?</t>
  </si>
  <si>
    <t xml:space="preserve">Пожалуйста приведите копию руководства </t>
  </si>
  <si>
    <t>Политика и инструкции </t>
  </si>
  <si>
    <t xml:space="preserve">Определяет ли обновленный законопроект минимальные уровни биобезопасности ,меры или требования  для работы?  </t>
  </si>
  <si>
    <t xml:space="preserve">Если да, пожалуйста коротко опишите их  и приведите соответствующий документ </t>
  </si>
  <si>
    <t>Существует ли специальная политика или регуляции для управления  отходами  ?</t>
  </si>
  <si>
    <t>Are there indicators to monitor laboratory services (as part of the strategic plan monitoring or separately from the plan)?</t>
  </si>
  <si>
    <t>Laboratory services funding</t>
  </si>
  <si>
    <t>Government or public health insurance</t>
  </si>
  <si>
    <t>User's fees</t>
  </si>
  <si>
    <t>Does this inventory take into account private laboratories?</t>
  </si>
  <si>
    <t>Donors</t>
  </si>
  <si>
    <t>Other (specify)</t>
  </si>
  <si>
    <t>5.27</t>
  </si>
  <si>
    <t>5.28</t>
  </si>
  <si>
    <t>5.29</t>
  </si>
  <si>
    <t>5.30</t>
  </si>
  <si>
    <t>5.31</t>
  </si>
  <si>
    <t>5.32</t>
  </si>
  <si>
    <t>5.33</t>
  </si>
  <si>
    <t>5.34</t>
  </si>
  <si>
    <t>5.35</t>
  </si>
  <si>
    <t>5.36</t>
  </si>
  <si>
    <t>6.1</t>
  </si>
  <si>
    <t>6.2</t>
  </si>
  <si>
    <t>6.3</t>
  </si>
  <si>
    <t>6.4</t>
  </si>
  <si>
    <t>6.5</t>
  </si>
  <si>
    <t>6.6</t>
  </si>
  <si>
    <t>6.7</t>
  </si>
  <si>
    <t>6.8</t>
  </si>
  <si>
    <t>6.9</t>
  </si>
  <si>
    <t>6.10</t>
  </si>
  <si>
    <t>6.11</t>
  </si>
  <si>
    <t>6.12</t>
  </si>
  <si>
    <t>6.13</t>
  </si>
  <si>
    <t>6.14</t>
  </si>
  <si>
    <t>7.1</t>
  </si>
  <si>
    <t>7.2</t>
  </si>
  <si>
    <t>7.3</t>
  </si>
  <si>
    <t>7.4</t>
  </si>
  <si>
    <t>7.5</t>
  </si>
  <si>
    <t>7.6</t>
  </si>
  <si>
    <t>7.7</t>
  </si>
  <si>
    <t>7.8</t>
  </si>
  <si>
    <t>7.9</t>
  </si>
  <si>
    <t>7.10</t>
  </si>
  <si>
    <t>7.11</t>
  </si>
  <si>
    <t>7.12</t>
  </si>
  <si>
    <t>7.13</t>
  </si>
  <si>
    <t>7.14</t>
  </si>
  <si>
    <t>7.15</t>
  </si>
  <si>
    <t>7.16</t>
  </si>
  <si>
    <t>7.17</t>
  </si>
  <si>
    <t>7.18</t>
  </si>
  <si>
    <t>8.1</t>
  </si>
  <si>
    <t>8.2</t>
  </si>
  <si>
    <t>8.3</t>
  </si>
  <si>
    <t>8.4</t>
  </si>
  <si>
    <t>8.5</t>
  </si>
  <si>
    <t>8.6</t>
  </si>
  <si>
    <t>8.7</t>
  </si>
  <si>
    <t>8.8</t>
  </si>
  <si>
    <t>8.9</t>
  </si>
  <si>
    <t>8.10</t>
  </si>
  <si>
    <t>8.11</t>
  </si>
  <si>
    <t>8.12</t>
  </si>
  <si>
    <t>8.13</t>
  </si>
  <si>
    <t>8.14</t>
  </si>
  <si>
    <t>8.15</t>
  </si>
  <si>
    <t>8.16</t>
  </si>
  <si>
    <t>8.17</t>
  </si>
  <si>
    <t>8.18</t>
  </si>
  <si>
    <t>8.19</t>
  </si>
  <si>
    <t>8.20</t>
  </si>
  <si>
    <t>8.21</t>
  </si>
  <si>
    <t>8.22</t>
  </si>
  <si>
    <t>8.23</t>
  </si>
  <si>
    <t>8.24</t>
  </si>
  <si>
    <t>8.25</t>
  </si>
  <si>
    <t>8.26</t>
  </si>
  <si>
    <t>8.27</t>
  </si>
  <si>
    <t>8.28</t>
  </si>
  <si>
    <t>8.29</t>
  </si>
  <si>
    <t>8.30</t>
  </si>
  <si>
    <t>8.31</t>
  </si>
  <si>
    <t>8.32</t>
  </si>
  <si>
    <t>8.33</t>
  </si>
  <si>
    <t>10.1</t>
  </si>
  <si>
    <t>10.2</t>
  </si>
  <si>
    <t>10.3</t>
  </si>
  <si>
    <t>10.4</t>
  </si>
  <si>
    <t>10.5</t>
  </si>
  <si>
    <t>10.6</t>
  </si>
  <si>
    <t>10.7</t>
  </si>
  <si>
    <t>10.8</t>
  </si>
  <si>
    <t>10.9</t>
  </si>
  <si>
    <t>10.10</t>
  </si>
  <si>
    <t>10.11</t>
  </si>
  <si>
    <t>10.12</t>
  </si>
  <si>
    <t>10.13</t>
  </si>
  <si>
    <t>10.14</t>
  </si>
  <si>
    <t>10.15</t>
  </si>
  <si>
    <t>10.16</t>
  </si>
  <si>
    <t>10.17</t>
  </si>
  <si>
    <t>10.18</t>
  </si>
  <si>
    <t>10.19</t>
  </si>
  <si>
    <t>10.20</t>
  </si>
  <si>
    <t>10.21</t>
  </si>
  <si>
    <t>10.22</t>
  </si>
  <si>
    <t>10.23</t>
  </si>
  <si>
    <t>10.24</t>
  </si>
  <si>
    <t>10.25</t>
  </si>
  <si>
    <t>10.26</t>
  </si>
  <si>
    <t>10.27</t>
  </si>
  <si>
    <t>10.28</t>
  </si>
  <si>
    <t>10.29</t>
  </si>
  <si>
    <t>10.30</t>
  </si>
  <si>
    <t>10.31</t>
  </si>
  <si>
    <t>10.32</t>
  </si>
  <si>
    <t>10.33</t>
  </si>
  <si>
    <t>10.34</t>
  </si>
  <si>
    <t>10.35</t>
  </si>
  <si>
    <t>10.36</t>
  </si>
  <si>
    <t>10.37</t>
  </si>
  <si>
    <t>10.38</t>
  </si>
  <si>
    <t>10.39</t>
  </si>
  <si>
    <t>10.40</t>
  </si>
  <si>
    <t>Communication strategy</t>
  </si>
  <si>
    <t>With MoH</t>
  </si>
  <si>
    <t>With professional associations</t>
  </si>
  <si>
    <t>With partners</t>
  </si>
  <si>
    <t>If yes, please precise if for public and/or private labs</t>
  </si>
  <si>
    <t>Laboratory system structure</t>
  </si>
  <si>
    <t>Проводятся ли корректирующие действия когда результаты Контроля внешнего качества  неудовлетворительны ?</t>
  </si>
  <si>
    <t>Обучены ли специалисты клинических лабораторий проведению статистического Контроля внутреннего качества  таблице  Lewey Jenning-а?</t>
  </si>
  <si>
    <t>Получают ли лаборатории отчет после каждой проверки ?</t>
  </si>
  <si>
    <t>Проводится ли  в течение определенного времени проверка качества  выполнения результатов Контроля внешнего качества ?</t>
  </si>
  <si>
    <t>Disponibilité de médecins/pharmaciens microbiologistes qualifiés</t>
  </si>
  <si>
    <t>Disponibilité de guidelines et SOP sur le diagnostic des principaux agents pathogènes</t>
  </si>
  <si>
    <t>Standardisation et qualité des prélèvements/spécimens</t>
  </si>
  <si>
    <t>Amélioration de l'assurance de la qualité / mise en œuvre des SMQ</t>
  </si>
  <si>
    <t>SIGL et gestion des données</t>
  </si>
  <si>
    <t>Niveau de sécurité et biosécurité dans les laboratoires</t>
  </si>
  <si>
    <t>Ressources financières pour assurer le niveau de biosécurité requis</t>
  </si>
  <si>
    <t>SMQ des laboratoires</t>
  </si>
  <si>
    <t>Mécanismes de régulations des laboratoires</t>
  </si>
  <si>
    <t>Collaboration avec les labos vétérinaires, d'analyse de l'eau et aliments</t>
  </si>
  <si>
    <t>Normes pour laboratoires</t>
  </si>
  <si>
    <t>Motivation et soutien des ressources humaines</t>
  </si>
  <si>
    <t>Formulaires de demande de spécimens</t>
  </si>
  <si>
    <t>Exemple de recommandations d'évaluations de laboratoires</t>
  </si>
  <si>
    <t>Coordonnées de votre organisme international de certification</t>
  </si>
  <si>
    <t>Nom et coordonnées de l'organisme international d'accréditation</t>
  </si>
  <si>
    <t>guideline de maintenance des équipements de laboratoire</t>
  </si>
  <si>
    <t>Gestion des ressources humaines - programme d'induction et de formation continue</t>
  </si>
  <si>
    <t>Y a-t-il un budget spécifique attribué pour les activités des laboratoires de santé publique (tels que les laboratoires de référence et les réseaux de labos) ?</t>
  </si>
  <si>
    <t>Y a-t-il un laboratoire de référence désigné pour les agents pathogènes / maladies suivantes ? :</t>
  </si>
  <si>
    <t>Y a-t-il des formulaires de notification standardisés pour les données de laboratoire au sein du réseau ?</t>
  </si>
  <si>
    <t>Y a-t-il un organisme de réglementation pour les services de laboratoire ?</t>
  </si>
  <si>
    <t>Y a-t-il un échange régulier d'informations à propos des zoonoses entre les laboratoires responsables des maladies humaines, des maladies animales et les laboratoires de sécurité alimentaire ? Si oui, fournir des détails</t>
  </si>
  <si>
    <t>Y a-t-il un  responsable qualité / point focal / unité en charge de la qualité ?</t>
  </si>
  <si>
    <t>Y a-t-il un document officiel résumant la politique qualité des laboratoires ?</t>
  </si>
  <si>
    <t>Y a-t-il un plan ou un programme d'assurance de la qualité pour les laboratoires ?</t>
  </si>
  <si>
    <t>Veuillez préciser laquelle ( ISO 15189 ? 17025 ? National ? GBEA ? ... )</t>
  </si>
  <si>
    <t>Y a-t-il une régulation spécifique à propos de la participation au programme EEQ national ou international ?</t>
  </si>
  <si>
    <t>Y a-t-il une politique / recommandation en relation avec le CQI ?</t>
  </si>
  <si>
    <t>Центральная/Национальная/Медицинский коледж/ Реферальная лаборатория</t>
  </si>
  <si>
    <t>Среднего уровня/региональная/ Государственная/районная лаборатория</t>
  </si>
  <si>
    <t>Районные лаборатории</t>
  </si>
  <si>
    <t>Частные лаборатории</t>
  </si>
  <si>
    <t>Организация реферальных лабораторий</t>
  </si>
  <si>
    <t>Специальное руководство по обеспечению качества в лаборатории</t>
  </si>
  <si>
    <t>Специальное руководство по управлению лабораторией</t>
  </si>
  <si>
    <t>10.44</t>
  </si>
  <si>
    <t>10.45</t>
  </si>
  <si>
    <t>Title</t>
  </si>
  <si>
    <t>First name</t>
  </si>
  <si>
    <t>Last name</t>
  </si>
  <si>
    <t>Position</t>
  </si>
  <si>
    <t>Institution</t>
  </si>
  <si>
    <t>Address</t>
  </si>
  <si>
    <t>Mobile phone</t>
  </si>
  <si>
    <t>Land line</t>
  </si>
  <si>
    <t>If yes, can peripheral lab users effectively be provided with requested information?</t>
  </si>
  <si>
    <t>Laboratory network bulletin</t>
  </si>
  <si>
    <t>If yes to any of the two previous questions:</t>
  </si>
  <si>
    <t>Is it released at least quarterly?</t>
  </si>
  <si>
    <t>Is there a precise distribution list (labs, authorities, partners, Union, etc.)?</t>
  </si>
  <si>
    <t>Is it also available as downloadable pdf file?</t>
  </si>
  <si>
    <t>Can peripheral laboratories participate for one article?</t>
  </si>
  <si>
    <t>If yes:</t>
  </si>
  <si>
    <t>Can technical procedures be downloaded?</t>
  </si>
  <si>
    <t>Can guidelines be downloaded?</t>
  </si>
  <si>
    <t>Is a forum available?</t>
  </si>
  <si>
    <t>Communication possibilities</t>
  </si>
  <si>
    <t>Internet connection</t>
  </si>
  <si>
    <t>Telephone access (land line/mobile)</t>
  </si>
  <si>
    <t>Fax access</t>
  </si>
  <si>
    <t>Are the following professional associations existing?</t>
  </si>
  <si>
    <t>Laboratory senior specialist</t>
  </si>
  <si>
    <t>Laboratory technician</t>
  </si>
  <si>
    <t>Policies and regulations</t>
  </si>
  <si>
    <t>Are the new facilities formally commissioned before opening?</t>
  </si>
  <si>
    <t>Staff occupational work services</t>
  </si>
  <si>
    <t>Laboratory biosafety and biosafety documentation</t>
  </si>
  <si>
    <t>Are these network/s officially designated (e.g. by directive, by regulation, by national authorities)?</t>
  </si>
  <si>
    <t>Определены ли специальные критерии или специальные написанные критерии для отправления образцов?</t>
  </si>
  <si>
    <t>Снабжены ли Государственные лаборатории  соответствующим ООН тройным пакетом  для воздушного транспорта образцов ?</t>
  </si>
  <si>
    <t>Существет ли курьерское обслуживание быстрой отправки образцов  (DHL, FedEx, World Courier…)</t>
  </si>
  <si>
    <t>Финансируются ли эти отправки МинЗдравом /Органом надзора?</t>
  </si>
  <si>
    <t>Обучены ли лицо(а) ответственные за траспортирование инфекционных веществ ?</t>
  </si>
  <si>
    <t>Имеет ли  он/она международный сертификат (ICAO или IATA)?</t>
  </si>
  <si>
    <t>Проводится ли преобучение /ресертификация каждые  2 года ?</t>
  </si>
  <si>
    <t>Лабораторный механизм регуляции </t>
  </si>
  <si>
    <t>Существует ли регуляторный орган лабораторных сервисов ?</t>
  </si>
  <si>
    <t>Требуется ли регистрация или лицензия для работы государственных лабораторий ?</t>
  </si>
  <si>
    <t>Требуется ли регистрация или лицензия для работы частных лабораторий ?</t>
  </si>
  <si>
    <t>Пожалуйста опишите критерии регистрации и/или лицензирования</t>
  </si>
  <si>
    <t>Получают ли эту лицензию /разрешение на работу после  первоначального визита на месте?</t>
  </si>
  <si>
    <t>Обнавляется ли  лицензия /разрешение на работу периодически?</t>
  </si>
  <si>
    <t>Регулируются ли следующие сферы (как часть механизма лиценнзирования или отдельно ):</t>
  </si>
  <si>
    <t>Если да или частично,пожалуйста приведите список лабораторий и сетей</t>
  </si>
  <si>
    <t>Есть ли у вас список подлежащих регистрации/уведомлению заболеваний в целях надзора?</t>
  </si>
  <si>
    <t>Есть лабораторное определение случая для  подлежащих регистрации/уведомлению заболеваний ?</t>
  </si>
  <si>
    <t>Стандартизированы ли формы ответа  лабораторий внутри и по всей сети ?</t>
  </si>
  <si>
    <t>Система направления образца</t>
  </si>
  <si>
    <t>Образована ли сеть направления лабораторного образца в стране /штате/системе?</t>
  </si>
  <si>
    <t>Имеются ли в наличии фонды для направления образца?</t>
  </si>
  <si>
    <t>Если да,где они находятся /хранятся? (ирформация)</t>
  </si>
  <si>
    <t>Организуете ли вы учения по биобезопасности ?</t>
  </si>
  <si>
    <t>Если да , число функциональных bsl-3 лабораторий :( информация )</t>
  </si>
  <si>
    <t>Пожалуйста укажите также число функциональных BSL-4 лабораторий: (iинформация)</t>
  </si>
  <si>
    <t>Введены ли  формально новые объекты в эксплуатацию до открытия ?</t>
  </si>
  <si>
    <t>Do you promote a standardized logbook to record patient/specimen information and results?</t>
  </si>
  <si>
    <t>Do you have a dedicated unit in charge of biosafety/biosecurity at your level?</t>
  </si>
  <si>
    <t>Is a laboratory biorisk (biosafety) guideline available?</t>
  </si>
  <si>
    <t>Please also provide the number of functional BSL-4 laboratories: (info)</t>
  </si>
  <si>
    <t>If yes, number of functional BSL-3 laboratories: (info)</t>
  </si>
  <si>
    <t>Are you conducting biorisk assessment for your labs?</t>
  </si>
  <si>
    <t>Is biorisk assessment part of internal audit process?</t>
  </si>
  <si>
    <t>8.34</t>
  </si>
  <si>
    <t>8.35</t>
  </si>
  <si>
    <t xml:space="preserve">Does an up-to-date legislation define minimal biosafety levels, measures or requirements for operation?  </t>
  </si>
  <si>
    <t>Is there a specific document for specimen packaging and transportation?</t>
  </si>
  <si>
    <t>Avez-vous une unité spéciale chargée de la biosécurité ?</t>
  </si>
  <si>
    <t>Principal évaluateur</t>
  </si>
  <si>
    <t>Достаточно ли количество лабораторных служащих для нужд здравоохранения ?</t>
  </si>
  <si>
    <t>Is there an inventory or directory of laboratories performing laboratory testing (health centre, hospital, public health, academic, research, etc.)?</t>
  </si>
  <si>
    <t>Are the laboratories organized in a tiered system with different levels of functions? If yes, provide document</t>
  </si>
  <si>
    <t>Is there a laboratory regulation for participation in National and International EQAS ?</t>
  </si>
  <si>
    <t>Who is performing this validation? (information)</t>
  </si>
  <si>
    <t>6.15</t>
  </si>
  <si>
    <t>6.16</t>
  </si>
  <si>
    <t>6.17</t>
  </si>
  <si>
    <t>6.18</t>
  </si>
  <si>
    <t>Is there a regular information exchange on zoonotic diseases among the labs responsible for human diseases and animal diseases and food safety? If yes, provide details</t>
  </si>
  <si>
    <t>Are you aware of Environmental and Toxicological laboratory systems?</t>
  </si>
  <si>
    <t>Did you communicate the definition of PHEIC to the laboratories?</t>
  </si>
  <si>
    <t>3.84</t>
  </si>
  <si>
    <t>3.85</t>
  </si>
  <si>
    <t>3.86</t>
  </si>
  <si>
    <t>Is there a central laboratory quality officer/Focal point/unit?</t>
  </si>
  <si>
    <t>Is there a laboratory quality policy statement?</t>
  </si>
  <si>
    <t>Is there a laboratory quality plan/programme?</t>
  </si>
  <si>
    <t>Is there a national or international laboratory quality management standard(s) endorsed?</t>
  </si>
  <si>
    <t>Are algorithms and SOP covering all stages of investigative process in MICROBIOLOGY from pre-analytical to post-analytical stage available at your level?</t>
  </si>
  <si>
    <t>Are algorithms and SOP covering all stages of investigative process in MOLECULAR BIOLOGY from pre-analytical to post-analytical stage available at your level?</t>
  </si>
  <si>
    <t>Please describe the  EQA programme/s organization by providing for each: name of the programme, providers, number of participating labs/year, number of surveys/year</t>
  </si>
  <si>
    <t>Does your country have official  EQA programme (proficiency-testing or rechecking) in the following areas:</t>
  </si>
  <si>
    <t>If not, are at least all EQA programmes well documented?</t>
  </si>
  <si>
    <t>Specimen request forms</t>
  </si>
  <si>
    <t>Laboratory biosafety guidelines</t>
  </si>
  <si>
    <t>Lab equipment maintenance guidelines</t>
  </si>
  <si>
    <t>Laboratory reporting forms</t>
  </si>
  <si>
    <t>Laboratory quality assurance specific guidelines</t>
  </si>
  <si>
    <t>Laboratory management specific guidelines</t>
  </si>
  <si>
    <t>Laboratory specific guidelines for each priority disease</t>
  </si>
  <si>
    <t>Animal and veterinarian sample analysis</t>
  </si>
  <si>
    <t>Are algorithms and SOPs covering all stages of investigative process in HEMATOLOGY from pre-analytical to post-analytical stage available at your level?</t>
  </si>
  <si>
    <t>Are job descriptions available for all laboratory personnel at all level?</t>
  </si>
  <si>
    <t>Is there a system to ensure retirement, condamnation and removal of non reparable equipment?</t>
  </si>
  <si>
    <t>Do you use a computerized LIS used to collect and analyze lab information?</t>
  </si>
  <si>
    <t xml:space="preserve">Coordination postal address </t>
  </si>
  <si>
    <t>Email</t>
  </si>
  <si>
    <t>Telephone</t>
  </si>
  <si>
    <t>1.9</t>
  </si>
  <si>
    <t>1.10</t>
  </si>
  <si>
    <t>1.11</t>
  </si>
  <si>
    <t>Name and title of the responding person 4</t>
  </si>
  <si>
    <t>1.12</t>
  </si>
  <si>
    <t>Name and title of the responding person 5</t>
  </si>
  <si>
    <t>Laboratory opening requirements (regulations, registration etc.)</t>
  </si>
  <si>
    <t>Community Health Center (sub-district level)</t>
  </si>
  <si>
    <t>Have you ever organized a meeting/workshop for laboratory specialists regarding IHR implementation?</t>
  </si>
  <si>
    <t>What approximative % of your laboratories are regularly participating in an EQA programme (info)?</t>
  </si>
  <si>
    <t>Are laboratory information (notification, regular reports, etc.) collected at your coordination level?</t>
  </si>
  <si>
    <t>Collaboration with animal health and water laboratory system</t>
  </si>
  <si>
    <t>Are you aware of Animal Health and Food/Water Laboratory systems?</t>
  </si>
  <si>
    <t>Do you have access to the following surveillance services at your level?</t>
  </si>
  <si>
    <t>Collaboration with animal, food and water lab system</t>
  </si>
  <si>
    <t>Bottleneck analysis</t>
  </si>
  <si>
    <t>Laboratory system coordination name</t>
  </si>
  <si>
    <t>Laboratory system assessed</t>
  </si>
  <si>
    <t>9-Communication within the network</t>
  </si>
  <si>
    <t>Do you have a procedure showing how to review, analyze and use EQA results for further planning?</t>
  </si>
  <si>
    <t>Are you providing these strains to the laboratories requesting them?</t>
  </si>
  <si>
    <t>Are you promoting and facilitating accreditation for your laboratories?</t>
  </si>
  <si>
    <t>Is laboratory supervision (besides inspection, accreditation purpose evaluation) organized at your level?</t>
  </si>
  <si>
    <t>Is a supervision standardized check-list or procedures available?</t>
  </si>
  <si>
    <t>Laboratory quality policy and plan</t>
  </si>
  <si>
    <t>Standards for laboratories</t>
  </si>
  <si>
    <t>Are algorithms and SOP covering all stages of investigative process in BLOOD BANKING from pre-analytical to post-analytical stage available at your level?</t>
  </si>
  <si>
    <t>Are algorithms and SOP covering all stages of investigative process in IMMUNOLOGY from pre-analytical to post-analytical stage available at your level?</t>
  </si>
  <si>
    <t>Are algorithms and SOP covering all stages of investigative process in CLINICAL CHEMISTRY from pre-analytical to post-analytical stage available at your level?</t>
  </si>
  <si>
    <t>Is there any policy/recommendation for IQC performance?</t>
  </si>
  <si>
    <t>Are biological/chemical temperature indicators available to your labs for sterilization validation?</t>
  </si>
  <si>
    <t>Please provide the list of IQC measures promoted at your level</t>
  </si>
  <si>
    <t>Analytical procedures available and promoted at your level</t>
  </si>
  <si>
    <t>Official norms for medical waste disposal/incineration</t>
  </si>
  <si>
    <t>List of IQC measures promoted at your level</t>
  </si>
  <si>
    <t>Strategic Plan for Laboratory Services</t>
  </si>
  <si>
    <t>2. Laboratory system governance and leadership</t>
  </si>
  <si>
    <t>Is the unit assisted by a high level advisory body (committee or commission)?</t>
  </si>
  <si>
    <t>Laboratory policy and strategic plan</t>
  </si>
  <si>
    <t>Название  лабораторной системы координации</t>
  </si>
  <si>
    <t>Руководство лаборатории</t>
  </si>
  <si>
    <t xml:space="preserve">Реферальные лаборатории специфических заболеваний </t>
  </si>
  <si>
    <t>Если да , то могут ли  пользователи периферийных лабораторий эффективно получать запрошенную информацию ?  </t>
  </si>
  <si>
    <t>При запросе снабжает ли лабораторный координационный орган штамами и контрольными материалами ?</t>
  </si>
  <si>
    <t>Дает ли лабораторный координационный орган совет как использовать штаммы и контрольные материалы ?</t>
  </si>
  <si>
    <t>При запросе снабжает ли лабораторный координационный орган печатными руководствами и процедурами ?</t>
  </si>
  <si>
    <t>Если да , на любой из двух предыдущих вопросов : </t>
  </si>
  <si>
    <t xml:space="preserve">Есть точный список распределения (лабораторий ,власти , партнеры , союз , и тд , )? </t>
  </si>
  <si>
    <t>Доступно ли это также  как загружаемый файл pdf?</t>
  </si>
  <si>
    <t xml:space="preserve"> Доступно ли на обычно используемом языке?</t>
  </si>
  <si>
    <t>Могут ли периферийные лаборатории участвовать в одной статье ?</t>
  </si>
  <si>
    <t>Веб-сайте лабораторной сети</t>
  </si>
  <si>
    <t>Существует ли лабораторная  сеть/ координациoнный сайт ?</t>
  </si>
  <si>
    <t>Если да:</t>
  </si>
  <si>
    <t>Четко ли обозначены роли , задачи и цели лабораторной сети ?</t>
  </si>
  <si>
    <t>Опубликован ли вебсайт на каком либо вебсайте ВОЗ?</t>
  </si>
  <si>
    <t>Управление лабораторным оборудованием</t>
  </si>
  <si>
    <t>Финансовые ресурсы лабораторного оборудования</t>
  </si>
  <si>
    <t>Управление поставками в лаборатории</t>
  </si>
  <si>
    <t>Управление информацией в лаборатории</t>
  </si>
  <si>
    <t>Управление информацией в лаборатории на уровне лаборатории</t>
  </si>
  <si>
    <t>Лабораторные информационные средства оповещения</t>
  </si>
  <si>
    <t>Обратная связь / коммуникация</t>
  </si>
  <si>
    <t>Управление биориском</t>
  </si>
  <si>
    <t>Лабораторная биологическая безопасность и документация биологической безопасности</t>
  </si>
  <si>
    <t>Политика и инструкции  </t>
  </si>
  <si>
    <t>Положительный опыт в  управлении биориском</t>
  </si>
  <si>
    <t>Штат профессиональных  услуг по работе</t>
  </si>
  <si>
    <t>Коммуникация в пределах сети</t>
  </si>
  <si>
    <t>Стратегия коммуникации</t>
  </si>
  <si>
    <t>Веб-сайт лабораторной сети</t>
  </si>
  <si>
    <t>Коммуникационные возможности</t>
  </si>
  <si>
    <t>Профессиональные объединения</t>
  </si>
  <si>
    <t>Анализ критических параметров</t>
  </si>
  <si>
    <t>Выводы</t>
  </si>
  <si>
    <t>1-Общие сведения</t>
  </si>
  <si>
    <t>Общие сведения</t>
  </si>
  <si>
    <t xml:space="preserve">Оцениваемая лабораторная система </t>
  </si>
  <si>
    <t>Дата оценки</t>
  </si>
  <si>
    <t>Название центрального координационного органа</t>
  </si>
  <si>
    <t>Почтовый адрес координационного органа</t>
  </si>
  <si>
    <t>Адрес электронной почты</t>
  </si>
  <si>
    <t>Телефон</t>
  </si>
  <si>
    <t>Имя руководителя лаборатории координации  </t>
  </si>
  <si>
    <t>Сводный список документов используемый во время оценки :</t>
  </si>
  <si>
    <t>Документ  </t>
  </si>
  <si>
    <t>Требования по открытию лаборатории (правила , регистрация и тд .)</t>
  </si>
  <si>
    <t>Список международных реферальных лабораторий для направления образца</t>
  </si>
  <si>
    <t>Лабораторный сетевой нормативный документ</t>
  </si>
  <si>
    <t>Нормативный документ реферальной лаборатории(ий)</t>
  </si>
  <si>
    <t>Аналитические процедуры доступны и поддержаны на вашем уровне</t>
  </si>
  <si>
    <t>Образец формы заявки</t>
  </si>
  <si>
    <t>Лабораторные рекомендации по биологической безопасности</t>
  </si>
  <si>
    <t>Процесс внедрения рекомендаций по оценке биориска</t>
  </si>
  <si>
    <t>Официальные нормы для утилизации медицинских отходов/ сжигания</t>
  </si>
  <si>
    <t>Лихорадка Денге</t>
  </si>
  <si>
    <t>Ressources humaines</t>
  </si>
  <si>
    <t>Informations générales</t>
  </si>
  <si>
    <t>Système de laboratoire évalués</t>
  </si>
  <si>
    <t>Nom de la coordination centrale</t>
  </si>
  <si>
    <t>Téléphone</t>
  </si>
  <si>
    <t>Nom du chef de la coordination des laboratoires</t>
  </si>
  <si>
    <t>Nom et titre de la personne répondant 1</t>
  </si>
  <si>
    <t>Nom et titre de la personne répondant 3</t>
  </si>
  <si>
    <t>Résumé de la liste des documents à fournir lors de l'évaluation:</t>
  </si>
  <si>
    <t>Procédures de collecte et de transport des échantillons</t>
  </si>
  <si>
    <t>Lignes directrices de biosécurité en laboratoire</t>
  </si>
  <si>
    <t>Normes officielles pour l'élimination des déchets médicaux / incinération</t>
  </si>
  <si>
    <t>Liste des activités EEQ dans le pays (national / international)</t>
  </si>
  <si>
    <t>Détails sur les stratégies d'apprentissage à distance</t>
  </si>
  <si>
    <t>Contrôle de qualité interne</t>
  </si>
  <si>
    <t>Accréditation des laboratoires</t>
  </si>
  <si>
    <t>Supervision du laboratoire</t>
  </si>
  <si>
    <t>Inventaire et disponibilité des ressources humaines</t>
  </si>
  <si>
    <t>Formation initiale du personnel et qualifications</t>
  </si>
  <si>
    <t>Capacités du personnel / gestion des compétences / rétention</t>
  </si>
  <si>
    <t>Gestion des approvisionnements des laboratoires</t>
  </si>
  <si>
    <t>Ressources financières pour l'équipement de laboratoire</t>
  </si>
  <si>
    <t>Gestion de l'information des laboratoires</t>
  </si>
  <si>
    <t>Gestion de l'information au niveau des laboratoires</t>
  </si>
  <si>
    <t>Notification par les laboratoires</t>
  </si>
  <si>
    <t>Outils de notification des laboratoires</t>
  </si>
  <si>
    <t>Gestion des risques biologiques</t>
  </si>
  <si>
    <t>Documentation en sécurité biologique et biosécurité</t>
  </si>
  <si>
    <t>Bonnes pratiques en matière de gestion des risques biologiques</t>
  </si>
  <si>
    <t>Médecine du travail</t>
  </si>
  <si>
    <t>Communication au sein du réseau</t>
  </si>
  <si>
    <t>Soutien, assistance et conseils</t>
  </si>
  <si>
    <t>Associations professionnelles</t>
  </si>
  <si>
    <t>Analyse des goulets d'étranglement</t>
  </si>
  <si>
    <t>1- Information générale</t>
  </si>
  <si>
    <t>Adresse postale coordination</t>
  </si>
  <si>
    <t>Nom et titre de la personne répondant 2</t>
  </si>
  <si>
    <t>Nom et titre de la personne répondant 4</t>
  </si>
  <si>
    <t>Liste des laboratoires de référence internationaux pour référence</t>
  </si>
  <si>
    <t>Document de régulation du réseau de laboratoire</t>
  </si>
  <si>
    <t>Document de réglementation des laboratoires de référence (s)</t>
  </si>
  <si>
    <t>Lignes directrices pour l'organisation du RLSP pour la surveillance des maladies</t>
  </si>
  <si>
    <t>Directive d'application du RSI pour les laboratoires</t>
  </si>
  <si>
    <t>Liste des partenariats et des collaborations des laboratoires</t>
  </si>
  <si>
    <t>Procédures analytiques disponibles et leur promotion à votre niveau</t>
  </si>
  <si>
    <t>Processus de mise en œuvre des recommandations de l'évaluation des risques biologiques</t>
  </si>
  <si>
    <t>Coordonnées de l'organisme de certification en biosécurité ou des PSM</t>
  </si>
  <si>
    <t>Registre de laboratoire ou modèle</t>
  </si>
  <si>
    <t>Liste des mesures de CQI promus à votre niveau</t>
  </si>
  <si>
    <t>Panels d'analyses qui peuvent être accrédité à l'échelle nationale ou internationale</t>
  </si>
  <si>
    <t>Détails des mécanismes d'approvisionnement/réapprovisionnement</t>
  </si>
  <si>
    <t>Formulaires de rapport d'analyse</t>
  </si>
  <si>
    <t>Exemple de rapport d'analyse</t>
  </si>
  <si>
    <t>Directives spécifique d'AQ pour les laboratoires</t>
  </si>
  <si>
    <t>Lignes directrices spécifiques de management des laboratoires</t>
  </si>
  <si>
    <t>Lignes directrices spécifiques laboratoire pour chaque maladie prioritaire</t>
  </si>
  <si>
    <t>Plan de supervision des laboratoires, stratégie et grille</t>
  </si>
  <si>
    <t>Informations sur les éventuels SIGL utilisés dans le pays</t>
  </si>
  <si>
    <t>Exemple de bulletins de laboratoires, si disponible</t>
  </si>
  <si>
    <t>Site Internet du réseau de laboratoires et des laboratoires de référence</t>
  </si>
  <si>
    <t>Détails sur les associations professionnelles biologistes / techniciens</t>
  </si>
  <si>
    <t>Organigramme du MS (structure du système de surveillance en santé publique)</t>
  </si>
  <si>
    <t>Plan stratégique des services de laboratoire</t>
  </si>
  <si>
    <t>2- Gouvernance et leadership pour le système de laboratoire</t>
  </si>
  <si>
    <t>Does your Ministry of health (or relevant Ministry) have a dedicated unit/body/entity in charge of your health laboratory system coordination?</t>
  </si>
  <si>
    <t>Est-ce que votre ministère de la santé (ou le ministère concerné) possède une unité / corps / entité dédiée, en charge de la coordination du système de laboratoires de santé ?</t>
  </si>
  <si>
    <t>Existe t-il un décret officiel créant cette unité de coordination ?</t>
  </si>
  <si>
    <t>Existe t-il un décret officiel définissant les TdR les rôles et les missions de l'unité ?</t>
  </si>
  <si>
    <t>Cette unité dispose t'elle d'un budget spécifique pour son fonctionnement ?</t>
  </si>
  <si>
    <t>Cette unité a t'elle développé des mécanismes de coordination avec les programmes de lutte spécifiques de maladies ?</t>
  </si>
  <si>
    <t>Choléra</t>
  </si>
  <si>
    <t>Diphtérie</t>
  </si>
  <si>
    <t>Coqueluche</t>
  </si>
  <si>
    <t>Infections virales</t>
  </si>
  <si>
    <t>Infections bactériennes</t>
  </si>
  <si>
    <t>Hépatites (A , B, C , E)</t>
  </si>
  <si>
    <t>VIH</t>
  </si>
  <si>
    <t>Rougeole / rubéole</t>
  </si>
  <si>
    <t>Paludisme</t>
  </si>
  <si>
    <t>Tuberculose</t>
  </si>
  <si>
    <t>Grippe aviaire</t>
  </si>
  <si>
    <t>Hépatites A, B, C , E</t>
  </si>
  <si>
    <t>Analyse de l'eau et des aliments</t>
  </si>
  <si>
    <t>Analyse animale et vétérinaire</t>
  </si>
  <si>
    <t>Cette unité  a-t-elle un rôle de surveillance, de désignation et de supervision des laboratoires de référence ?</t>
  </si>
  <si>
    <t>Si oui, merci de préciser si c'est le cas pour les laboratoires publics et/ou privés</t>
  </si>
  <si>
    <t>Cette unité a-t-elle un rôle dans le développement de la réglementation et des opérations des laboratoires privés ?</t>
  </si>
  <si>
    <t>Cette unité de coordination agit-elle en concertation avec d'autres ministères concernés (Agriculture, Environnement) ou agences ?</t>
  </si>
  <si>
    <t>Laboratoires régionaux</t>
  </si>
  <si>
    <t>Laboratoire de district</t>
  </si>
  <si>
    <t>Специальное руководство для каждого заболевания представляющего проиритет</t>
  </si>
  <si>
    <t>Детали по стратегии  дистанционного обучения</t>
  </si>
  <si>
    <t>Базовая информация на которой будет основано использование LIMS в вашей стране</t>
  </si>
  <si>
    <t>Пример лабораторного бюллетена , если таковой имеется</t>
  </si>
  <si>
    <t>Лабораторная сеть, название вебсайта реферальных лабораторий</t>
  </si>
  <si>
    <t>Стратегический план лабораторного сервиса</t>
  </si>
  <si>
    <t>2. Руководство лабораторной системы и лидерство</t>
  </si>
  <si>
    <t>Координационная система лабораторной системы</t>
  </si>
  <si>
    <t xml:space="preserve">Правильно ли распределн лабораторный штат в соответствии с требованиями </t>
  </si>
  <si>
    <t>Есть ли обученные биомедицинские инжинеры/техники (для обслуживания специфического лабораторного оборудования) в стране?</t>
  </si>
  <si>
    <t>Существуют ли межминистериальные механизмы в министерствах здравоохранения и образования для пересмотра и адаптации  учебных курсов соответственно потребности ?</t>
  </si>
  <si>
    <t>Если приемлемо,обязательно ли непрерывное обучения/учение для  возобновления рабочих полномочий?</t>
  </si>
  <si>
    <t>Новая лабораторно диагностическая техника ?</t>
  </si>
  <si>
    <t>Существует ли схема карьерного роста/развития  (четкая структура  и возможности)  для лабораторных служащих?</t>
  </si>
  <si>
    <t>Существеут ли политика /руководство для организации  годовых оценок для лабораторных служащих?</t>
  </si>
  <si>
    <t>Существует ли политика по управлению лабораторным оборудованием  ( Или компонент национальной  политики по управлению медицинским оборудованием )?Если да, опищите политику</t>
  </si>
  <si>
    <t>Существует ли национальная/региональная/провинциальная база данных имеющегося в наличии оборудования ?</t>
  </si>
  <si>
    <t>Пожалуйста опишите систему закупок  для государственных лабораторий (централизованная или нецентрализованная  и  хранение, малые или большие закупки, качество поставок, адрес  поставщиков , тд.) и приведите все необходимые документы</t>
  </si>
  <si>
    <t>8. Управление биориском</t>
  </si>
  <si>
    <t>French</t>
  </si>
  <si>
    <t>Apprivoisement en réactifs et consommables</t>
  </si>
  <si>
    <t>Le pays forme t-il un nombre suffisant de personnel qualifié pour ses besoins de laboratoire ?</t>
  </si>
  <si>
    <t>Организованы ли лаборатории в сети для общественного здравоохранения или в целях надзора ?</t>
  </si>
  <si>
    <t>Если да или частисно  , пожалуйста опишите для каждой сети : название или тип лабораторий участников , механизмы сети  (особенно как образцы и данные распределяются  по сети), созданную документацию  (СОПы, алгорифмы тестирования, формы ответов) и источники финансирования</t>
  </si>
  <si>
    <t>Есть ли запас средств для чрезвычайнаыхс лучаев забора образца  и транпортировки  ,  материалы для выборки , транспортные средства ?  (средства индивидуальной защиты ,  забора образца, транспортные среды)?</t>
  </si>
  <si>
    <t>Мероприятия по управлению биориском</t>
  </si>
  <si>
    <t>Регулярно ли оцениваются и обновляются законопроекты и инструкции в соответстви  с новыми национальными и международными требованиями ?</t>
  </si>
  <si>
    <t>Организуете ли вы встречи/учения лабораторных специалистов  для внедрения ММСП требований?</t>
  </si>
  <si>
    <t>Лабораторное /ММСПсоответствие</t>
  </si>
  <si>
    <t>Сообщали ли вы официально о роли лабораторий в соответствии требованиям  ММСП ?</t>
  </si>
  <si>
    <t>Выпущено ли руководство объясняющее как интегрировать требования  ММСП в процесс рутинной лабораторной работы  ?</t>
  </si>
  <si>
    <t>Связываете ли вы определение  PHEIC с лабораториями?</t>
  </si>
  <si>
    <t>Включены ли лаборатории в систему раннего оповещения работающей в пределах ММСП?, </t>
  </si>
  <si>
    <t>Есть ли у вас информация о системах  лабораторий Здоровья животных и Продуктов питания/Воды?</t>
  </si>
  <si>
    <t>Есть ли у вас информация о системах   лабораторий окружающей среды и токсикологии  ?</t>
  </si>
  <si>
    <t>Эпиднадзор за резистентностью к антитуберкулезным средствам</t>
  </si>
  <si>
    <t>Эпиднадзор за резистентностью к антималярийным средствам</t>
  </si>
  <si>
    <t>Эпиднадзор за резистентностью к антивирусным средствам</t>
  </si>
  <si>
    <t>Есть ли у вас процедура пересмотра  , анализа и использования результатов Контроля  внешнего качества для последущег планирования работ ?</t>
  </si>
  <si>
    <t>Общественный центр здравохранения (подрайонный уровень)</t>
  </si>
  <si>
    <t>С общественными лабораториями</t>
  </si>
  <si>
    <t xml:space="preserve">Если да, то является ли участие частных лабораторий обязательным , по закону , через соглашение , и т.д , ? </t>
  </si>
  <si>
    <t>Обозначена ли официально эта сеть/и (напр, на основе директивы, регуляции, федеральными властями)?</t>
  </si>
  <si>
    <t>Струдничают ли лаборатории (Центральные/реферальные) с международными лабораториями/агенствами ?</t>
  </si>
  <si>
    <t>Входят ли реферальные лаборатории в международные сети лабораторий?</t>
  </si>
  <si>
    <t xml:space="preserve">Уровень сотрудничества epi лабораторий </t>
  </si>
  <si>
    <t xml:space="preserve">Вопросы безопасности и биозащиты в лабораторных </t>
  </si>
  <si>
    <t>Финансовые ресурсы для обеспечения необходимого уровня биологической безопасности</t>
  </si>
  <si>
    <t>LIMS и управление данными</t>
  </si>
  <si>
    <t>Законодательная база для лабораторий</t>
  </si>
  <si>
    <t>Организациоя / структура/ сеть лабораторий</t>
  </si>
  <si>
    <t>Is organizational structure of the laboratory services clearly defined with lines of authority?</t>
  </si>
  <si>
    <t>Private laboratories</t>
  </si>
  <si>
    <t>#</t>
  </si>
  <si>
    <t>Is participation in national and/or international EQA programme mandatory for public laboratories?</t>
  </si>
  <si>
    <t>Is participation in national and/or international EQA programme mandatory for private laboratories?</t>
  </si>
  <si>
    <t>Are there indicators to measure the progress in laboratory test quality? (Please list these indicators)</t>
  </si>
  <si>
    <t>Are laboratories followed-up within the time in relation with supervision and EQA results?</t>
  </si>
  <si>
    <t>Do you have a lab workers development plan?</t>
  </si>
  <si>
    <t>5.1</t>
  </si>
  <si>
    <t>How are these trainings provided (information)?</t>
  </si>
  <si>
    <t>Is there an effective monitoring/supervision/mentoring system for lab workers?</t>
  </si>
  <si>
    <t>Human resource motivation and support</t>
  </si>
  <si>
    <t>Laboratory equipment financial resources</t>
  </si>
  <si>
    <t>Laboratory information management at laboratory level</t>
  </si>
  <si>
    <t>Is this register thought in a way which ease further notification (specific summary fields, etc.)?</t>
  </si>
  <si>
    <t>Laboratory information notification</t>
  </si>
  <si>
    <t>Is systematic feedback provided to laboratories reporting there data?</t>
  </si>
  <si>
    <t>If yes, name and contact details of the office/responsible person/s, kind of data collected and analyzed</t>
  </si>
  <si>
    <t>Laboratory information notification tools</t>
  </si>
  <si>
    <t>Contacts collected in vCard format, including photo</t>
  </si>
  <si>
    <t>CCHF</t>
  </si>
  <si>
    <t>TBE</t>
  </si>
  <si>
    <t>Управление по лабораторному оборудованию</t>
  </si>
  <si>
    <t>Существует ли политика по содержанию  оборудования?</t>
  </si>
  <si>
    <t>Если да опишите эту политику</t>
  </si>
  <si>
    <t>Существует ли  стандартизированный список и спецификации  для использованного лабораторного оборудования?</t>
  </si>
  <si>
    <t>Существует ли структура для калибрации/валидации/ сертификации оборудования в вашей стране ?</t>
  </si>
  <si>
    <t>Если да/в частности:</t>
  </si>
  <si>
    <t>Существет ли официальный закон /специальный указ для создания координационной единицы /органа?</t>
  </si>
  <si>
    <t>Если да, пожалуйста укажите для какой лаборатории   общественной  и/или частной</t>
  </si>
  <si>
    <t xml:space="preserve">Политика лаборатории и стратегический план </t>
  </si>
  <si>
    <t>Другие (укажите)</t>
  </si>
  <si>
    <t>Частная система страхования?</t>
  </si>
  <si>
    <t>Общественная система страхования?</t>
  </si>
  <si>
    <t>Национальные регуляции/законы?</t>
  </si>
  <si>
    <t>Если ла, определены ли цены /по рекоммендации: (информация)</t>
  </si>
  <si>
    <t>Регулируются ли цены тестов ?</t>
  </si>
  <si>
    <t>Доноры</t>
  </si>
  <si>
    <t>Расходы пользователей</t>
  </si>
  <si>
    <t>Laboratory logbook/template</t>
  </si>
  <si>
    <t>With MoE/MoA (veterinarian programmes)</t>
  </si>
  <si>
    <t>With reference labs (if any)</t>
  </si>
  <si>
    <t>Are all laboratories provided with a specific phone number for helpdesk purpose?</t>
  </si>
  <si>
    <t>Is the laboratory coordination body providing strains and control material if requested?</t>
  </si>
  <si>
    <t>Is the laboratory coordination body providing advises on how to use strains and control material?</t>
  </si>
  <si>
    <t>Is the laboratory coordination body providing printed guidelines and procedures upon request?</t>
  </si>
  <si>
    <t>Is there a disease-specific or partner-specific laboratory bulletin?</t>
  </si>
  <si>
    <t>Laboratory network website</t>
  </si>
  <si>
    <t>Are roles, missions and objectives of the lab network clearly stated?</t>
  </si>
  <si>
    <t>Is the website announced on any WHO website?</t>
  </si>
  <si>
    <t>Is a comprehensive address book (officials, labs, partners) available?</t>
  </si>
  <si>
    <t>Can surveys and surveillance results be downloaded?</t>
  </si>
  <si>
    <t>VIRUSES</t>
  </si>
  <si>
    <t>PARASITES</t>
  </si>
  <si>
    <t>BACTERIA</t>
  </si>
  <si>
    <t>Laboratory governance</t>
  </si>
  <si>
    <t>Lab organization and structure</t>
  </si>
  <si>
    <t>Laboratory QMS</t>
  </si>
  <si>
    <t>Hematology?</t>
  </si>
  <si>
    <t>Are clinical lab specialists trained for statistical IQC and Lewey Jennings charts performance?</t>
  </si>
  <si>
    <t>Human resources</t>
  </si>
  <si>
    <t>Equipment and supplies</t>
  </si>
  <si>
    <t>Laboratory information management</t>
  </si>
  <si>
    <t>Biorisk management</t>
  </si>
  <si>
    <t>Laboratory workers</t>
  </si>
  <si>
    <t>Assessment date</t>
  </si>
  <si>
    <t>Lead assessor name</t>
  </si>
  <si>
    <t>Laboratory System Assessment Summary</t>
  </si>
  <si>
    <t>Conclusions</t>
  </si>
  <si>
    <t>Disease specific reference laboratories</t>
  </si>
  <si>
    <t>MOH Organization chart in regards to the structure of public health surveillance system</t>
  </si>
  <si>
    <t>Please specify which one (ISO 15189? 17025?...)</t>
  </si>
  <si>
    <t>Is there a national/regional/provincial database of lab equipment currently available?</t>
  </si>
  <si>
    <t>Is there structures for equipment calibration/validation/certification in the country?</t>
  </si>
  <si>
    <t>Are laboratory information/data analyzed to guide support to clinical services and lab strengthening  plan? If yes, at which level?</t>
  </si>
  <si>
    <t>Lab system coordination mechanism</t>
  </si>
  <si>
    <t>If yes/partial:</t>
  </si>
  <si>
    <t>Public health insurance system?</t>
  </si>
  <si>
    <t>Laboratory network(s)</t>
  </si>
  <si>
    <t>Do you have a list of notifiable/reportable diseases for surveillance purpose?</t>
  </si>
  <si>
    <t>Do you have laboratory case definition for these notifiable/reportable diseases?</t>
  </si>
  <si>
    <t>If yes, where are they positioned/stored? (information)</t>
  </si>
  <si>
    <t>SDU</t>
  </si>
  <si>
    <t>Are State laboratories supplied with appropriate UN triple package for air transport of specimens?</t>
  </si>
  <si>
    <t>Does State labs have access to rapid courier services (DHL, FedEx, World Courier…)</t>
  </si>
  <si>
    <t>Is retraining/recertification every 2 years organized?</t>
  </si>
  <si>
    <t>Are these interstate shipments financially covered by the MoH/surveillance unit?</t>
  </si>
  <si>
    <t>Laboratory testing methods/principles</t>
  </si>
  <si>
    <t>Please provide us with any of the above document (hand/email/web address)</t>
  </si>
  <si>
    <t>5.37</t>
  </si>
  <si>
    <t>Laboratory workers knowledge and competence management</t>
  </si>
  <si>
    <t>Human resource motivation, support and retention</t>
  </si>
  <si>
    <t>Is there a general staff retention strategy?</t>
  </si>
  <si>
    <t>Are you facing lot of staff transfer/deputation in your area?</t>
  </si>
  <si>
    <t>Do you have written protocols for kits, reagents and staining validation?</t>
  </si>
  <si>
    <t>Is there any system in place for the surveillance of quality of laboratory supplies? (reago-vigilance)</t>
  </si>
  <si>
    <t>Are laboratory information/data shared with other national/regional/international agencies?</t>
  </si>
  <si>
    <t>Организация и структура лаборатории</t>
  </si>
  <si>
    <t>Структура лабораторной системы</t>
  </si>
  <si>
    <t>Лабораторная сеть(и)</t>
  </si>
  <si>
    <t>Система направления пробы</t>
  </si>
  <si>
    <t>Механизм лабораторного управления</t>
  </si>
  <si>
    <t>Сотрудничество с лабораторной системой животных , продуктов питания и  воды</t>
  </si>
  <si>
    <t>Система управления качеством в лаборатории</t>
  </si>
  <si>
    <t>Политика качества в лаборатории и план</t>
  </si>
  <si>
    <t>Стандарты для лаборатории</t>
  </si>
  <si>
    <t>Наличие СОП - ов для специфических заболеваний</t>
  </si>
  <si>
    <t>СОПы для клинических лабораторий</t>
  </si>
  <si>
    <t>Пре - аналитическая документация</t>
  </si>
  <si>
    <t>Оценка внешнего качества лаборатории</t>
  </si>
  <si>
    <t>Аккредитация лаборатории</t>
  </si>
  <si>
    <t>Лабораторный надзор</t>
  </si>
  <si>
    <t>Человеческие ресурсы</t>
  </si>
  <si>
    <t>Инвентаризация и наличие человеческих ресурсов</t>
  </si>
  <si>
    <t>Предварительно обученные сотрудники и квалификация</t>
  </si>
  <si>
    <t>Мотивация человеческих ресурсов и поддержка</t>
  </si>
  <si>
    <t>Оборудование и поставки</t>
  </si>
  <si>
    <t>План расследования вспышки</t>
  </si>
  <si>
    <t>Is there a specific budget assigned for public health laboratory activities (such as reference laboratories and networks operations)?</t>
  </si>
  <si>
    <t>Has a cost-effectiveness analysis been performed to select technically and financially appropriate laboratory technologies and methods?</t>
  </si>
  <si>
    <t>Are testing prices regulated?</t>
  </si>
  <si>
    <t>A national regulation/legislation?</t>
  </si>
  <si>
    <t>Private health insurance system?</t>
  </si>
  <si>
    <t xml:space="preserve">3. Laboratory structure and organization </t>
  </si>
  <si>
    <t xml:space="preserve"> Выпускается ли он по крайней мере, ежеквартально?</t>
  </si>
  <si>
    <t>Лабораторный системный анализ критических параметров</t>
  </si>
  <si>
    <t>Что является в общем самой большой потребностью и разрывом который вы обнаружили в вашей  лабораторной системе ?</t>
  </si>
  <si>
    <t>Отсутствие руководств/ СОП -ов для обнаружения определенных патогенов /диагноз</t>
  </si>
  <si>
    <t>Уровень подготовленности  основных возможностей  лаборатории   для ММСП</t>
  </si>
  <si>
    <t>Система управления качеством</t>
  </si>
  <si>
    <t>Управление закупками и поставками</t>
  </si>
  <si>
    <t>Управление лабораторным оборудованием </t>
  </si>
  <si>
    <t>Лабораторная система управления информацией</t>
  </si>
  <si>
    <t>Служба техники безопасности и утилизация отходов</t>
  </si>
  <si>
    <t>Лабораторные инструкции</t>
  </si>
  <si>
    <t>Лабораторное финансирование</t>
  </si>
  <si>
    <t>Существует  ли лабораторный стратегический план развития или другой стратегический план /планы с лабораторным компонентом ?</t>
  </si>
  <si>
    <t>Существуют ли индикаторы для контроля лабораторных сервисов( как часть стратегического плана управления или отдельно )?</t>
  </si>
  <si>
    <t>Проводится ли анализ  рентабельности  при выборе технически и финансово соответстенных  технологий и методов ?</t>
  </si>
  <si>
    <t>Организованы ли лаборатории по ярусной системе с различными уровнями функций ? Если да, приведите длкумент</t>
  </si>
  <si>
    <t>If yes, please describe the communication mechanisms and procedures (e.g. newsletter, website)</t>
  </si>
  <si>
    <t>Date of the assessment</t>
  </si>
  <si>
    <t>Are private laboratories routinely reporting their data to central public health system ?</t>
  </si>
  <si>
    <t>Are the laboratories included in the Early Warning System implemented within IHR?</t>
  </si>
  <si>
    <t>Gap analysis</t>
  </si>
  <si>
    <t>Overall financial resources for laboratory activities</t>
  </si>
  <si>
    <t>Human resources adequation</t>
  </si>
  <si>
    <t>Equipment quality</t>
  </si>
  <si>
    <t>Equipment quantity</t>
  </si>
  <si>
    <t>Initial training quality</t>
  </si>
  <si>
    <t>Continuous training quality</t>
  </si>
  <si>
    <t>Is there an official decree/executive order creating the coordination unit/body?</t>
  </si>
  <si>
    <t>Has this unit a dedicated budget for its functionning?</t>
  </si>
  <si>
    <t>Has this unit developed coordination mechanisms with disease-specific control programmes?</t>
  </si>
  <si>
    <t>Has this unit an oversight role of reference laboratory designation and operations?</t>
  </si>
  <si>
    <t>Is there an inventory (number and types) of laboratory workers?</t>
  </si>
  <si>
    <t>Is the overall number of laboratory workers sufficient for the healthcare needs?</t>
  </si>
  <si>
    <t>Did you perform (in the last 3 years) lab staff needs assessment?</t>
  </si>
  <si>
    <t>Laboratory workers pre-service training and qualification</t>
  </si>
  <si>
    <t>Is the education/training/experience of laboratory workers in accordance with the needs of the work?</t>
  </si>
  <si>
    <t>Are there trained biomedical engineers/technicians (for specific laboratory equipment maintenance) inside the country?</t>
  </si>
  <si>
    <t>Laboratory technicians</t>
  </si>
  <si>
    <t>Post-graduate clinical pathologists</t>
  </si>
  <si>
    <t>Post-graduate medical microbiologists</t>
  </si>
  <si>
    <t>If yes, please provide name/s of these degree/s and associated curricula</t>
  </si>
  <si>
    <t>Are these degrees mandatory for working in a medical laboratory?</t>
  </si>
  <si>
    <t>Are there interministerial mechanisms involving health and education ministries to review and adapt training curricula according to the needs?</t>
  </si>
  <si>
    <t>Does the country graduate adequate number of trained personnel for its needs?</t>
  </si>
  <si>
    <t>If yes, please describe the licensing/registration requirements</t>
  </si>
  <si>
    <t>Des installations spécifiques sont-elles disponibles pour la formation continue pratique du personnel de laboratoire (veuillez préciser)</t>
  </si>
  <si>
    <t>Y a-t-il un système d'avancement de carrière / de développement pour le personnel de laboratoire (avec une structure claire) ?</t>
  </si>
  <si>
    <t>Y a-t-il un système de suivi / supervision / mentorat efficace pour le personnel de laboratoire ?</t>
  </si>
  <si>
    <t>Y a-t-il une politique / directive pour l'organisation des évaluations annuelles pour le personnel de laboratoire ?</t>
  </si>
  <si>
    <t>Y a-t-il une politique de vaccination spécifique pour le personnel de laboratoire (hépatite B et d'autres maladies pertinentes) ?</t>
  </si>
  <si>
    <t>Personnel de laboratoire en général</t>
  </si>
  <si>
    <t>L'information provenant des laboratoires (notification, rapports réguliers, etc ) est-elle collectée au niveau de la coordination ?</t>
  </si>
  <si>
    <t>Utilisez-vous un SIGL informatisé pour recueillir et analyser l'information de laboratoire ?</t>
  </si>
  <si>
    <t>Des inspections sont-elles effectuées par les autorités pour évaluer la conformité des laboratoires avec les exigences de la biosécurité ?</t>
  </si>
  <si>
    <t>Une évaluation des risques biologiques a-t-elle été effectuée dans les 2 dernières années au niveau central ?</t>
  </si>
  <si>
    <t>Les guidelines peuvent-ils être téléchargés ?</t>
  </si>
  <si>
    <t>Au fax</t>
  </si>
  <si>
    <t>Spécialistes de laboratoire de santé publique</t>
  </si>
  <si>
    <t>Si l'une d'entre elles existe, la coordination des laboratoires est-elle en contact avec eux ?</t>
  </si>
  <si>
    <t>Maintenance de l'équipement</t>
  </si>
  <si>
    <t>Système national de transport des échantillons</t>
  </si>
  <si>
    <t>Niveau de préparation du réseau de laboratoire à la mise en place du RSI</t>
  </si>
  <si>
    <t>Niveau de collaboration épidemio - laboratoire</t>
  </si>
  <si>
    <t>Quels sont, en général, les plus grands problèmes et les lacunes que vous avez identifiés dans votre système de laboratoire ?</t>
  </si>
  <si>
    <t>Possédez-vous au niveau central des algorithmes et SOP couvrant toutes les étapes des processus diagnostiques en immunologie du pré-analytique au post- analytique ?</t>
  </si>
  <si>
    <t>Possédez-vous au niveau central des algorithmes et SOP couvrant toutes les étapes des processus diagnostiques en biochimie du pré-analytique au post- analytique ?</t>
  </si>
  <si>
    <t>Veuillez décrire comment et par qui ces SOP sont développées (par exemple par des associations professionnelles, des réseaux spécialisés, des laboratoires de référence)</t>
  </si>
  <si>
    <t>Un manuel de prélèvement (ou des SOP) sont-ils disponibles à votre niveau ?</t>
  </si>
  <si>
    <t>Formulaire de demande d'analyse standardisé (nom, date, heure de prélèvement ... ) ?</t>
  </si>
  <si>
    <t>Critères d'acceptation et de rejet des échantillons</t>
  </si>
  <si>
    <t>Votre pays possède t'il un programme EEQ officiel (test de panels ou recontrôle) dans les domaines suivants :</t>
  </si>
  <si>
    <t>Biochimie ?</t>
  </si>
  <si>
    <t>Veuillez décrire ces programmes EEQ en fournissant pour chacun: nom du programme, organisateurs, le nombre de participants/laboratoires par an, le nombre d'enquêtes par an</t>
  </si>
  <si>
    <t>Les fournisseurs de programmes d'EEQ sont-ils accrédités selon la norme ISO17043 ?</t>
  </si>
  <si>
    <t>L'organe de coordination des laboratoires fournit-il les souches et matériel de contrôle à la demande ?</t>
  </si>
  <si>
    <t>L'organe de coordination des laboratoires fournit-il des guidelines et des procédures imprimées sur demande ?</t>
  </si>
  <si>
    <t>Analyse des écarts</t>
  </si>
  <si>
    <t>Est-il produit au moins trimestriellement ?</t>
  </si>
  <si>
    <t>Est-il disponible dans la langue utilisée par tous (langue locale si besoin)?</t>
  </si>
  <si>
    <t>Les laboratoires périphériques peuvent-ils y participer pour écrire un article ?</t>
  </si>
  <si>
    <t>Les rôles, les missions et les objectifs du réseau de laboratoire sont-ils clairement énoncés ?</t>
  </si>
  <si>
    <t>Le site est-il annoncé sur un des sites de l'OMS ?</t>
  </si>
  <si>
    <t>Les procédures techniques peuvent-elles être téléchargées ?</t>
  </si>
  <si>
    <t>Les études et les résultats de la surveillance peuvent-ils être téléchargés ?</t>
  </si>
  <si>
    <t>Un carnet d'adresses complet (fonctionnaires, laboratoires, partenaires) est-il disponible ?</t>
  </si>
  <si>
    <t>Un forum est-il disponible ?</t>
  </si>
  <si>
    <t>La participation au programme d'EEQ national et / ou international est-elle obligatoire pour les laboratoires privés ?</t>
  </si>
  <si>
    <t>Avez-vous une procédure qui montre comment analyser et utiliser les résultats d'EEQ pour la planification ultérieure des laboratoires ?</t>
  </si>
  <si>
    <t>Des mesures correctives sont-elles prises lorsque les résultats d'EEQ sont mauvais ?</t>
  </si>
  <si>
    <t>Quel % approximatif de vos laboratoires participent régulièrement à un programme d'EEQ ( info ) ?</t>
  </si>
  <si>
    <t>Des indicateurs biologiques ou chimiques sont-ils disponibles dans vos laboratoires pour la validation des stérilisations ?</t>
  </si>
  <si>
    <t>Des souches de référence sont-elles disponibles au niveau national pour la validation des antibiogrammes ?</t>
  </si>
  <si>
    <t>Fournissez-vous ces souches aux laboratoires le demandant?</t>
  </si>
  <si>
    <t>Les spécialistes de laboratoire sont-ils formés pour le CQI statistique et les diagrammes de Lewey Jennings ?</t>
  </si>
  <si>
    <t>Veuillez fournir la liste des mesures de CQI promus à votre niveau</t>
  </si>
  <si>
    <t>Si non, les laboratoires utilisent-ils les services d'organismes d'accréditation nationaux ou régionaux étrangers ?</t>
  </si>
  <si>
    <t>Facilitez vous et promouvez-vous l'accréditation de vos laboratoires ?</t>
  </si>
  <si>
    <t>Certains laboratoires sont-ils accrédités selon une norme internationale (ISO15189, ISO17025) ? Veuillez fournir le nombre / % de laboratoires accrédités)</t>
  </si>
  <si>
    <t>Supervision des laboratoires</t>
  </si>
  <si>
    <t>Disposez-vous d'une checklist standardisée ou d'une procédure décrivant cette supervision?</t>
  </si>
  <si>
    <t>Lorsqu'ils sont supervisés, les laboratoires reçoivent-ils toujours un rapport après chaque supervision ?</t>
  </si>
  <si>
    <t>5- Gestion des ressources humaines</t>
  </si>
  <si>
    <t>4- Système de gestion de la qualité</t>
  </si>
  <si>
    <t>Avez-vous effectué (dans les 3 dernières années) une évaluation des besoins en personnel de laboratoire ?</t>
  </si>
  <si>
    <t>Le nombre total de personnel de laboratoire est-il suffisant pour les besoins actuels ?</t>
  </si>
  <si>
    <t>Le personnel de laboratoire est-il bien distribué au niveau du pays et selon les besoins ?</t>
  </si>
  <si>
    <t>L'éducation / formation / expérience des personnels de laboratoire est-elle en conformité avec les besoins ?</t>
  </si>
  <si>
    <t>Possédez-vous un plan de développement des personnels de laboratoire ?</t>
  </si>
  <si>
    <t>Formation initiale et qualification du personnel</t>
  </si>
  <si>
    <t>Pharmaciens/Médecins biologistes</t>
  </si>
  <si>
    <t>Microbiologistes médicaux/PhD?</t>
  </si>
  <si>
    <t>Si oui, veuillez fournir le nom de ces formations et programmes associés</t>
  </si>
  <si>
    <t>Ces diplômes sont-ils obligatoires pour travailler dans un laboratoire médical ?</t>
  </si>
  <si>
    <t>L'enregistrement et la licence du personnel de laboratoire est-il organisé ?</t>
  </si>
  <si>
    <t>Si oui, veuillez décrire les critères de licence / d'inscription</t>
  </si>
  <si>
    <t>Le cas échéant, la formation continue est-elle obligatoire pour renouveler l'enregistrement ou la licence du personnel ?</t>
  </si>
  <si>
    <t>Gestion de la connaissance et des compétence du personnel de labo</t>
  </si>
  <si>
    <t>Des descriptifs de poste sont-ils disponibles pour l'ensemble du personnel de laboratoire et à tous les niveaux ?</t>
  </si>
  <si>
    <t>Un système / directive / politique est-il mis en place pour assurer une évaluation périodique des compétences du personnel de laboratoire ?</t>
  </si>
  <si>
    <t>6- Gestion de l'équipement et des approvisionnements</t>
  </si>
  <si>
    <t>Un système de formation continue pour le personnel de laboratoire est-il disponible au niveau national?</t>
  </si>
  <si>
    <t>Prélèvement d'échantillons, emballage et transport ?</t>
  </si>
  <si>
    <t>L'assurance de la qualité au laboratoire ?</t>
  </si>
  <si>
    <t>Nouvelles techniques de diagnostic de laboratoire ?</t>
  </si>
  <si>
    <t>Gestion des données ?</t>
  </si>
  <si>
    <t>Регулярно ли оценивается соответствие  стандартам/законопроекту во время инспекции?</t>
  </si>
  <si>
    <t>Проводятся ли дисциплинарные действия при не -соответствии  стандартам/законопроекту /инструкциям?</t>
  </si>
  <si>
    <t>Является ли оценка биориска частью внутреннего аудита?</t>
  </si>
  <si>
    <t>Классифицированы ли ваши лаборатории согласно уровню биобезопасности ?</t>
  </si>
  <si>
    <t>Идентифицированы ,классифицированы и прописаны ли биологические риски и патогены на вашем уровне?</t>
  </si>
  <si>
    <t xml:space="preserve">Существует ли руководство/СОП для закупки оборудования </t>
  </si>
  <si>
    <t>Существует ли руководство  на пожертвование оборудования ?</t>
  </si>
  <si>
    <t>Финансовые ресурсы для лабораторного оборудования</t>
  </si>
  <si>
    <t xml:space="preserve">Есть ли у вас специальный план бюджета для снабжения государственныз лабораторий оборудованием ?    </t>
  </si>
  <si>
    <t>Существует ли система  списания, признания непригодности, удаления немсправного оборудования?</t>
  </si>
  <si>
    <t>Are reference laboratories members of international networks?</t>
  </si>
  <si>
    <t>If yes or partial, please provide the list of laboratories and networks</t>
  </si>
  <si>
    <t>Are there standardized reporting form/s for laboratory data within and across network/s?</t>
  </si>
  <si>
    <t>Is there a stock of emergency sample collection and transport supplies (personal protective equipment, sample collection material, transport media)?</t>
  </si>
  <si>
    <t xml:space="preserve">Are laboratories organized in network/s for clinical testing (heamatology, chemistry, ..) purposes (e.g. access to specialized or confirmatory testing that is not available at the patient location)? </t>
  </si>
  <si>
    <t>Are funds available for the specimen referral?</t>
  </si>
  <si>
    <t>Is a list of international reference laboratories available?</t>
  </si>
  <si>
    <t>Do laboratories (Central/reference) have established partnerships with international labs/agencies?</t>
  </si>
  <si>
    <t>Laboratory regulation mechanism</t>
  </si>
  <si>
    <t>Do public laboratories need to be registered or licensed to operate?</t>
  </si>
  <si>
    <t>Do private laboratories need to be registered or licensed to operate?</t>
  </si>
  <si>
    <t>Please describe any registration and/or licensing criteria</t>
  </si>
  <si>
    <t>Is the license/work authorization delivered after an initial on-site visit?</t>
  </si>
  <si>
    <t>Is the license/work authorization periodically reviewed?</t>
  </si>
  <si>
    <t>Are the following areas regulated (as part of licensing mechanism or separately):</t>
  </si>
  <si>
    <t>Is there a regulatory body for laboratory services?</t>
  </si>
  <si>
    <t>Human resources (Pre-service training and CPD)</t>
  </si>
  <si>
    <t>In vitro diagnostic devices (including equipment)</t>
  </si>
  <si>
    <t>Specimen transportation</t>
  </si>
  <si>
    <t>Biorisk management measures</t>
  </si>
  <si>
    <t>Laboratory related ethics</t>
  </si>
  <si>
    <t>Les fabricants et les fournisseurs de diagnostic in vitro</t>
  </si>
  <si>
    <t>Transport des échantillons</t>
  </si>
  <si>
    <t>Surveillance de la résistance aux antiviraux ?</t>
  </si>
  <si>
    <t>Normes pour les laboratoires</t>
  </si>
  <si>
    <t>BACTÉRIES</t>
  </si>
  <si>
    <t>VIRUS</t>
  </si>
  <si>
    <t>AUTRES</t>
  </si>
  <si>
    <t>Documentation pré-analytique</t>
  </si>
  <si>
    <t>Bactériologie ?</t>
  </si>
  <si>
    <t>Virologie ?</t>
  </si>
  <si>
    <t>Sérologie ?</t>
  </si>
  <si>
    <t>Parasitologie ?</t>
  </si>
  <si>
    <t>Hématologie ?</t>
  </si>
  <si>
    <t xml:space="preserve">IVD manufacturers and providers </t>
  </si>
  <si>
    <t>Is disciplinary action taken for non-compliance with legislation/regulations?</t>
  </si>
  <si>
    <t>Are legislation and regulations regularly evaluated and updated to maintain relevance for evolving national and international needs?</t>
  </si>
  <si>
    <t>Is compliance with standards/legislation regularly assessed through inspection?</t>
  </si>
  <si>
    <t xml:space="preserve">4. Laboratory quality management system </t>
  </si>
  <si>
    <t>If yes, name and contact details of the office/responsible person/s</t>
  </si>
  <si>
    <t>Name of the Head of the laboratory coordination</t>
  </si>
  <si>
    <t>Is there an official decree/executive order defining the ToRs/roles and missions of the unit?</t>
  </si>
  <si>
    <t>Human resource management-induction and in-service</t>
  </si>
  <si>
    <t>Laboratory benchmarks for infrastructure, equipment, testing techniques and manpower?</t>
  </si>
  <si>
    <t>Central/National/Medical college/ Reference laboratories</t>
  </si>
  <si>
    <t xml:space="preserve">District laboratories </t>
  </si>
  <si>
    <t>Primary Health Center</t>
  </si>
  <si>
    <t>CSU</t>
  </si>
  <si>
    <t>SSU</t>
  </si>
  <si>
    <t>DSU</t>
  </si>
  <si>
    <t>Safety equipment (PPE, safety shower, eye wash center, fire blanket)</t>
  </si>
  <si>
    <t>If yes, is there a monitoring mechanism from higher to lower level of laboratories regarding safety issues?</t>
  </si>
  <si>
    <t>With IHR national focal point</t>
  </si>
  <si>
    <t>What is roughly the percentage of peripheral labs ( sub-district/PHC/CSC) having access to:</t>
  </si>
  <si>
    <t>What is roughly the percentage of intermediate (District) labs having access to:</t>
  </si>
  <si>
    <t xml:space="preserve">Microbiologists/Pathologists/ Biochemists </t>
  </si>
  <si>
    <t>Public Health Laboratories</t>
  </si>
  <si>
    <t>Laboratory system bottlenecks analysis</t>
  </si>
  <si>
    <t>What are, in general, the biggest needs and gaps you did identify in your laboratory system?</t>
  </si>
  <si>
    <t>Availability of suitably qualified medical/non-medical microbiologists</t>
  </si>
  <si>
    <t>Laboratory safety and biosecurity issues</t>
  </si>
  <si>
    <t>Preparedness level of laboratory core capacity for IHRs</t>
  </si>
  <si>
    <t>Quality assurance improvement/QMS implementation</t>
  </si>
  <si>
    <t>13.20</t>
  </si>
  <si>
    <t>13.21</t>
  </si>
  <si>
    <t>Level of Epi-lab collaboration</t>
  </si>
  <si>
    <t>Is this plan/programme funded and implemented?</t>
  </si>
  <si>
    <t>Dengue</t>
  </si>
  <si>
    <t>Chikungunya</t>
  </si>
  <si>
    <t>Le site est-il aussi disponible en anglais et dans la langue couramment utilisé, au moins partiellement ?</t>
  </si>
  <si>
    <t>Quelle est à peu près le pourcentage de laboratoires périphériques (district/centre de santé) ayant accès à :</t>
  </si>
  <si>
    <t>Une connexion Internet</t>
  </si>
  <si>
    <t>Au téléphone ( ligne terrestre / mobile)</t>
  </si>
  <si>
    <t>Microbiologistes / anatomopathologistes / biochimistes</t>
  </si>
  <si>
    <t>Médecins ou pharmaciens biologistes</t>
  </si>
  <si>
    <t>Qualité de l'équipement</t>
  </si>
  <si>
    <t>Quantité d'équipement</t>
  </si>
  <si>
    <t xml:space="preserve">Are inspections of laboratories performed by authorities to evaluate compliance with biosafety requirement? </t>
  </si>
  <si>
    <t>Can you rely on functional BSL-3 laboratories to deal with highly dangerous pathogens?</t>
  </si>
  <si>
    <t>Do you organize biosafety trainings?</t>
  </si>
  <si>
    <t>8.36</t>
  </si>
  <si>
    <t>Are you promoting one safety officer position per lab (even part time)?</t>
  </si>
  <si>
    <t>8.37</t>
  </si>
  <si>
    <t>Was a biorisk assessment conducted in the last 2 years at your level?</t>
  </si>
  <si>
    <t>Are regulations in place and up-to-date for the transport of infectious substances (Categories A and B)?</t>
  </si>
  <si>
    <t>Have biological risks and pathogens been identified, classified and listed at your level?</t>
  </si>
  <si>
    <t>Does the laboratory network (If  a network available) coordination have a documented communication strategy?</t>
  </si>
  <si>
    <t>If any is existing, is the laboratory coordination in contact with them?</t>
  </si>
  <si>
    <t>Is there a yearly meeting of laboratory specialists at your level?</t>
  </si>
  <si>
    <t>Sample transportation system (at your level)</t>
  </si>
  <si>
    <t>10.41</t>
  </si>
  <si>
    <t>10.42</t>
  </si>
  <si>
    <t>10.43</t>
  </si>
  <si>
    <t>7.19</t>
  </si>
  <si>
    <t>4.69</t>
  </si>
  <si>
    <t>4.70</t>
  </si>
  <si>
    <t>4.71</t>
  </si>
  <si>
    <t>4.72</t>
  </si>
  <si>
    <t>3.87</t>
  </si>
  <si>
    <t>2.36</t>
  </si>
  <si>
    <t>Support, helpdesk and advises</t>
  </si>
  <si>
    <t>If yes, is this phone number functional?</t>
  </si>
  <si>
    <t>In vitro диагностические средства (включая приборы)</t>
  </si>
  <si>
    <t>IVD производители и поставщики</t>
  </si>
  <si>
    <t>Человеческие ресурсы  (Пре - сервисное обучение  и CPD)</t>
  </si>
  <si>
    <t>Методы /принципы лабораторного тестирования</t>
  </si>
  <si>
    <t>Транспортировка образцов</t>
  </si>
  <si>
    <t>Управление данными</t>
  </si>
  <si>
    <t>Лабораторные этические нормы</t>
  </si>
  <si>
    <t>Есть ли у вас доступ к следующим сервисам контроля на вашем уровне?</t>
  </si>
  <si>
    <t>Определено ли время для этих встреч</t>
  </si>
  <si>
    <t>Организуются ли регулярные координационные втречи ?</t>
  </si>
  <si>
    <t>Оформлен ли обмен информации посредстов официального документа ?</t>
  </si>
  <si>
    <t>Происходит ли регулярный обмен информации о зоонозных заболеваниях среди лабораториий ответственных за работу над человеческими заболеваниями и животными заболеваниями  и за безопасность пищевых продуктов?Если да , приведите детали</t>
  </si>
  <si>
    <t>Сотрудничество с лабораторной системой Продуктов питания/Воды</t>
  </si>
  <si>
    <t>Пожалуйста приведите вышеуказанные документы   (рукопись/элпочта/вебадрес)</t>
  </si>
  <si>
    <t>3.44</t>
  </si>
  <si>
    <t>3.45</t>
  </si>
  <si>
    <t>3.46</t>
  </si>
  <si>
    <t>3.47</t>
  </si>
  <si>
    <t>Manipulation dans des conditions de biosécurité de niveau 3 ?</t>
  </si>
  <si>
    <t>Classes d'agents pathogènes ?</t>
  </si>
  <si>
    <t>L'équipement de sécurité (EPP, douche de sécurité, station de lavage oculaire, couverture anti-feu, extincteurs) ?</t>
  </si>
  <si>
    <t>Les procédures d'urgence (incendie, contamination, inondations ...) ?</t>
  </si>
  <si>
    <t>Veuillez nous fournir une copie de ce guideline</t>
  </si>
  <si>
    <t>Politiques et régulations</t>
  </si>
  <si>
    <t>Une législation mise à jour définit-elle les niveaux de biosécurité minimaux, les mesures ou les exigences d'opération suivant ces niveaux ?</t>
  </si>
  <si>
    <t>Si oui, veuillez décrire brièvement et fournir toute documentation pertinente</t>
  </si>
  <si>
    <t>Si oui, son application est-elle obligatoire par loi ou décret ?</t>
  </si>
  <si>
    <t>Des emballages spécifiques (comme les triples emballages conformes aux exigences P620 et P650) sont-ils disponibles ?</t>
  </si>
  <si>
    <t>Les personnes responsables de l'expédition des échantillons ont-ils accès à une formation sur le transport des substances infectieuses ?</t>
  </si>
  <si>
    <t>Si oui, ces formations sont-elles en conformité avec la réglementation des Nations Unies sur le transport des matières infectieuses ?</t>
  </si>
  <si>
    <t>Des régulations sont-elles en place et mises à jour pour le transport des matières infectieuses (catégories A et B) ?</t>
  </si>
  <si>
    <t>Les risques biologiques et les agents pathogènes ont-ils été identifiés, classés et listés à votre niveau ?</t>
  </si>
  <si>
    <t>Les laboratoires sont-ils tous classés selon leur niveau de biosécurité ?</t>
  </si>
  <si>
    <t>L'évaluation des risques biologiques fait-elle partie du processus d'audit interne ?</t>
  </si>
  <si>
    <t>Promouvez-vous un responsable sécurité par laboratoire (même à temps partiel) ?</t>
  </si>
  <si>
    <t>3.48</t>
  </si>
  <si>
    <t>3.49</t>
  </si>
  <si>
    <t>3.50</t>
  </si>
  <si>
    <t>3.51</t>
  </si>
  <si>
    <t>3.52</t>
  </si>
  <si>
    <t>3.53</t>
  </si>
  <si>
    <t>3.54</t>
  </si>
  <si>
    <t>3.55</t>
  </si>
  <si>
    <t>3.56</t>
  </si>
  <si>
    <t>3.57</t>
  </si>
  <si>
    <t>3.58</t>
  </si>
  <si>
    <t>3.59</t>
  </si>
  <si>
    <t>3.60</t>
  </si>
  <si>
    <t>3.61</t>
  </si>
  <si>
    <t>3.62</t>
  </si>
  <si>
    <t>3.63</t>
  </si>
  <si>
    <t>3.64</t>
  </si>
  <si>
    <t>3.65</t>
  </si>
  <si>
    <t>3.66</t>
  </si>
  <si>
    <t>3.67</t>
  </si>
  <si>
    <t>3.68</t>
  </si>
  <si>
    <t>3.69</t>
  </si>
  <si>
    <t>3.70</t>
  </si>
  <si>
    <t>3.71</t>
  </si>
  <si>
    <t>3.72</t>
  </si>
  <si>
    <t>3.73</t>
  </si>
  <si>
    <t>3.74</t>
  </si>
  <si>
    <t>3.75</t>
  </si>
  <si>
    <t>3.76</t>
  </si>
  <si>
    <t>3.77</t>
  </si>
  <si>
    <t>3.78</t>
  </si>
  <si>
    <t>3.79</t>
  </si>
  <si>
    <t>3.80</t>
  </si>
  <si>
    <t>3.81</t>
  </si>
  <si>
    <t>3.82</t>
  </si>
  <si>
    <t>3.83</t>
  </si>
  <si>
    <t>4.1</t>
  </si>
  <si>
    <t>4.2</t>
  </si>
  <si>
    <t>4.3</t>
  </si>
  <si>
    <t>4.4</t>
  </si>
  <si>
    <t>4.5</t>
  </si>
  <si>
    <t>4.6</t>
  </si>
  <si>
    <t>4.7</t>
  </si>
  <si>
    <t>4.8</t>
  </si>
  <si>
    <t>4.9</t>
  </si>
  <si>
    <t>4.10</t>
  </si>
  <si>
    <t>4.11</t>
  </si>
  <si>
    <t>4.12</t>
  </si>
  <si>
    <t>4.13</t>
  </si>
  <si>
    <t>4.14</t>
  </si>
  <si>
    <t>4.15</t>
  </si>
  <si>
    <t>4.16</t>
  </si>
  <si>
    <t>4.17</t>
  </si>
  <si>
    <t>4.18</t>
  </si>
  <si>
    <t>4.19</t>
  </si>
  <si>
    <t>4.20</t>
  </si>
  <si>
    <t>4.21</t>
  </si>
  <si>
    <t>4.22</t>
  </si>
  <si>
    <t>4.23</t>
  </si>
  <si>
    <t>4.24</t>
  </si>
  <si>
    <t>4.25</t>
  </si>
  <si>
    <t>4.26</t>
  </si>
  <si>
    <t>4.27</t>
  </si>
  <si>
    <t>4.28</t>
  </si>
  <si>
    <t>4.29</t>
  </si>
  <si>
    <t>4.30</t>
  </si>
  <si>
    <t>4.31</t>
  </si>
  <si>
    <t>4.32</t>
  </si>
  <si>
    <t>4.33</t>
  </si>
  <si>
    <t>4.34</t>
  </si>
  <si>
    <t>4.35</t>
  </si>
  <si>
    <t>4.36</t>
  </si>
  <si>
    <t>4.37</t>
  </si>
  <si>
    <t>4.38</t>
  </si>
  <si>
    <t>4.39</t>
  </si>
  <si>
    <t>4.40</t>
  </si>
  <si>
    <t>4.41</t>
  </si>
  <si>
    <t>4.42</t>
  </si>
  <si>
    <t>4.43</t>
  </si>
  <si>
    <t>4.44</t>
  </si>
  <si>
    <t>4.45</t>
  </si>
  <si>
    <t>4.46</t>
  </si>
  <si>
    <t>4.47</t>
  </si>
  <si>
    <t>Опишите пожалуйста программу проведения Контроля  внешнего качества : название программы, кто проводит, число лабораторий участников /год, число исследований/год</t>
  </si>
  <si>
    <t>Аккредитированы ли эти программы Контроля  внешнего качества соответственно стандарту ISO17043 ?</t>
  </si>
  <si>
    <t>Если нет, все ли программы  Контроля  внешнего качества правильно зарегистрированы  ?</t>
  </si>
  <si>
    <t>Внутренний контроль качества лаборатории</t>
  </si>
  <si>
    <t>Существует ли политика /рекомменндации для проведения Внутреннего контроля качества  I?</t>
  </si>
  <si>
    <t>Лабораторный контроль</t>
  </si>
  <si>
    <t xml:space="preserve">Аккредитация лаборатории </t>
  </si>
  <si>
    <t>Существует ли лабораторная регуляция для участия в национальном или международном Контроле внешнего качества   ?</t>
  </si>
  <si>
    <t>Необходимо ли для государственных лабораторий участие  в национальной или международной программе Контроле внешнего качества ?</t>
  </si>
  <si>
    <t>Необходимо ли для частных лабораторий участие  в национальной или международной программе Контроле внешнего качества ?</t>
  </si>
  <si>
    <t>Могут ли эти индикаторы определить прогресс качества лабораторного тестирования ? (Пожалуйста перечислите эти индикаторы)</t>
  </si>
  <si>
    <t>Имеется ли в наличии стандартизированный оценочный список или процедура?</t>
  </si>
  <si>
    <t>Содействуете ли вы проведению аккредитации в ваших лабораториях ?</t>
  </si>
  <si>
    <t>Проводятся ли  специфические  ин-сервис учения  (пожалуйста укажите)</t>
  </si>
  <si>
    <t>Если да, пожалуйста, укажите их степень/и соответствующие учебные курсы</t>
  </si>
  <si>
    <t>Необходимы ли эти степени для работы в медицинской лаборатории ?</t>
  </si>
  <si>
    <t xml:space="preserve"> Дипломирует ли страна соответствующее число обучаемого персонала для собственной потребностей?</t>
  </si>
  <si>
    <t>Организовано ли лицензирование /регистрация лабораторных служащих?</t>
  </si>
  <si>
    <t>Если да,пожалуйста опишите  требования лицензирования/регистрации</t>
  </si>
  <si>
    <t xml:space="preserve">Управление образованием и компетенцией лабораторных служащих </t>
  </si>
  <si>
    <t>Имеются ли должностные инструкции для всего персонала лаборатории на вашем уровне?</t>
  </si>
  <si>
    <t>Имеются ли в на месте система/руководство/политика для периодической оценки компетентности лабораторных сотрудников ?</t>
  </si>
  <si>
    <t>Проводится ли  ин-сервис/непрерывное обучение/учения лабораторных служащих на вашем уровне  ?</t>
  </si>
  <si>
    <t>Существует ли план развития лабораторных служащих?</t>
  </si>
  <si>
    <t xml:space="preserve">Пре- сервис учение и квалификация лабораторных служащих </t>
  </si>
  <si>
    <t>Существует ли специальная степень/Диплом (учебный курс и институт обучения  ) для:</t>
  </si>
  <si>
    <t>Résumé de l'évaluation du système de laboratoires</t>
  </si>
  <si>
    <t>Nom de la coordination du système de laboratoires</t>
  </si>
  <si>
    <t>Date de l'évaluation</t>
  </si>
  <si>
    <t>Nom du principal évaluateur</t>
  </si>
  <si>
    <t>Indicateur général</t>
  </si>
  <si>
    <t>Gouvernance des laboratoires</t>
  </si>
  <si>
    <t>Unité de coordination du système de laboratoires</t>
  </si>
  <si>
    <t>Politique et plan stratégique des laboratoires</t>
  </si>
  <si>
    <t>Financement des services de laboratoires</t>
  </si>
  <si>
    <t>Organisation et structure des laboratoires</t>
  </si>
  <si>
    <t>Is the laboratory staff well distributed within your area and in accordance with the needs</t>
  </si>
  <si>
    <t>Is a system/guideline/policy in place to ensure a periodic lab staff competency assessments?</t>
  </si>
  <si>
    <t>Are specific in-service training facilities available (please specify)</t>
  </si>
  <si>
    <t>Are specimen collection and management SOP/guideline available at your level?</t>
  </si>
  <si>
    <t>Have you released an official communication stating the role of labs regarding IHR compliance?</t>
  </si>
  <si>
    <t>Are national specific degree/Diploma (curricula and training institutions) available for:</t>
  </si>
  <si>
    <t>Аккредитированы ли некоторые лаборатории согласно международным стандартам (ISO15189, ISO17025)? (Пожалуйста приведите число /% аккредитированных лабораторий)</t>
  </si>
  <si>
    <t xml:space="preserve">Приведите пожалуйста список мероприятий по Контролю внутреннего качества на вашем уровне </t>
  </si>
  <si>
    <t>Существует ли национальный орган ответственный за проведение аккредитации лабораторий  (напр используя ISO 15189, ISO17025)?</t>
  </si>
  <si>
    <t>4. Система управления качеством в лаборатории</t>
  </si>
  <si>
    <t>Если да,его имя и контактные детали / ответственного лица/лиц</t>
  </si>
  <si>
    <t>Определена ли политика качества в лаборатории?</t>
  </si>
  <si>
    <t>Существует ли план качества в лаборатории/программа?</t>
  </si>
  <si>
    <t>Пожалуйста в кратце опишите этот план/программу</t>
  </si>
  <si>
    <t>Финансируется и внедряется ли эта программа ?</t>
  </si>
  <si>
    <t>Стандарт для лабораторий</t>
  </si>
  <si>
    <t>Утверждены ли национальные и международные стандарт (ы) по управлению качеством в лаборатории?</t>
  </si>
  <si>
    <t>Пожалуйста укажите который из них  (ISO 15189? 17025?...)</t>
  </si>
  <si>
    <t>Стандартизирована ли физическая лабораторная инфра структура на каждом уровне (комнаты, коммунальные условия, и тд.)?</t>
  </si>
  <si>
    <t>Стандартизировано ли минимальное количество оборудования  на каждом лабораторном уровне?</t>
  </si>
  <si>
    <t xml:space="preserve">  Стандартизировано ли минимальное количество  сотрудников лаборатории и квалификации  на каждом лабораторном уровне?</t>
  </si>
  <si>
    <t>Стандартизированы ли тесты и методы для каждого уровня лаборатории?</t>
  </si>
  <si>
    <t>Пожалуйста опишите как и кем были нормы и стандарты написаны  напр. орган по стандартизации , профессиональные ассоциации, специальные сети, реферальные лаборатории)</t>
  </si>
  <si>
    <t xml:space="preserve">Наличие болезне специфических СОП ов </t>
  </si>
  <si>
    <t>Охватывают ли алгорифмы и СОПы  все стадии процесса исследования в МИКРОБИОЛОГИИ  от пре - аналитической до пост -аналитической стадии на вашем уровне?</t>
  </si>
  <si>
    <t>Охватывают ли алгорифмы и СОПы  все стадии процесса исследования в МОЛЕКУЛЯРНОЙ БИОЛОГИИ  от пре - аналитической до пост -аналитической стадии на вашем уровне?</t>
  </si>
  <si>
    <t>Охватывают ли эти СОПы следующие заболевания/патогены?</t>
  </si>
  <si>
    <t>БАКТЕРИИ</t>
  </si>
  <si>
    <t>Холера</t>
  </si>
  <si>
    <t>Дифтерия (Corynebacterium diphtheria)</t>
  </si>
  <si>
    <t>Гемофилус</t>
  </si>
  <si>
    <t>Лептоспира</t>
  </si>
  <si>
    <t>Неиссерия</t>
  </si>
  <si>
    <t>Пертуссия</t>
  </si>
  <si>
    <t>Y a-t-il un plan stratégique de développement des laboratoires ou autre plan stratégique avec une composante laboratoire ?</t>
  </si>
  <si>
    <t>Y a-t-il des indicateurs pour suivre les services de laboratoire (dans le cadre du suivi du plan stratégique ou indépendamment du plan ) ?</t>
  </si>
  <si>
    <t>Финансируется и внедряется ли этот план?</t>
  </si>
  <si>
    <t>Финансирование лабораторных сервисов</t>
  </si>
  <si>
    <t>Как финансируются  лабораторные сервисы  (для каждого источника, укажите процент финансирования )? информация</t>
  </si>
  <si>
    <t>Организация реферальной лаборатории</t>
  </si>
  <si>
    <t>Оценка внешнего качества в лаборатории</t>
  </si>
  <si>
    <t>Контактная информация по безопасности/ сертификационный орган для лаборатории биологической безопасности</t>
  </si>
  <si>
    <t>Группа анализов, которые могут быть аккредитированы на национальном или на международном уровне  </t>
  </si>
  <si>
    <t>Детали о лабораторных/технических профессиональных ассоциациях</t>
  </si>
  <si>
    <t>Создан ли этим органом координационный механизм охватывающий болезне специфические контрольные программами ?</t>
  </si>
  <si>
    <t>Управление - индукция кадровыми ресурсами и в обслуживании</t>
  </si>
  <si>
    <t>Старший специалист лаборатории</t>
  </si>
  <si>
    <t>Микробиолог/Патолог/Биохимик</t>
  </si>
  <si>
    <t>Лаборатории общественного здравохранения</t>
  </si>
  <si>
    <t>Техник-лаборант</t>
  </si>
  <si>
    <t>Сотрудники лаборатории</t>
  </si>
  <si>
    <t>Если они существуют , в контакт ли с ними лабораторный орган координации ?  </t>
  </si>
  <si>
    <t>Анализ разрывов</t>
  </si>
  <si>
    <t>Степень 0 (нет отрицательного воздействия) до 5 (существенное отрицательное воздействие)</t>
  </si>
  <si>
    <t>Можно ли скачать технические процедуры?</t>
  </si>
  <si>
    <t>Можно ли скачать руководства?</t>
  </si>
  <si>
    <t>Можно ли скачать опросы и результаты наблюдения?</t>
  </si>
  <si>
    <t>Иммется ли полная адресная книга (должностные лица , лаборатории , партнеры )?</t>
  </si>
  <si>
    <t>Доступен форум ?</t>
  </si>
  <si>
    <t>Доступен сайт на английском и широко используемом языке , по крайней мере , частично ?</t>
  </si>
  <si>
    <t>Примерный процент перифериальных лабораторий имеющих доступ ( район/PHC/CSC) к</t>
  </si>
  <si>
    <t>Интернет</t>
  </si>
  <si>
    <t>Телефон( наземная линия связи/ мобильный)</t>
  </si>
  <si>
    <t>Факс</t>
  </si>
  <si>
    <t>Примерный процент  лабораторий среднего звена имеющих доступ ( район/PHC/CSC) к</t>
  </si>
  <si>
    <t>9-Коммуникация внутри сети</t>
  </si>
  <si>
    <t>Проводилась ли на вашем уровне в последние 2 года оценка биориска ?</t>
  </si>
  <si>
    <t>Бактериальные инфекции</t>
  </si>
  <si>
    <t>3. Структура и организация лаборатории</t>
  </si>
  <si>
    <t>Четко ли определена организационная структура лабораторных сервисов совместно с руководством?</t>
  </si>
  <si>
    <t>Laboratory coordination and governance/leadership?</t>
  </si>
  <si>
    <t>Is there a laboratory developpment strategic plan  or other strategic plan/s with a laboratory component?</t>
  </si>
  <si>
    <t>Is there a laboratory policy defining the vision and objectives of your laboratory system?</t>
  </si>
  <si>
    <t>Are reference laboratories part of your early warning system in place for public health events/outbreaks?</t>
  </si>
  <si>
    <t>Laboratory network (s)</t>
  </si>
  <si>
    <t>Standards for laboratory</t>
  </si>
  <si>
    <t>Laboratory system coordination body</t>
  </si>
  <si>
    <t>Is an in-service/continuing education/training available for laboratory workers at your level?</t>
  </si>
  <si>
    <t>Is there a policy/guideline for the organization of annual appraisals for lab workers?</t>
  </si>
  <si>
    <t>Structure du système de laboratoire</t>
  </si>
  <si>
    <t>Organisation des laboratoires de référence</t>
  </si>
  <si>
    <t>Laboratoires de référence spécifique de pathogènes</t>
  </si>
  <si>
    <t>Réseau(x) de laboratoires</t>
  </si>
  <si>
    <t>Système de référence des spécimens</t>
  </si>
  <si>
    <t>Laboratoire / conformité RSI</t>
  </si>
  <si>
    <t>Surveillance de la résistance aux antibiotiques</t>
  </si>
  <si>
    <t>SOP pour les laboratoires cliniques</t>
  </si>
  <si>
    <t>Mécanisme de coordination du système de laboratoire</t>
  </si>
  <si>
    <t>Si oui / partiel :</t>
  </si>
  <si>
    <t>Systèmes de management de la qualité</t>
  </si>
  <si>
    <t>Gestion des achats et des stocks</t>
  </si>
  <si>
    <t>Gestion de l'équipement de laboratoire</t>
  </si>
  <si>
    <t>Système de gestion de l'information de laboratoire</t>
  </si>
  <si>
    <t>Sécurité et gestion des déchets</t>
  </si>
  <si>
    <t>Si oui :</t>
  </si>
  <si>
    <t>Financement des services de laboratoire</t>
  </si>
  <si>
    <t>Autre (précisez)</t>
  </si>
  <si>
    <t>Centre de santé primaires</t>
  </si>
  <si>
    <t>Bacillus anthracis</t>
  </si>
  <si>
    <t>Leptospira interrogans</t>
  </si>
  <si>
    <t>Neisseria / Haemophilus</t>
  </si>
  <si>
    <t>Pneumoccus / Streptococcus</t>
  </si>
  <si>
    <t>Shigella / Salmonella / E. coli</t>
  </si>
  <si>
    <t>TB</t>
  </si>
  <si>
    <t>Yersinia spp .</t>
  </si>
  <si>
    <t>grippe aviaire</t>
  </si>
  <si>
    <t>Grippe humaine saisonnière</t>
  </si>
  <si>
    <t>La fièvre du Nil occidental</t>
  </si>
  <si>
    <t>Infections parasitaires / fongiques</t>
  </si>
  <si>
    <t>Est-ce que cette unité participe à des comités liés à la santé publique tels que les comités de préparation à la grippe, les comités d'urgence ou les comités de vaccination ?</t>
  </si>
  <si>
    <t>L'unité est-elle assistée par un organe consultatif de haut niveau (comité ou commission)?</t>
  </si>
  <si>
    <t>Politique de laboratoire et plan stratégique</t>
  </si>
  <si>
    <t>Si oui, cette politique traite-elle les éléments suivants :</t>
  </si>
  <si>
    <t>Coordination des laboratoire, gouvernance / leadership ?</t>
  </si>
  <si>
    <t>Gestion des laboratoires et structure organisationnelle</t>
  </si>
  <si>
    <t>Critères et spécification pour les équipements de laboratoire, les techniques de diagnostic et les ressources humaines ?</t>
  </si>
  <si>
    <t>Régulations appliquées aux laboratoires</t>
  </si>
  <si>
    <t>Financement des laboratoires</t>
  </si>
  <si>
    <t>Le plan est-il financé et mis en œuvre ?</t>
  </si>
  <si>
    <t>Comment les services de laboratoire sont-ils financés (pour chaque source, préciser le pourcentage de financement ) ? informations</t>
  </si>
  <si>
    <t>Gouvernement ou assurance santé</t>
  </si>
  <si>
    <t>Paiement par les patients</t>
  </si>
  <si>
    <t>Bailleurs de fonds</t>
  </si>
  <si>
    <t>Une analyse coût -efficacité a-t-elle été effectuée pour sélectionner techniquement et financièrement les technologies et les méthodes de laboratoire appropriées ?</t>
  </si>
  <si>
    <t>Les prix des analyses sont-ils régulés ?</t>
  </si>
  <si>
    <t>Si oui , sont-ils prix définis / recommandés par : (information )</t>
  </si>
  <si>
    <t>Le système public d'assurance-maladie ?</t>
  </si>
  <si>
    <t>Un système privé d'assurance-maladie ?</t>
  </si>
  <si>
    <t>Les laboratoires sont-ils organisés via un système à plusieurs niveaux avec différents niveaux de fonctions ? Si oui, fournir les documents</t>
  </si>
  <si>
    <t>Est-ce que cet inventaire tient compte des laboratoires privés ?</t>
  </si>
  <si>
    <t>Veuillez entrer le nombre de laboratoires pour chaque catégorie : (information )</t>
  </si>
  <si>
    <t>Laboratoires central / national / université médicale/ référence</t>
  </si>
  <si>
    <t>Les laboratoires de référence sont-ils clairement identifiés pour les maladies prioritaires ou les menaces pour la santé publique ?</t>
  </si>
  <si>
    <t>Des représentants des laboratoires de référence participent-ils régulièrement à des réunions de préparation aux événement de santé publique ou de préparation aux épidémies ?</t>
  </si>
  <si>
    <t>Соответствие лаборатории/ММСП (Международные медико-санитарные правила)</t>
  </si>
  <si>
    <t>Эпиднадзор за резистентностью к антибиотикам</t>
  </si>
  <si>
    <t>Контроль внутреннего качества в лаборатории</t>
  </si>
  <si>
    <t>Знания лабораторных сотрудников/ управление компетентности/удержание</t>
  </si>
  <si>
    <t>Имя и титул респондента 1</t>
  </si>
  <si>
    <t>Имя и титул респондента 2</t>
  </si>
  <si>
    <t>Имя и титул респондента 3</t>
  </si>
  <si>
    <t>Имя и титул респондента 4</t>
  </si>
  <si>
    <t>Имя и титул респондента 5</t>
  </si>
  <si>
    <t>ММСП руководство по применению для лаборатории  </t>
  </si>
  <si>
    <t>Список лабораторных партнерств и сотрудничеств</t>
  </si>
  <si>
    <t>Процедуры забора образцов и транспорта</t>
  </si>
  <si>
    <t>Лабораторный журнал /шаблон</t>
  </si>
  <si>
    <t>Название и контактные данные этого международного органа по аккредитации</t>
  </si>
  <si>
    <t>План по надзору в лаборатории, стратегия и формат</t>
  </si>
  <si>
    <t>Существет ли указ /правительственное распоряжение определяющий  сферу действия/роли  и миссии этого органа ?</t>
  </si>
  <si>
    <t>Существует ли отдельный бюджет для его функционирования ?</t>
  </si>
  <si>
    <t>Возлагается ли на этом органе также роль  надзора за инструкциями  и операциями частных лабораторий ?</t>
  </si>
  <si>
    <t>Координирует ли координационный орган его деятельность с соответствующим Министерством  (Сельское хозяйство,окружаящая среда) или агенством?</t>
  </si>
  <si>
    <t>Получает ли этот орган консультации от экспертов  (комитетq, комиссии)?</t>
  </si>
  <si>
    <t>Лабораторная координация и руководствo/управление ?</t>
  </si>
  <si>
    <t>Choose language in cell A3: 1-English, 2-Russian, 3-French</t>
  </si>
  <si>
    <t>Les laboratoires sont-ils organisés en réseaux à des fins de santé publique ou de surveillance ?</t>
  </si>
  <si>
    <t>Les laboratoires privés font-ils partie du réseau de surveillance ?</t>
  </si>
  <si>
    <t>Si oui, cette participation des laboratoires privés est-elle obligatoire, imposées par la loi, par un accord contractuel, etc. ?</t>
  </si>
  <si>
    <t>S'agit-il de réseau(x) officiellement désignés (par une directive, par décret, par les autorités nationales) ?</t>
  </si>
  <si>
    <t>Les laboratoires centraux / de référence ont-ils établi des partenariats avec des laboratoires / organismes internationaux ?</t>
  </si>
  <si>
    <t>Les laboratoires de référence sont-ils membres de réseaux internationaux ?</t>
  </si>
  <si>
    <t>Si oui ou partiel, veuillez fournir la liste des laboratoires et des réseaux internationaux</t>
  </si>
  <si>
    <t>Avez-vous une liste des maladies à déclaration obligatoire / déclaration à des fins de surveillance ?</t>
  </si>
  <si>
    <t>Avez-vous la définition de cas, versant laboratoire, pour ces maladies à déclaration obligatoire ?</t>
  </si>
  <si>
    <t>Un réseau national de référence/transport des spécimens est-il établi dans tout le pays ?</t>
  </si>
  <si>
    <t>Des fonds sont-ils disponibles pour les envois d'échantillons ?</t>
  </si>
  <si>
    <t>Niveau central</t>
  </si>
  <si>
    <t>Niveau régional</t>
  </si>
  <si>
    <t>Niveau district</t>
  </si>
  <si>
    <t>Niveau centre de santé</t>
  </si>
  <si>
    <t>Central level</t>
  </si>
  <si>
    <t>Regional/state level</t>
  </si>
  <si>
    <t>District level</t>
  </si>
  <si>
    <t>Health center level</t>
  </si>
  <si>
    <t>Les laboratoires publics sont-ils approvisionnés avec des triples emballages appropriés (UN) pour le transport aérien des échantillons ?</t>
  </si>
  <si>
    <t>Est-ce que les laboratoires de l'État ont accès aux services de messagerie rapide (DHL, FedEx, World Courier ... )</t>
  </si>
  <si>
    <t>Ces expéditions interpays sont-elles couvertes financièrement par le MS / l'unité de surveillance ?</t>
  </si>
  <si>
    <t>La/les personne(s) en charge de l'expédition sont-elles formées pour le transport des matières infectieuses ?</t>
  </si>
  <si>
    <t>Sont-elles certifiés par des organismes internationaux (IATA/ICAO) ?</t>
  </si>
  <si>
    <t>Le recyclage ou la recertification sont-ils organisés tous les 2 ans ?</t>
  </si>
  <si>
    <t>Mécanismes de régulation des laboratoires</t>
  </si>
  <si>
    <t>Les laboratoires publics doivent-ils être enregistrés ou autorisés à opérer ?</t>
  </si>
  <si>
    <t>Les laboratoires privés doivent-ils être enregistrés ou autorisés à opérer ?</t>
  </si>
  <si>
    <t>Veuillez décrire toute inscription et/ou les critères de ces licences</t>
  </si>
  <si>
    <t>L'autorisation ou la licence est-elle remise après une première visite sur le site ?</t>
  </si>
  <si>
    <t>L'autorisation ou la licence sont-elles révisées périodiquement ?</t>
  </si>
  <si>
    <t>Les domaines suivants sont-ils réglementés (dans le cadre d'un mécanisme d'octroi de licences ou séparément) :</t>
  </si>
  <si>
    <t>Dispositifs diagnostiques in vitro (y compris le matériel)</t>
  </si>
  <si>
    <t>Ressources humaines (formation initiale et continue)</t>
  </si>
  <si>
    <t>Méthodes et principes d'analyse de laboratoire</t>
  </si>
  <si>
    <t>Gestion des données</t>
  </si>
  <si>
    <t>L'éthique liée aux laboratoires</t>
  </si>
  <si>
    <t>Le respect des standards et de la législation est-elle vérifiée par des évaluations régulières?</t>
  </si>
  <si>
    <t>Des mesures disciplinaires sont-elles prises en cas de non-conformité avec la législation/réglementation ?</t>
  </si>
  <si>
    <t>Les lois et règlements sont-ils régulièrement évalués et mis à jour pour refléter l'évolution des besoins nationaux et internationaux ?</t>
  </si>
  <si>
    <t>Conformité RSI et laboratoires</t>
  </si>
  <si>
    <t>Y a-t-il un organisme national chargé de l'accréditation des laboratoires (par exemple selon la norme ISO 15189, ISO 17025) ?</t>
  </si>
  <si>
    <t>Y a-t-il des indicateurs pour mesurer les progrès réalisés dans la qualité des tests de laboratoire ? (veuillez fournir la liste de ces indicateurs )</t>
  </si>
  <si>
    <t>Y a-t-il un inventaire (nombre et types) des personnels de laboratoire ?</t>
  </si>
  <si>
    <t>Y a-t-il des mécanismes interministériels associant les ministères de la santé et de l'éducation pour revoir et à adapter les programmes de formation en fonction des besoins ?</t>
  </si>
  <si>
    <t>Y a-t-il un système d'incitations pour encourager le personnel à travailler dans les régions éloignées ?</t>
  </si>
  <si>
    <t>Y a-t-il une stratégie générale de rétention du personnel ?</t>
  </si>
  <si>
    <t>Y a-t-il une politique de gestion de l'équipement de laboratoire (ou partie d'une composante de la politique de gestion de l'équipement médical national) ? Si oui, décrivez la politique</t>
  </si>
  <si>
    <t>Y a-t-il une politique de maintenance des équipements de laboratoire ?</t>
  </si>
  <si>
    <t>Y a-t-il une liste standard et des spécifications techniques pour l'équipement de laboratoire à utiliser ?</t>
  </si>
  <si>
    <t>Y a-t-il une base de données nationale / régionale / provinciale de l'équipement de laboratoire actuellement disponible ?</t>
  </si>
  <si>
    <t>Y a-t-il des structures nationales pour l'étalonnage des équipements / la validation / la certification ?</t>
  </si>
  <si>
    <t>Y a-t-il un système pour assurer le déclassement et l'enlèvement du matériel non réparable ?</t>
  </si>
  <si>
    <t>Y a-t-il un système d'amortissement des équipements pour assurer le remplacement d'un équipement obsolète ou en fin de vie ?</t>
  </si>
  <si>
    <t>Y a-t-il une liste positive des fournisseurs (ou fournisseurs recommandés), incluant des critères de qualité ?</t>
  </si>
  <si>
    <t>Y a-t-il un organisme habilité à valider les réactifs et les kits au niveau national ?</t>
  </si>
  <si>
    <t>Y a-t-il un système en place pour la surveillance de la qualité des intrants de laboratoire ? (reago - vigilance)</t>
  </si>
  <si>
    <t>Y a-t-il un document spécifique précisant l'emballage et le transport des échantillons vis-à-vis de la sécurité ?</t>
  </si>
  <si>
    <t>Y a-t-il un bulletin des laboratoires ?</t>
  </si>
  <si>
    <t>Y a-t-il une liste de diffusion précise (laboratoires,autorités, partenaires , etc) ?</t>
  </si>
  <si>
    <t>Y a-t-il une réunion annuelle des spécialistes de laboratoire ?</t>
  </si>
  <si>
    <t>La structure organisationnelle des services de laboratoire est-elle clairement définie avec des lignes d'autorité hiérarchiques claires ?</t>
  </si>
  <si>
    <t>Les laboratoires de référence font-ils partie de votre système d'alerte précoce mis en place pour les événements de santé publique / épidémies ?</t>
  </si>
  <si>
    <t>Ces laboratoires de référence sont-ils officiellement désignés (par exemple par décret) ?</t>
  </si>
  <si>
    <t>Y a-t-il un stock d'urgence de matériel de prélèvement et boîtes de transport (équipement protecteur personnel, matériel de prélèvement, milieux de transport) ?</t>
  </si>
  <si>
    <t>Si oui, où sont-ils positionnés / stockés ? (information)</t>
  </si>
  <si>
    <t>Possédez-vous des emballages spécifiques, ou des critères écrits spécifiques d'emballage, pour l'expédition des échantillons ?</t>
  </si>
  <si>
    <t>Avez-vous communiqué la définition d'un ESPPI aux laboratoires ?</t>
  </si>
  <si>
    <t>Avez-vous produit un guide expliquant comment intégrer les exigences du RSI dans le travail de routine des laboratoires ?</t>
  </si>
  <si>
    <t>Si oui, ce manuel/guideline couvre t-il les éléments suivants :</t>
  </si>
  <si>
    <t>Сертифицированы ли кабинеты биопезопаности местными серитифицирующими органами?</t>
  </si>
  <si>
    <t>Доступно ли  для лабораторных сотрудников профессиональное медицинское обслуживание?</t>
  </si>
  <si>
    <t>Существует ли специальная политика вакцинации  (профилактика до заражения ) для сотрудников лаборатории (Гепатит B и другие похожие заболевания)?</t>
  </si>
  <si>
    <t>Имеются ли в наличии необходимые вакцины для лабораторных служащих ?</t>
  </si>
  <si>
    <t>Проводится ли лечение лабораторных служащих после заражения во всех отделах?</t>
  </si>
  <si>
    <t>С частными лабораториями</t>
  </si>
  <si>
    <t>С реферальными лабораториями (если таковые имеются)</t>
  </si>
  <si>
    <t>С профессиональными ассоциациями</t>
  </si>
  <si>
    <t>С партнерами</t>
  </si>
  <si>
    <t>Поддержка, служба поддержки и советы</t>
  </si>
  <si>
    <t>Есть ли во всех лабораториях специальный номер телефона для службы поддержки</t>
  </si>
  <si>
    <t>Если да , работает ли телефон ?</t>
  </si>
  <si>
    <t>Есть ли какой-либо лабораторный бюллетень?</t>
  </si>
  <si>
    <t>Des représentants des laboratoires de référence participent-ils régulièrement à des investigation sur le terrain lors d'événements de santé publique (par exemple lors d'épidémies) ?</t>
  </si>
  <si>
    <t>Une liste des laboratoires de référence internationaux est-elle disponible ?</t>
  </si>
  <si>
    <t>Laboratoires de référence spécifiques de maladies</t>
  </si>
  <si>
    <t>Les laboratoires sont-ils organisés en réseau pour les analyses cliniques ( hématologie , biochimie, .. ), permettant par exemple l'accès à des tests spécialisés ou de confirmation non disponible au niveau des patients ?</t>
  </si>
  <si>
    <t>Si oui ou partiel, veuillez décrire pour chaque réseau : les noms des laboratoires membres (ou types de labos), les mécanismes de mise en réseau (en particulier la façon dont les échantillons et les données sont partagées au niveau du réseau), la documentation développés (SOP, algorithme de test, feuille de rendu du résultat) et les sources de financement</t>
  </si>
  <si>
    <t>Y a-t-il un inventaire ou un répertoire des laboratoires du pays (centre de santé, hôpital, santé publique, enseignement, recherche, etc. ) ?</t>
  </si>
  <si>
    <t>Veuillez nous fournir les documents ci-dessus (document ou site Internet)</t>
  </si>
  <si>
    <t>La supervision des laboratoires (indépendamment de l'évaluation menée à bien dans un but d'inspection ou d'accréditation) est-elle organisée à votre niveau ?</t>
  </si>
  <si>
    <t>Des ingénieurs biomédicaux en nombre suffisant sont-ils disponibles au niveau du pays pour la maintenance spécifique des équipements de laboratoire ?</t>
  </si>
  <si>
    <t>Possédez-vous au niveau national des filières de formation des types de personnels suivants:</t>
  </si>
  <si>
    <t>La formation continue comprend-elle les thèmes suivants</t>
  </si>
  <si>
    <t>Y a-t-il un système d'achat et de gestion des approvisionnements pour les laboratoires publics ?</t>
  </si>
  <si>
    <t>L'information et les données de laboratoire sont-elles analysées pour orienter le soutien aux services cliniques et au plan de renforcement des laboratoires ? Si oui, à quel niveau ?</t>
  </si>
  <si>
    <t>Une rétro information systématique est-elle fournie aux laboratoires ayant notifié ou rapporté des données ?</t>
  </si>
  <si>
    <t>La rétro information des laboratoires rapportant leurs données est-elle assurée ?</t>
  </si>
  <si>
    <t>Vérification et certification des PSM ?</t>
  </si>
  <si>
    <t>Les laboratoires hautes sécurité sont-ils officiellement commissionnés avant ouverture ?</t>
  </si>
  <si>
    <t>L'organe de coordination des laboratoires fournit-il des conseils sur la manière d'utiliser les souches et les matériel de contrôle ?</t>
  </si>
  <si>
    <t>Y a-t-il un site Internet du réseau de laboratoires / de la coordination ?</t>
  </si>
  <si>
    <t>Laboratoire de sous district</t>
  </si>
  <si>
    <t>Quelle est à peu près le pourcentage de laboratoires intermédiaires (région, province) ayant accès à :</t>
  </si>
  <si>
    <t>Les associations professionnelles suivantes existent-elles ?</t>
  </si>
  <si>
    <t>Possibilités de communication</t>
  </si>
  <si>
    <t>Technicien de laboratoire</t>
  </si>
  <si>
    <t>Analyse des goulets d'étranglement du système de laboratoire</t>
  </si>
  <si>
    <t>Ensemble des ressources financières pour les activités de laboratoire</t>
  </si>
  <si>
    <t>Adéquation des ressources humaines</t>
  </si>
  <si>
    <t>Qualité de la formation initiale</t>
  </si>
  <si>
    <t>Qualité de la formation continue</t>
  </si>
  <si>
    <t>Organisation / Structure / mise en réseau des laboratoires</t>
  </si>
  <si>
    <t>Cadre législatif pour les laboratoires</t>
  </si>
  <si>
    <t>Plan d'investigation des épidémies</t>
  </si>
  <si>
    <t>Если нет , пользуются ли лаборатории услугами  иностранных национальных или региональных органов по аккредитации ?</t>
  </si>
  <si>
    <t>Есть ли у вас биологические /химические температурные индикаторы для валидации стерилизации в лаборатории ?</t>
  </si>
  <si>
    <t>Имеются ли реферальные штамы на национальном уровне для валидации резистентности к антибиотикам ?</t>
  </si>
  <si>
    <t>Каков приблизительный процент % лабораторий регулярно участвующих в программе Контроля внешнего качества  (информация)?</t>
  </si>
  <si>
    <t>Снабжаете ли вы лаборатории этими штамами при запросе?</t>
  </si>
  <si>
    <t>Если лабораторный сервис организован в по ярусной сети:</t>
  </si>
  <si>
    <t>Существует ли должностное лицо по контролю качеством в центральной лаборатории /координационный центр/отдел?</t>
  </si>
  <si>
    <t>Организован ли лабораторный контроль  (кроме инспекции, оценка для аккредитации ) на вашем уровне?</t>
  </si>
  <si>
    <t>Проводится ли инвентаризация в частных лабораториях?</t>
  </si>
  <si>
    <t>Пожалуйста введите число лабораторий для каждой категории: (информация)</t>
  </si>
  <si>
    <t>Antimicrobial resistance surveillance</t>
  </si>
  <si>
    <t>Surveillance de la résistance aux antimicrobiens</t>
  </si>
  <si>
    <t>Surveillance de la résistance aux antibiotiques ?</t>
  </si>
  <si>
    <t>Avez-vous déjà organisé une réunion / atelier pour les spécialistes de laboratoire concernant la mise en œuvre du RSI ?</t>
  </si>
  <si>
    <t>Avez-vous publié une communication officielle indiquant le rôle des laboratoires concernant le respect du RSI ?</t>
  </si>
  <si>
    <t>Les laboratoires sont-ils inclus dans le système d'alerte précoce mis en place au sein du RSI ?</t>
  </si>
  <si>
    <t>Collaboration avec le système de santé et de laboratoire de l'eau et des animaux</t>
  </si>
  <si>
    <t>Connaissez-vous les systèmes de laboratoires alimentaires, de santé animale et d'analyse de l'eau ?</t>
  </si>
  <si>
    <t>Connaissez-vous les systèmes de laboratoires environnementaux et d'analyses toxicologiques ?</t>
  </si>
  <si>
    <t>Cet échange d'informations est-il formalisé par un document officiel ?</t>
  </si>
  <si>
    <t>Des réunions régulières de coordination sont-elles organisées ?</t>
  </si>
  <si>
    <t>Des minutes sont-elles disponibles pour ces réunions ?</t>
  </si>
  <si>
    <t>Avez-vous accès, à votre niveau, aux services de surveillance suivants ?</t>
  </si>
  <si>
    <t>Surveillance de la résistance aux antirétroviraux ?</t>
  </si>
  <si>
    <t>Surveillance de la résistance aux antipaludiques ?</t>
  </si>
  <si>
    <t>Surveillance de la résistance aux antituberculeux ?</t>
  </si>
  <si>
    <t>Politique et plan qualité des laboratoires</t>
  </si>
  <si>
    <t>Si oui, veuillez fournir le nom et les coordonnées du bureau ou du responsable</t>
  </si>
  <si>
    <t>Veuillez décrire brièvement ce plan / programme</t>
  </si>
  <si>
    <t>Ce plan / programme est-il financé et mis en œuvre ?</t>
  </si>
  <si>
    <t>Avez-vous approuvé/endorsé une norme nationale ou internationale de gestion de la qualité des laboratoires ?</t>
  </si>
  <si>
    <t>Si les services de laboratoire sont organisés en plusieurs niveaux :</t>
  </si>
  <si>
    <t>L'infrastructure des laboratoires est-elle standardisée pour chacun des niveaux (pièces nécessaires, installations devant être disponibles, etc ) ?</t>
  </si>
  <si>
    <t>Les équipements minimum sont-ils standardisés pour chaque niveau de laboratoire ?</t>
  </si>
  <si>
    <t>Le nombre de personnel et leurs qualifications sont-ils standardisés pour chaque niveau de laboratoire ?</t>
  </si>
  <si>
    <t>Les tests effectués et des méthodologies diagnostiques sont-ils standardisés pour chaque niveau de laboratoire ?</t>
  </si>
  <si>
    <t>Veuillez décrire comment et par qui les normes sont élaborées (par exemple par un organisme de normalisation, des associations professionnelles, des réseaux spécialisés, des laboratoires de référence)</t>
  </si>
  <si>
    <t>Disponibilité de SOP spécifiques de maladies</t>
  </si>
  <si>
    <t>Possédez-vous au niveau central des algorithmes et SOP couvrant toutes les étapes des processus diagnostiques en microbiologie, du pré-analytique au post- analytique ?</t>
  </si>
  <si>
    <t>Possédez-vous au niveau central des algorithmes et SOP couvrant toutes les étapes des processus diagnostiques en biologie moléculaire du pré-analytique au post- analytique ?</t>
  </si>
  <si>
    <t>Les maladies / agents pathogènes suivants sont-ils couverts par ces SOP ?</t>
  </si>
  <si>
    <t>Encéphalite Japonaise</t>
  </si>
  <si>
    <t>Antibiogrammes</t>
  </si>
  <si>
    <t>Possédez-vous au niveau central des algorithmes et SOP couvrant toutes les étapes des processus diagnostiques en hématologie du pré-analytique au post- analytique ?</t>
  </si>
  <si>
    <t>Possédez-vous au niveau central des algorithmes et SOP couvrant toutes les étapes des processus diagnostiques en immuno-hématologie du pré-analytique au post- analytique ?</t>
  </si>
  <si>
    <t xml:space="preserve">Организованы ли лаборатории в сети /ях для клиниченского тестирования  (гематология, химия, ..) цели (напр. доступ к специализированным или конфирмационным тестам которых нет в наличии на месте  приема больного )? </t>
  </si>
  <si>
    <t>Laboratoires privés</t>
  </si>
  <si>
    <t>Intermediate/regional</t>
  </si>
  <si>
    <t>3- Structure et organisation des laboratoires</t>
  </si>
  <si>
    <t>Un règlement / une législation nationale ?</t>
  </si>
  <si>
    <t>Please describe the procurement system/s for public laboratories (centralized or decentralized purchasing and storage, bulk or small purchasing, quality of supplies, suppliers' location, etc.) and provide all necessary documents</t>
  </si>
  <si>
    <t>If yes, Do  this standard/guideline covers the following items:</t>
  </si>
  <si>
    <t>Laboratory test request form requirements (name, date, time of collection…..)?</t>
  </si>
  <si>
    <t>Proper collection, handling, storage and transportation?</t>
  </si>
  <si>
    <t>Specimen Acceptance/rejection criteria?</t>
  </si>
  <si>
    <t xml:space="preserve">7. Laboratory information management system </t>
  </si>
  <si>
    <t>8. Biorisk management</t>
  </si>
  <si>
    <t>General information</t>
  </si>
  <si>
    <t>If yes, does the policy address the following components:</t>
  </si>
  <si>
    <t>Do the coordinating unit coordinate its activities with other relevant Ministries (Agriculture, environnement) or agencies?</t>
  </si>
  <si>
    <t>Laboratory financing</t>
  </si>
  <si>
    <t>How are the laboratory services funded (for each source, specify percentage of funding)? Information</t>
  </si>
  <si>
    <t>Is this information exchange formalized through an official document?</t>
  </si>
  <si>
    <t>Are regular coordination meetings organized?</t>
  </si>
  <si>
    <t>Are meeting minutes available for these meetings</t>
  </si>
  <si>
    <t>Please enter the number of labs for each category: (information)</t>
  </si>
  <si>
    <t>Reference laboratories organization</t>
  </si>
  <si>
    <t>Disease specific SOP availability</t>
  </si>
  <si>
    <t>SOP for clinical laboratories</t>
  </si>
  <si>
    <t>Pre-analytical documentation</t>
  </si>
  <si>
    <t xml:space="preserve">Are reference laboratories identified for priority diseases or public health threats? </t>
  </si>
  <si>
    <t>Do representatives from reference laboratories routinely participate in outbreak or public health event preparedness and management meetings?</t>
  </si>
  <si>
    <t>Do representatives from reference laboratories routinely participate in field investigations during public health events (e.g. outbreaks)?</t>
  </si>
  <si>
    <t>Are these reference laboratories officially designated (e.g. by executive order, )?</t>
  </si>
  <si>
    <t>Резюме оценки лабораторной системы</t>
  </si>
  <si>
    <t>Дата Оценки</t>
  </si>
  <si>
    <t>Имя ведущего  эксперта</t>
  </si>
  <si>
    <t>Общий индикатор  </t>
  </si>
  <si>
    <t>Координационный орган лабораторной системы</t>
  </si>
  <si>
    <t>Политика лаборатории  и стратегический план</t>
  </si>
  <si>
    <t>Финансирование лабораторных услуг</t>
  </si>
  <si>
    <t>Please provide/describe the SOP/guideline)</t>
  </si>
  <si>
    <t>Are standardized forms available for data reporting?</t>
  </si>
  <si>
    <t>Feed-back/Communication</t>
  </si>
  <si>
    <t>Is feed-back to laboratories reporting data ensured?</t>
  </si>
  <si>
    <t>Возлагается ли на этом органе также надзорная роль  реферальной лаборатории?</t>
  </si>
  <si>
    <t>Существет ли лабораторная политика, определяющая видение и цели вашей лабораторной системы?</t>
  </si>
  <si>
    <t>Если да, рассматриваются ли следующие компоненты :</t>
  </si>
  <si>
    <t>Лабораторное управление и организационная структура?</t>
  </si>
  <si>
    <t>Лабораторная база для инфраструктуры , оборудования , испытания техники и кадры ? </t>
  </si>
  <si>
    <t>Если да или частисно  , пожалуйста опишите для каждой сети : название или тип лабораторий участников , механизмы сети  (особенно как образцы и данные распределяются  в сети), созданную документацию  (СОПы, алгорифмы тестирования, формы ответов) и источники финансирования</t>
  </si>
  <si>
    <t>If applicable, is continuous education/training mandatory to renew staff work authorization?</t>
  </si>
  <si>
    <t>Is in-service/continuing training performed  for the following topics</t>
  </si>
  <si>
    <t>Laboratory quality assurance?</t>
  </si>
  <si>
    <t>New laboratory diagnostic techniques?</t>
  </si>
  <si>
    <t>Data management?</t>
  </si>
  <si>
    <t>Epidemiological surveillance?</t>
  </si>
  <si>
    <t>Field Epidemiology and Laboratory Training Programme?</t>
  </si>
  <si>
    <t xml:space="preserve">Computer science applied to laboratory?      </t>
  </si>
  <si>
    <t>Biorisk management?</t>
  </si>
  <si>
    <t>Is there a system of incentives to encourage staff to work in remote areas?</t>
  </si>
  <si>
    <t>Is there a career advancement/development scheme (clear structures and opportunities)  for lab workers?</t>
  </si>
  <si>
    <t>Manufacturing companies</t>
  </si>
  <si>
    <t>Professional societies</t>
  </si>
  <si>
    <t>Distance learning (E-learning)</t>
  </si>
  <si>
    <t>Workshops/Seminar</t>
  </si>
  <si>
    <t xml:space="preserve">6.Equipment and supplies management </t>
  </si>
  <si>
    <t>Laboratory supplies management</t>
  </si>
  <si>
    <t>If yes describe this policy</t>
  </si>
  <si>
    <t>Is there a guideline/SOP for equipment procurement</t>
  </si>
  <si>
    <t>Are storage facilities and distributions system available for lab supplies including cold chain products?</t>
  </si>
  <si>
    <t>Si oui décrire cette politique</t>
  </si>
  <si>
    <t>Qui effectue cette validation ? (information)</t>
  </si>
  <si>
    <t>7 . Système de gestion de l'information de laboratoire</t>
  </si>
  <si>
    <t>Sécurité personnelle lors de la manipulation des échantillons ?</t>
  </si>
  <si>
    <t>L'élimination des déchets ?</t>
  </si>
  <si>
    <t>Politiques et règlements</t>
  </si>
  <si>
    <t>Effectuez-vous une évaluation des risques biologiques pour vos laboratoires ?</t>
  </si>
  <si>
    <t>Organisez-vous des formations en matière de biosécurité ?</t>
  </si>
  <si>
    <t>Stratégie de communication</t>
  </si>
  <si>
    <t>Avec des laboratoires privés</t>
  </si>
  <si>
    <t>Avec les laboratoires de référence (le cas échéant )</t>
  </si>
  <si>
    <t>Avec les associations professionnelles</t>
  </si>
  <si>
    <t>Bulletin du réseau de laboratoire</t>
  </si>
  <si>
    <t>Рекомендуете ли вы использовать одни и те же комплекты и реактивы для повышения уровня и проведения сравнения между лабораториями ?</t>
  </si>
  <si>
    <t>Существует ли система хранения и распределения поставок для лабораторий включая продукты холодной цепи  ?</t>
  </si>
  <si>
    <t xml:space="preserve">Если да, имя и контактные детали отдел/ответственное лицо/лица, род собранных данных и анализ </t>
  </si>
  <si>
    <t>Имеются ли в наличии стандартизированные формы для  сборе данных ?</t>
  </si>
  <si>
    <t>Используете ли вы компьютеризованный LIS для сборе и анализе лабораторных данных?</t>
  </si>
  <si>
    <t>Средства зашиты  (СИЗ, защитный душ, центр для промывания глаз, противопожарное одеяло )</t>
  </si>
  <si>
    <t>Использование кабинетов безопасноти ?</t>
  </si>
  <si>
    <t>Есть ли в наличии специальные  упаковки  ( тройная упаковка  соответствующая P620 и P650 требованиям) ?</t>
  </si>
  <si>
    <t>Проводите ли вы оценку биориска в вашей лаборатории ?</t>
  </si>
  <si>
    <t>Есть ли у вас  офицер по безопасности в лаборатории (хотя бы на полставке)?</t>
  </si>
  <si>
    <t>Организуются ли руководством инспекции для оценки соответствия требованиям биобезопасности ?</t>
  </si>
  <si>
    <t xml:space="preserve">Можете ли вы положиться на работу BSL-3 лаборатории в случае работы  с особо опасными возбудителями ?  </t>
  </si>
  <si>
    <t>Штат профессиональных услуг на работе</t>
  </si>
  <si>
    <t>С  ММСП национальным  координационным центром</t>
  </si>
  <si>
    <t>Есть  ли в лаборатории бюллетень по конкретному заболеванию или партнеру ?</t>
  </si>
  <si>
    <t>Система транспортировки образца (на вашем уровне)</t>
  </si>
  <si>
    <t>Усовершенствование гарантии качества / внедрение системы управления качеством</t>
  </si>
  <si>
    <t>Стандартизация выборки , качество образца</t>
  </si>
  <si>
    <t>Есть ли система обесценивания оборудования, чтобы гарантировать замену устаревшего оборудования?I</t>
  </si>
  <si>
    <t>Si oui à l'une des deux questions précédentes :</t>
  </si>
  <si>
    <t>Est-il également disponible sous forme de fichier pdf téléchargeable?</t>
  </si>
  <si>
    <t>Site Web du réseau de laboratoire</t>
  </si>
  <si>
    <t>4.48</t>
  </si>
  <si>
    <t>4.52</t>
  </si>
  <si>
    <t>4.53</t>
  </si>
  <si>
    <t>4.54</t>
  </si>
  <si>
    <t>4.55</t>
  </si>
  <si>
    <t>4.56</t>
  </si>
  <si>
    <t>4.57</t>
  </si>
  <si>
    <t>4.58</t>
  </si>
  <si>
    <t>4.59</t>
  </si>
  <si>
    <t>4.60</t>
  </si>
  <si>
    <t>4.61</t>
  </si>
  <si>
    <t>4.62</t>
  </si>
  <si>
    <t>4.63</t>
  </si>
  <si>
    <t>4.64</t>
  </si>
  <si>
    <t>4.65</t>
  </si>
  <si>
    <t>4.66</t>
  </si>
  <si>
    <t>4.67</t>
  </si>
  <si>
    <t>4.68</t>
  </si>
  <si>
    <t>5.2</t>
  </si>
  <si>
    <t>5.3</t>
  </si>
  <si>
    <t>5.4</t>
  </si>
  <si>
    <t>5.5</t>
  </si>
  <si>
    <t>5.6</t>
  </si>
  <si>
    <t>5.7</t>
  </si>
  <si>
    <t>5.8</t>
  </si>
  <si>
    <t>5.9</t>
  </si>
  <si>
    <t>5.10</t>
  </si>
  <si>
    <t>5.11</t>
  </si>
  <si>
    <t>5.12</t>
  </si>
  <si>
    <t>5.13</t>
  </si>
  <si>
    <t>5.14</t>
  </si>
  <si>
    <t>5.15</t>
  </si>
  <si>
    <t>5.16</t>
  </si>
  <si>
    <t>5.17</t>
  </si>
  <si>
    <t>5.18</t>
  </si>
  <si>
    <t>5.19</t>
  </si>
  <si>
    <t>5.20</t>
  </si>
  <si>
    <t>5.21</t>
  </si>
  <si>
    <t>5.22</t>
  </si>
  <si>
    <t>5.23</t>
  </si>
  <si>
    <t>5.24</t>
  </si>
  <si>
    <t>5.25</t>
  </si>
  <si>
    <t>5.26</t>
  </si>
  <si>
    <t>Наличие  медицинских /не - медицинских микробиологов соответствующей квалификации</t>
  </si>
  <si>
    <t xml:space="preserve">Качество  непрерывного обучения </t>
  </si>
  <si>
    <t>Качество начальной подготовки</t>
  </si>
  <si>
    <t>Обеспечение    реактивами и расходными материалами</t>
  </si>
  <si>
    <t>Техническое обслуживание оборудования</t>
  </si>
  <si>
    <t>Количество оборудования</t>
  </si>
  <si>
    <t>Качество оборудования</t>
  </si>
  <si>
    <t>Выравнивание человеческих ресурсов</t>
  </si>
  <si>
    <t>Общие финансовые ресурсы для выполнения лабораторных работ</t>
  </si>
  <si>
    <t>Бюллетень лабораторной сети</t>
  </si>
  <si>
    <t>Список деятельности по  внешнему контролю качества в стране (национальной/ международный)</t>
  </si>
  <si>
    <t>Список мер  по внутреннему контролю качества проведенных на вашем уровне</t>
  </si>
  <si>
    <t>Примеры рекомендаций по лабораторной оценке</t>
  </si>
  <si>
    <t>Контактная информация вашего потенциального международного органа по сертификации</t>
  </si>
  <si>
    <t>Руководство по техническому обслуживанию лабораторного оборудования</t>
  </si>
  <si>
    <t>Детали механизмов пополнения запаса / поставки</t>
  </si>
  <si>
    <t>Формы ответа в лаборатории</t>
  </si>
  <si>
    <t>Пример лабораторного отчета  </t>
  </si>
  <si>
    <t>Проводятся ли ежегодные встречи лабораторных специалистов на вашем уровне?</t>
  </si>
  <si>
    <t>Существуют ли следующие профессиональные ассоциации ?</t>
  </si>
  <si>
    <t>If yes, is this logbook easy to use, not including too many fields?</t>
  </si>
  <si>
    <t>Do you use GIS tools for notification mapping and decision making processes?</t>
  </si>
  <si>
    <t>Guideline for the PHL organization for disease surveillance</t>
  </si>
  <si>
    <t>IHR application guideline for laboratories</t>
  </si>
  <si>
    <t>List of laboratory partnerships and collaborations</t>
  </si>
  <si>
    <t>Bacteriology?</t>
  </si>
  <si>
    <t>Parasitology?</t>
  </si>
  <si>
    <t>Antiviral drug resistance surveillance?</t>
  </si>
  <si>
    <t>Руководство для  организации лабораторий общественного здравоохранения по надзору  за болезнями</t>
  </si>
  <si>
    <t>Организационная схема МинЗдрава касающаяся структуры системы надзора за общественным здравоохраниением</t>
  </si>
  <si>
    <t>Есть ли в вашем МинЗдраве (или в соответствующем министерстве) специальное  подразделение/орган/ субьект ответственный за координацию вашей лабораторной системой здравоохраниения  ?</t>
  </si>
  <si>
    <t>Участвует ли этот орган в комитете касающемся общественного здравоохранения такие как комитет по готовности гриппа  , комитет по чрезвычайным обстоятельствам , или комитет по иммунизации?</t>
  </si>
  <si>
    <t xml:space="preserve">Государственная страховка или страховка общественного здравоохранения </t>
  </si>
  <si>
    <t>Определен ли специальный бюджет для деятельности лабораторий общественного здравоохранения   (такие как реферальные лаборатории или операции сети )?</t>
  </si>
  <si>
    <t>Проводится ли инвентарная или директоральная проверка лабораторий проводящих анализы(центр здравоохраниения, госпиталь, общественное  здравохраниение, академические, научные, и. тд.)?</t>
  </si>
  <si>
    <t>Первичные центры здравоохраниения</t>
  </si>
  <si>
    <t xml:space="preserve">Определены ли реферальные лаборатории по приоритарным заболеваниям или степени угрозы общественному здравоохранению? </t>
  </si>
  <si>
    <t>Является ли реферальная лаборатория  частью ранней системы оповещения в случае происшествий в общественном здравоохранении /вспышек?</t>
  </si>
  <si>
    <t>Участвуют ли представитали реферальных лабораторий рутинно в заседаниях по подготовке и управлению вспышками и  в случае происшествий в общественном здравоохранении ?</t>
  </si>
  <si>
    <t>Участвуют ли представитали реферальных лабораторий рутинно в полевых исследованиях  в случае происшествий в общественном здравоохранении (напр. вспышек)?</t>
  </si>
  <si>
    <t>Бруцелла</t>
  </si>
  <si>
    <t>Коклюш</t>
  </si>
  <si>
    <t xml:space="preserve">Шигелла/Салмонелла/Кишечная палочка </t>
  </si>
  <si>
    <t>Чикунгунья</t>
  </si>
  <si>
    <t>Имеет ли лабораторная координационная сетъ (при ее наличии) зарегистрированную коммуникационную стратегию</t>
  </si>
  <si>
    <t>Если да , содержит ли сведения о связи с :</t>
  </si>
  <si>
    <t>С МИНЗДРАВ</t>
  </si>
  <si>
    <t>С МИНФИН/МИНСЕЛЬХОЗ (ветеринарные программы)</t>
  </si>
  <si>
    <t>С межведомственной группой/ рабочей группoj по управлению стихийными бедствиями</t>
  </si>
  <si>
    <t>Name of the central coordination</t>
  </si>
  <si>
    <t>Panel of analysis that can be accredited nationally or internationally</t>
  </si>
  <si>
    <t>If yes, does the guideline contains the following chapters:</t>
  </si>
  <si>
    <t>Waste disposal?</t>
  </si>
  <si>
    <t>Classes of pathogens</t>
  </si>
  <si>
    <t>BSL3 conditions manipulation</t>
  </si>
  <si>
    <t>Restricted areas/ access restriction</t>
  </si>
  <si>
    <t>Use of safety cabinets?</t>
  </si>
  <si>
    <t>Please provide us with a copy of the guideline</t>
  </si>
  <si>
    <t>Outbreak investigation plan</t>
  </si>
  <si>
    <t>Is the person(s) in charge of shipment trained for the transport of infectious substances?</t>
  </si>
  <si>
    <t>Summary of the list of documents to be provided during assessment:</t>
  </si>
  <si>
    <t>Document</t>
  </si>
  <si>
    <t>List of international reference laboratories for specimen referral</t>
  </si>
  <si>
    <t>Laboratory network regulatory document</t>
  </si>
  <si>
    <t>Reference laboratory(ies) regulatory document</t>
  </si>
  <si>
    <t>Specimen collection and transport procedures</t>
  </si>
  <si>
    <t>Module</t>
  </si>
  <si>
    <t>Data management</t>
  </si>
  <si>
    <t>Contact details of the safety/BSL certification body</t>
  </si>
  <si>
    <t>If yes, name and contact details of the unit/responsible person/s</t>
  </si>
  <si>
    <t>Do you have specific packaging, or specific written packaging criteria for specimen shipment?</t>
  </si>
  <si>
    <t>If yes, please describe them shortly and provide relevant documentation</t>
  </si>
  <si>
    <t>Are specific policy or regulation for waste management and disposal available?</t>
  </si>
  <si>
    <t>If yes, is its application mandatory by law or decree?</t>
  </si>
  <si>
    <t>Good practices in biorisk management</t>
  </si>
  <si>
    <t>Are all laboratories classified according to biosafety level?</t>
  </si>
  <si>
    <t>Can the biosafety cabinets (BSC) be certified by local certification bodies?</t>
  </si>
  <si>
    <t>Bacterial infections</t>
  </si>
  <si>
    <t xml:space="preserve">Bacillus anthracis </t>
  </si>
  <si>
    <t xml:space="preserve">Brucella </t>
  </si>
  <si>
    <t xml:space="preserve">Cholera </t>
  </si>
  <si>
    <t>Diphteria</t>
  </si>
  <si>
    <t xml:space="preserve">Leptospira interrogans </t>
  </si>
  <si>
    <t>Neisseria/Haemophilus</t>
  </si>
  <si>
    <t>Pneumoccus/Streptococcus</t>
  </si>
  <si>
    <t>Pertussis</t>
  </si>
  <si>
    <t>Syphilis</t>
  </si>
  <si>
    <t xml:space="preserve">TB </t>
  </si>
  <si>
    <t>Rickettsia</t>
  </si>
  <si>
    <t xml:space="preserve">Yersinia spp. </t>
  </si>
  <si>
    <t>Viral infections</t>
  </si>
  <si>
    <t xml:space="preserve">Avian influenza </t>
  </si>
  <si>
    <t>Hepatitis (A, B, C, E)</t>
  </si>
  <si>
    <t xml:space="preserve">HIV </t>
  </si>
  <si>
    <t xml:space="preserve">Human seasonal Influenza </t>
  </si>
  <si>
    <t>JE</t>
  </si>
  <si>
    <t xml:space="preserve">Measles/rubella </t>
  </si>
  <si>
    <t xml:space="preserve">Rotavirus </t>
  </si>
  <si>
    <t>West Nile fever</t>
  </si>
  <si>
    <t>Parasitological/fungal infections</t>
  </si>
  <si>
    <t>Leishmania</t>
  </si>
  <si>
    <t>Cryptococcus</t>
  </si>
  <si>
    <t>Malaria</t>
  </si>
  <si>
    <t>Brucella</t>
  </si>
  <si>
    <t>Cholera</t>
  </si>
  <si>
    <t>Haemophilus</t>
  </si>
  <si>
    <t>Leptospira</t>
  </si>
  <si>
    <t>Neisseria</t>
  </si>
  <si>
    <t>Tuberculosis</t>
  </si>
  <si>
    <t>Yersinia pestis</t>
  </si>
  <si>
    <t>Avian influenza</t>
  </si>
  <si>
    <t>Hepatitis A, B, C, E</t>
  </si>
  <si>
    <t>Human seasonal influenza</t>
  </si>
  <si>
    <t>OTHER</t>
  </si>
  <si>
    <t>Antimicrobial suscptibility testing</t>
  </si>
  <si>
    <t>Food and water analysis</t>
  </si>
  <si>
    <t>Is there an equipment depreciation system to ensure replacement of obsolete equipment?</t>
  </si>
  <si>
    <t>Is the licensing/registration of laboratory workers organized?</t>
  </si>
  <si>
    <t>5.38</t>
  </si>
  <si>
    <t>3.88</t>
  </si>
  <si>
    <t>3.89</t>
  </si>
  <si>
    <t>3.90</t>
  </si>
  <si>
    <t>Are specific packages (like triple packages complying with P620 and P650 requirements) available?</t>
  </si>
  <si>
    <t>Do the people responsible for the shipment of specimens have access to training on infectious substance transport?</t>
  </si>
  <si>
    <t>If yes, are these trainings in line with United Nations regulations on the transport of infectious substances?</t>
  </si>
  <si>
    <t>Do laboratory staff have access to occupational/worker health services in all facilities?</t>
  </si>
  <si>
    <t>Is there a specific vaccination policy (pre-exposure prophylaxis) for laboratory workers (Hepatitis B and other relevant diseases)?</t>
  </si>
  <si>
    <t>Are vaccines that have been identified as mandatory provided to laboratory workers?</t>
  </si>
  <si>
    <t>Is post-exposure prophylaxis treatment provided to laboratory workers in all facilities?</t>
  </si>
  <si>
    <t>Specimen referral system</t>
  </si>
  <si>
    <t>Is there a laboratory network/coordination website?</t>
  </si>
  <si>
    <t>Is it available in commonly used language?</t>
  </si>
  <si>
    <t>Is the website available in English and commonly used language, at least partially?</t>
  </si>
  <si>
    <t>Communication within the network</t>
  </si>
  <si>
    <t>Contact details of your eventual international certification body</t>
  </si>
  <si>
    <t>Testing and certification of BSC?</t>
  </si>
  <si>
    <t>Professional associations</t>
  </si>
  <si>
    <t>Did you produce a guideline explaining how to integrate IHR requirement in the routine lab work?</t>
  </si>
  <si>
    <t>Laboratory/IHR compliance</t>
  </si>
  <si>
    <t>Measles/Rubella</t>
  </si>
  <si>
    <t>Rotavirus</t>
  </si>
  <si>
    <t>HIV</t>
  </si>
  <si>
    <t>Is there any designated reference laboratory for the following pathogens/diseases?:</t>
  </si>
  <si>
    <t>If yes or partial, please describe for each network: member laboratory names or types, networking mechanisms (especially how samples and data are shared across the networks), documentation developed (SOPs, testing algorithm, reports forms) and funding sources</t>
  </si>
  <si>
    <t>Are laboratories organized in networks for public health or surveillance purposes?</t>
  </si>
  <si>
    <t>Are private laboratories part of the surveillance network/s?</t>
  </si>
  <si>
    <t>If yes, is participation of private laboratories mandatory, imposed by law, through contractual agreement, etc.?</t>
  </si>
  <si>
    <t>Is he/she certified to international regulations (ICAO or IATA certification)?</t>
  </si>
  <si>
    <t>Name and contact details of this international accreditation body</t>
  </si>
  <si>
    <t>Name and title of the responding person 1</t>
  </si>
  <si>
    <t>Name and title of the responding person 2</t>
  </si>
  <si>
    <t>Name and title of the responding person 3</t>
  </si>
  <si>
    <t>1.1</t>
  </si>
  <si>
    <t>1.2</t>
  </si>
  <si>
    <t>1.3</t>
  </si>
  <si>
    <t>1.4</t>
  </si>
  <si>
    <t>1.5</t>
  </si>
  <si>
    <t>1.6</t>
  </si>
  <si>
    <t>1.7</t>
  </si>
  <si>
    <t>1.8</t>
  </si>
  <si>
    <t>2.1</t>
  </si>
  <si>
    <t>Emergency procedures (fire, contamination, flooding…)?</t>
  </si>
  <si>
    <t>Biorisk assessment recommendations implementation process</t>
  </si>
  <si>
    <t>Background information about the eventual LIMS used in the country</t>
  </si>
  <si>
    <t>Example of laboratory bulletin, if available</t>
  </si>
  <si>
    <t>Laboratory network, reference labs website name</t>
  </si>
  <si>
    <t>Details about laboratorians/technicians professional associations</t>
  </si>
  <si>
    <t>Details about Distance Learning strategies</t>
  </si>
  <si>
    <t>Laboratory supervision plan, strategy and grid</t>
  </si>
  <si>
    <t>Please briefly describe this plan/programme</t>
  </si>
  <si>
    <t>In case laboratory services are organized in tiered network:</t>
  </si>
  <si>
    <t>Are minimal equipments standardized for each laboratory level?</t>
  </si>
  <si>
    <t>Are minimal staff number and qualifications standardized for each laboratory level?</t>
  </si>
  <si>
    <t>Are tests performed and methods standardized for each laboratory level?</t>
  </si>
  <si>
    <t>Please describe how and by whom norms and standards are developed (e.g. by standardization body, professional societies, specialized networks, reference laboratories)</t>
  </si>
  <si>
    <t>Is physical laboratory infrastructure standardized for each level (rooms, utilities, etc.)?</t>
  </si>
  <si>
    <t>Please describe how and by whom these SOP are developed (e.g., professional societies, specialized networks, reference laboratories)</t>
  </si>
  <si>
    <t>Are the following disease/pathogens covered by these SOP?</t>
  </si>
  <si>
    <t>Diphtheria (Corynebacterium diphtheria)</t>
  </si>
  <si>
    <t>Laboratory External Quality Assessment</t>
  </si>
  <si>
    <t>Virology?</t>
  </si>
  <si>
    <t>Serology?</t>
  </si>
  <si>
    <t>Clinical chemistry</t>
  </si>
  <si>
    <t>Are the EQA programme providers accredited according to ISO17043 standard?</t>
  </si>
  <si>
    <t>Are corrective actions taken when EQA results are poor?</t>
  </si>
  <si>
    <t>Laboratory internal quality control</t>
  </si>
  <si>
    <t>If no, do laboratories use services of foreign national or regional accreditation bodies?</t>
  </si>
  <si>
    <t>Is there a national body in charge of laboratory accreditation (e.g. using ISO 15189, ISO17025)?</t>
  </si>
  <si>
    <t>Laboratory supervision</t>
  </si>
  <si>
    <t>When supervised, do the laboratories receive a report after each supervision?</t>
  </si>
  <si>
    <t>Are standardized forms available for data collection?</t>
  </si>
  <si>
    <t xml:space="preserve">Fièvres hémorragiques/etc. </t>
  </si>
  <si>
    <t>Filaires/oncho</t>
  </si>
  <si>
    <t>If yes, does it include details about communication with the following:</t>
  </si>
  <si>
    <t>With interministerial group/Disaster management working group</t>
  </si>
  <si>
    <t>With public labs</t>
  </si>
  <si>
    <t>With private labs</t>
  </si>
  <si>
    <t>Disinfection and sterilization?</t>
  </si>
  <si>
    <t>Organization/structure/networking of laboratories</t>
  </si>
  <si>
    <t>Reagents and consumables provision</t>
  </si>
  <si>
    <t>Lab workers knowledge/competence management/retention</t>
  </si>
  <si>
    <t>General indicator</t>
  </si>
  <si>
    <t>2.2</t>
  </si>
  <si>
    <t>2.3</t>
  </si>
  <si>
    <t>2.4</t>
  </si>
  <si>
    <t>2.5</t>
  </si>
  <si>
    <t>2.6</t>
  </si>
  <si>
    <t>2.7</t>
  </si>
  <si>
    <t>2.8</t>
  </si>
  <si>
    <t>2.9</t>
  </si>
  <si>
    <t>2.10</t>
  </si>
  <si>
    <t>2.11</t>
  </si>
  <si>
    <t>2.12</t>
  </si>
  <si>
    <t>2.13</t>
  </si>
  <si>
    <t>2.14</t>
  </si>
  <si>
    <t>2.15</t>
  </si>
  <si>
    <t>2.16</t>
  </si>
  <si>
    <t>2.17</t>
  </si>
  <si>
    <t>2.18</t>
  </si>
  <si>
    <t>2.19</t>
  </si>
  <si>
    <t>2.20</t>
  </si>
  <si>
    <t>2.21</t>
  </si>
  <si>
    <t>2.22</t>
  </si>
  <si>
    <t>2.23</t>
  </si>
  <si>
    <t>2.24</t>
  </si>
  <si>
    <t>2.25</t>
  </si>
  <si>
    <t>2.26</t>
  </si>
  <si>
    <t>2.27</t>
  </si>
  <si>
    <t>2.28</t>
  </si>
  <si>
    <t>2.29</t>
  </si>
  <si>
    <t>2.30</t>
  </si>
  <si>
    <t>2.31</t>
  </si>
  <si>
    <t>2.32</t>
  </si>
  <si>
    <t>2.33</t>
  </si>
  <si>
    <t>2.34</t>
  </si>
  <si>
    <t>2.35</t>
  </si>
  <si>
    <t>3.1</t>
  </si>
  <si>
    <t>3.2</t>
  </si>
  <si>
    <t>3.3</t>
  </si>
  <si>
    <t>3.4</t>
  </si>
  <si>
    <t>3.5</t>
  </si>
  <si>
    <t>3.6</t>
  </si>
  <si>
    <t>3.7</t>
  </si>
  <si>
    <t>3.8</t>
  </si>
  <si>
    <t>3.9</t>
  </si>
  <si>
    <t>3.10</t>
  </si>
  <si>
    <t>3.11</t>
  </si>
  <si>
    <t>3.12</t>
  </si>
  <si>
    <t>3.13</t>
  </si>
  <si>
    <t>3.14</t>
  </si>
  <si>
    <t>3.15</t>
  </si>
  <si>
    <t>3.16</t>
  </si>
  <si>
    <t>3.17</t>
  </si>
  <si>
    <t>3.18</t>
  </si>
  <si>
    <t>3.19</t>
  </si>
  <si>
    <t>3.20</t>
  </si>
  <si>
    <t>3.21</t>
  </si>
  <si>
    <t>3.22</t>
  </si>
  <si>
    <t>3.23</t>
  </si>
  <si>
    <t>3.24</t>
  </si>
  <si>
    <t>3.25</t>
  </si>
  <si>
    <t>3.26</t>
  </si>
  <si>
    <t>3.27</t>
  </si>
  <si>
    <t>3.28</t>
  </si>
  <si>
    <t>3.29</t>
  </si>
  <si>
    <t>3.30</t>
  </si>
  <si>
    <t>3.31</t>
  </si>
  <si>
    <t>3.33</t>
  </si>
  <si>
    <t>3.34</t>
  </si>
  <si>
    <t>3.35</t>
  </si>
  <si>
    <t>3.36</t>
  </si>
  <si>
    <t>3.37</t>
  </si>
  <si>
    <t>3.38</t>
  </si>
  <si>
    <t>3.39</t>
  </si>
  <si>
    <t>English</t>
  </si>
  <si>
    <t>Russian</t>
  </si>
  <si>
    <t>If yes, are prices defined/recommended by: (information)</t>
  </si>
  <si>
    <t>Shigella/Salmonella/E.coli</t>
  </si>
  <si>
    <t>Is integrated laboratory specimen referral network established across the country/state/system?</t>
  </si>
  <si>
    <t>Are some laboratories accredited according to international standard (ISO15189, ISO17025)? Please (provide the number/% of accredited labs)</t>
  </si>
  <si>
    <t>Is there a laboratory equipment management policy (Or a component of national medical equipment management policy)? If yes, describe the policy</t>
  </si>
  <si>
    <t>Is there any laboratory bulletin?</t>
  </si>
  <si>
    <t>1-General information</t>
  </si>
  <si>
    <t>3.40</t>
  </si>
  <si>
    <t>3.41</t>
  </si>
  <si>
    <t>3.42</t>
  </si>
  <si>
    <t>3.43</t>
  </si>
  <si>
    <t>Surveillance épidémiologique ?</t>
  </si>
  <si>
    <t>Programme de formation joint laboratoire/épidémiologie de terrain ?</t>
  </si>
  <si>
    <t>Informatique appliquée au laboratoire ?</t>
  </si>
  <si>
    <t>Gestion des risques biologiques ?</t>
  </si>
  <si>
    <t>Management des laboratoires ?</t>
  </si>
  <si>
    <t>Comment ces formations sont fournies (information) ?</t>
  </si>
  <si>
    <t>Professionnels du diagnostic (revendeurs)</t>
  </si>
  <si>
    <t>Apprentissage à distance (e-learning)</t>
  </si>
  <si>
    <t>Ateliers / Séminaires</t>
  </si>
  <si>
    <t>Motivation des ressources humaines, support et rétention</t>
  </si>
  <si>
    <t>Êtes-vous confrontés à beaucoup de transfert de personnel dans votre pays ?</t>
  </si>
  <si>
    <t>Ressources financières et équipement de laboratoire</t>
  </si>
  <si>
    <t>Avez-vous un plan budgétaire spécifique visant à fournir les laboratoires publics avec des équipements de laboratoire ?</t>
  </si>
  <si>
    <t>Gestion des approvisionnements de laboratoire</t>
  </si>
  <si>
    <t>Veuillez décrire le système de passation des marchés pour les laboratoires publics (achat et stockage centralisé ou décentralisé, en gros/petits volumes, qualité des réactifs, localisation des fournisseurs, etc ) et fournir tous les documents nécessaires</t>
  </si>
  <si>
    <t>Avez-vous des procédures écrites pour la validation des kits, réactifs, milieux et colorants ?</t>
  </si>
  <si>
    <t>Promouvez-vous l'utilisation des mêmes réactifs et kits pour accroître la standardisation et la comparabilité entre laboratoires ?</t>
  </si>
  <si>
    <t>Possédez-vous des systèmes de stockage et de distribution pour les intrants de laboratoire, y compris pour les produits suivant la chaîne du froid ?</t>
  </si>
  <si>
    <t>Avez-vous une ligne budgétaire spécifique pour approvisionner les laboratoires publics ?</t>
  </si>
  <si>
    <t>Note de 0 (pas d'impact négatif) à 5 (impact négatif important)</t>
  </si>
  <si>
    <t>Gestion de l'information de laboratoire au niveau des laboratoires</t>
  </si>
  <si>
    <t>Promouvez-vous un registre standardisé pour enregistrer les informations et les résultats des patients / échantillons ?</t>
  </si>
  <si>
    <t>Si oui, ce registre est-il utilisé à tous les niveaux ?</t>
  </si>
  <si>
    <t>Si oui, ce registre est-il facile à utiliser, et n'incluant pas trop de champs ?</t>
  </si>
  <si>
    <t>Ce registre a-t-il été pensé d'une manière qui facilite la notification éventuelle (i.e. inclusion de champs résumés spécifiques, etc ) ?</t>
  </si>
  <si>
    <t>At district level</t>
  </si>
  <si>
    <t>At regional/State level</t>
  </si>
  <si>
    <t>Au niveau régional/central</t>
  </si>
  <si>
    <t>Au niveau central</t>
  </si>
  <si>
    <t>At central level</t>
  </si>
  <si>
    <t>Au niveau district</t>
  </si>
  <si>
    <t>Si oui, fournir le nom et les coordonnées du responsable, et le type de données collectées et analysées</t>
  </si>
  <si>
    <t>Veuillez décrire le guideline/la SOP</t>
  </si>
  <si>
    <t>Les laboratoires privés notifient-ils régulièrement leurs données à un système central de santé publique ?</t>
  </si>
  <si>
    <t>Outils de notification/déclaration/collecte</t>
  </si>
  <si>
    <t>Существует ли специальный документ упаковки и транспортировки образцов?</t>
  </si>
  <si>
    <t>Если да,обязательно ли его применение, согласно закону или указу ?</t>
  </si>
  <si>
    <t>Обучены ли лица ответственные за отправку образцов транспортировке инфекционных агентов  ?</t>
  </si>
  <si>
    <t>Если да, проводятся  ли эти учения на основе регуляций  ООН по транспортировке инфекционных веществ ?</t>
  </si>
  <si>
    <t>Имеются  и обновляются ли эти регуляции о транспортировке инфекционных веществ на месте  (категорияA and B)?</t>
  </si>
  <si>
    <t>5.Управление человеческими ресурсами</t>
  </si>
  <si>
    <t>Существует ли метод описи  (число и тип) лабораторных служащих?</t>
  </si>
  <si>
    <t>Проводите ли оценку потребности в лабораторном персонале  (в последние 3 года) ?</t>
  </si>
  <si>
    <t>Соответствует ли образование /учения/опыт лабораторных служащих потребности работы ?</t>
  </si>
  <si>
    <t>Гарантия качества лаборатории?</t>
  </si>
  <si>
    <t>Управление данными?</t>
  </si>
  <si>
    <t>Эпидемиологический надзор ?</t>
  </si>
  <si>
    <t>Полевая эпидемиология и Программа лабораторного обучения ?</t>
  </si>
  <si>
    <t xml:space="preserve">Компьютерная наука для применения в лаборатории ?      </t>
  </si>
  <si>
    <t>Управление биориском?</t>
  </si>
  <si>
    <t>Лабораторное управление?</t>
  </si>
  <si>
    <t>Как проводятся эти учения (информация)?</t>
  </si>
  <si>
    <t>Компании производители</t>
  </si>
  <si>
    <t>Дистанционное учение (E-учение)</t>
  </si>
  <si>
    <t>Рабочие встречи/Семинары</t>
  </si>
  <si>
    <t>Мотивация человеческих ресурсов , поддержка и сохранение</t>
  </si>
  <si>
    <t>Существует ли стратегия удержания основного штата ?</t>
  </si>
  <si>
    <t>Сталкиваетесь ли вы с проблемой перехода /депутации в вашей области?</t>
  </si>
  <si>
    <t>Существует ли эффективная система  управления/контроля/наставничества  для лабораторных служащих?</t>
  </si>
  <si>
    <t>Существует ли система  стимулов для поощрения работы  сотрудников в отдаленных районах?</t>
  </si>
  <si>
    <t>Существует ли система управления по закупокам и поставкам  для государственных лабораторий?</t>
  </si>
  <si>
    <t>Обменивается ли лабораторная информация /данные с другими   национальными/региональными/iмеждународными агенствами ?</t>
  </si>
  <si>
    <t>Обратная связь/Коммуникация</t>
  </si>
  <si>
    <t>Гарантировано ли получение возвратных отчетов в лаборатории  ?</t>
  </si>
  <si>
    <t>Если да, пожалуйста опишите механизм коммуникации и процедуру (напр. информационное письмо,вебсайт)</t>
  </si>
  <si>
    <t>Используете ли вы  GIS приборы для  уведомления месторасположения  и в процессе принятие решения ?</t>
  </si>
  <si>
    <t>Имеются ли в наличии стандартизированные формы для отчета данных ?</t>
  </si>
  <si>
    <t>Сообщают ли  частные лаборатории обычно о своих данных центральной системе здравоохранения?</t>
  </si>
  <si>
    <t>Предоставлена ли систематическая  обратная  связь для подотчетных лабораторий ?</t>
  </si>
  <si>
    <t>Пожалуйста приведите  /опишите СОП/руководство)</t>
  </si>
  <si>
    <t>Существует ли СОП/Руководство по управлению лабораторной информацией ?</t>
  </si>
  <si>
    <t>7. Система управления лабораторной информацией</t>
  </si>
  <si>
    <t>Управление лабораторной информацией на лабораторном уровне</t>
  </si>
  <si>
    <t>Ведете ли вы стандартизированный журнал для записи информации о пациенте /образце и результатов?</t>
  </si>
  <si>
    <t>Если да,использеутся ли этот журнал на всем вашем уровне ?</t>
  </si>
  <si>
    <t>Если да, удобен ли он для записей ,не содержит ли много полей?</t>
  </si>
  <si>
    <t>Удобно ли его использовать для последующего оповещения  (специяльные поля для резюме и тд.)?</t>
  </si>
  <si>
    <t>Лабораторное информационное оповещение</t>
  </si>
  <si>
    <t>На DSU уровне</t>
  </si>
  <si>
    <t>На SSU  уровне</t>
  </si>
  <si>
    <t>На CSU уровне</t>
  </si>
  <si>
    <t>Собирается ли лабораторная информация   (оповещение, регулярные отчеты, тд.) на вашем координационном уровне?</t>
  </si>
  <si>
    <t>Анализируется ли лабораторная информация /данные для предоставления поддержки клиническим сервисам  и для плана усиления лаборатории? Если да, на каком уровне?</t>
  </si>
  <si>
    <t>Существует ли положительный список поставщиков   (или рекомендуемых поставщиков) iвключая критерии качества?</t>
  </si>
  <si>
    <t>Существует ли уполномоченный орган для проверки реагентов и комплектов ?</t>
  </si>
  <si>
    <t>Есть ли у вас написанные протоколы для валидации комплектов, реактивов  и окраски?</t>
  </si>
  <si>
    <t>Кто проводит валидацию ? (информация)</t>
  </si>
  <si>
    <t xml:space="preserve">Есть ли у вас специальный бюджетный план для снабжения государственных лабораторий реактивами ?    </t>
  </si>
  <si>
    <t>Имеется ли система на месте для контроля качества лабораторных  поставок? (бдительность)</t>
  </si>
  <si>
    <t>Сбор образцов,упаковка и транспорт ?  </t>
  </si>
  <si>
    <t>Проводится ли ин - сервис /непрерывное учение по следующим вопросам</t>
  </si>
  <si>
    <t>Лабораторный технический персонал</t>
  </si>
  <si>
    <t>Клинические патологи последипломного образования</t>
  </si>
  <si>
    <t>Si non, les programmes d'EEQ sont-ils au moins bien documentés ?</t>
  </si>
  <si>
    <t>La participation au programme d'EEQ national et / ou international est-elle obligatoire pour les laboratoires publics ?</t>
  </si>
  <si>
    <t>Antibiotic resistance surveillance</t>
  </si>
  <si>
    <t>Antituberculosis drugs resistance surveillance</t>
  </si>
  <si>
    <t>Antimalarial drug resistance surveillance</t>
  </si>
  <si>
    <t>Antiretroviral drug resistance surveillance</t>
  </si>
  <si>
    <t>Check Y/N/na</t>
  </si>
  <si>
    <t>Personal safety while manipulating samples?</t>
  </si>
  <si>
    <t>13.19</t>
  </si>
  <si>
    <t>List of EQA activities in the country (national/international)</t>
  </si>
  <si>
    <t>Example of laboratory assessment recommendations</t>
  </si>
  <si>
    <t xml:space="preserve">5.Human resources management </t>
  </si>
  <si>
    <t>Human resources inventory and availability</t>
  </si>
  <si>
    <t>Does this unit participate in public health-related committees such as influenza preparedness committees, emergency committees, or immunization committees?</t>
  </si>
  <si>
    <t>Has this unit an oversight role of private laboratory regulations and operations?</t>
  </si>
  <si>
    <t>Details of the supply/resupply mechanisms</t>
  </si>
  <si>
    <t>Example of laboratory report</t>
  </si>
  <si>
    <t>Equipment maintenance</t>
  </si>
  <si>
    <t xml:space="preserve">Lack of guidelines/SOPs for specific pathogens detections/diagnosis </t>
  </si>
  <si>
    <t>Sample standardization, sample quality</t>
  </si>
  <si>
    <t>Legislative framework for laboratories</t>
  </si>
  <si>
    <t>LIMS and data management</t>
  </si>
  <si>
    <t>Financial resources for ensuring required biosafety level</t>
  </si>
  <si>
    <t xml:space="preserve"> Grade from 0 (no negative impact) to 5 (substantial negative impact)</t>
  </si>
  <si>
    <t>13.1</t>
  </si>
  <si>
    <t>13.2</t>
  </si>
  <si>
    <t>13.3</t>
  </si>
  <si>
    <t>13.4</t>
  </si>
  <si>
    <t>13.5</t>
  </si>
  <si>
    <t>13.6</t>
  </si>
  <si>
    <t>13.7</t>
  </si>
  <si>
    <t>13.8</t>
  </si>
  <si>
    <t>13.9</t>
  </si>
  <si>
    <t>13.10</t>
  </si>
  <si>
    <t>13.11</t>
  </si>
  <si>
    <t>13.12</t>
  </si>
  <si>
    <t>13.13</t>
  </si>
  <si>
    <t>13.14</t>
  </si>
  <si>
    <t>13.15</t>
  </si>
  <si>
    <t>13.16</t>
  </si>
  <si>
    <t>13.17</t>
  </si>
  <si>
    <t>13.18</t>
  </si>
  <si>
    <t>Are reference strains available nationally for AST validation?</t>
  </si>
  <si>
    <t>Laboratory accreditation</t>
  </si>
  <si>
    <t>Laboratory management?</t>
  </si>
  <si>
    <t>Specimen collection, packaging and transportation?</t>
  </si>
  <si>
    <t>Laboratory management and organizational structure?</t>
  </si>
  <si>
    <t>Quality management systems</t>
  </si>
  <si>
    <t>Procurement and supply management</t>
  </si>
  <si>
    <t>Laboratory equipment management</t>
  </si>
  <si>
    <t>Laboratory information management system</t>
  </si>
  <si>
    <t>Safety and waste management</t>
  </si>
  <si>
    <t>Laboratory regulations</t>
  </si>
  <si>
    <t>Is the plan funded and implemented?</t>
  </si>
  <si>
    <t>Des formulaires normalisés sont-ils disponibles pour la collecte des données ?</t>
  </si>
  <si>
    <t>Des formulaires normalisés sont-ils disponibles pour le rapport des données ?</t>
  </si>
  <si>
    <t>Utilisez-vous des outils SIG pour la cartographie de notification et les processus de prise de décision ?</t>
  </si>
  <si>
    <t>Rétro-information/Communication</t>
  </si>
  <si>
    <t>Si oui, veuillez décrire les mécanismes et procédures de communication (par exemple bulletin d'information, site web )</t>
  </si>
  <si>
    <t>Partagez-vous l'information reçue par les laboratoires avec d'autres agences nationales / régionales / internationales ?</t>
  </si>
  <si>
    <t>8- Gestion des risques biologiques</t>
  </si>
  <si>
    <t>Documentation biosécurité et sécurité biologique</t>
  </si>
  <si>
    <t>Si oui, nom et coordonnées de l'unité / personne responsable</t>
  </si>
  <si>
    <t>Possédez-vous un guideline national sur la sécurité au laboratoire?</t>
  </si>
  <si>
    <t>Si oui, le guide contient-il les chapitres suivants :</t>
  </si>
  <si>
    <t>Désinfection et stérilisation ?</t>
  </si>
  <si>
    <t>L'utilisation de PSM ?</t>
  </si>
  <si>
    <t>Restriction d'accès au laboratoire ?</t>
  </si>
  <si>
    <t>Pouvez-vous compter sur un laboratoire P3 dans votre pays pour faire face aux agents pathogènes dangereux ?</t>
  </si>
  <si>
    <t>Si oui, nombre de laboratoires P3 fonctionnels : ( info)</t>
  </si>
  <si>
    <t>Nombre de laboratoires P4 : ( info)</t>
  </si>
  <si>
    <t>Les PSM peuvent-ils être certifiés par des organismes locaux de certification ?</t>
  </si>
  <si>
    <t>Les personnels de laboratoire ont-ils accès aux services de médecine du travail, dans tous les établissements ?</t>
  </si>
  <si>
    <t>Des vaccins ont-ils été identifiés comme obligatoires pour le personnel de laboratoire ?</t>
  </si>
  <si>
    <t>Un traitement de prophylaxie post-exposition est-il prévu pour le personnel de laboratoire dans tous les établissements ?</t>
  </si>
  <si>
    <t>9 - Communication au sein du réseau</t>
  </si>
  <si>
    <t>Est-ce que la coordination du réseau de laboratoires (si un réseau  est disponible) possède une stratégie de communication bien documentée ?</t>
  </si>
  <si>
    <t>Si oui, ce document inclut-il des détails sur la communication avec les entités suivantes :</t>
  </si>
  <si>
    <t>Avec le MS</t>
  </si>
  <si>
    <t>Avec Ministère de l'agriculture (programmes vétérinaires) ou environnement ?</t>
  </si>
  <si>
    <t>Avec un groupe de travail interministériel gérant les urgences et les désastres naturels</t>
  </si>
  <si>
    <t>Avec les laboratoires publics</t>
  </si>
  <si>
    <t>Avec le point focal national RSI</t>
  </si>
  <si>
    <t>Avec des partenaires</t>
  </si>
  <si>
    <t>Tous les laboratoires sont-ils pourvus avec un numéro de téléphone spécifique à des fins d'assistance ?</t>
  </si>
  <si>
    <t>Si oui, ce numéro de téléphone est-il fonctionnel ?</t>
  </si>
  <si>
    <t>Si oui, les laboratoires périphériques peuvent-ils efficacement recevoir les renseignements demandés ?</t>
  </si>
  <si>
    <t>Медицинские микробиологи последипломного образования</t>
  </si>
  <si>
    <t>Is there a policy for laboratory equipment maintenance?</t>
  </si>
  <si>
    <t>Is there a standard list and specifications for laboratory equipment to be used?</t>
  </si>
  <si>
    <t>Is there a guideline on equipment donation?</t>
  </si>
  <si>
    <t xml:space="preserve">Do you have a specific budgetary plan to supply public laboratories with laboratory equipments?    </t>
  </si>
  <si>
    <t>Is there a procurement and supplies management system for public laboratories?</t>
  </si>
  <si>
    <t>Is there a positive list of suppliers (or recommended suppliers) including quality criteria?</t>
  </si>
  <si>
    <t>Is there an authorized body to validate reagents and kits?</t>
  </si>
  <si>
    <t>Are you promoting the use of the same kits and reagents in order to increase standardization and comparability between labs?</t>
  </si>
  <si>
    <t xml:space="preserve">Do you have a specific budgetary plan to supply public laboratories with reagents?    </t>
  </si>
  <si>
    <t>Is there a laboratory information management SOP/Guideline?</t>
  </si>
  <si>
    <t>If yes, is this logbook used at your entire level?</t>
  </si>
  <si>
    <t>Prélèvement, préparation, stockage et transport des prélèvements ?</t>
  </si>
  <si>
    <t>Les laboratoires sont-ils suivis dans le temps en relation avec les supervisions menées à bien et leurs résultats d'EEQ ?</t>
  </si>
  <si>
    <t>Techniciens de laboratoire</t>
  </si>
  <si>
    <t>Existe t-il un guideline / SOP pour l'acquisition d'équipements de labo ?</t>
  </si>
  <si>
    <t>Existe t-il un guideline / SOP pour la donation d'équipements de labo ?</t>
  </si>
  <si>
    <t>Existe t-il un guideline/SOP précisant comment gérer les données, notifications et rapport de laboratoire ?</t>
  </si>
  <si>
    <t>Si oui, existe t-il un mécanisme de supervision des laboratoires des niveaux inférieurs par les niveaux supérieurs concernant les questions de sécurité ?</t>
  </si>
  <si>
    <t>Existe t-il une politique ou un règlement spécifique pour la gestion et l'élimination des déchets de laboratoire ?</t>
  </si>
  <si>
    <t>Existe t-il un bulletin de laboratoire spécifique d'une maladie ou d'un partenaire ?</t>
  </si>
  <si>
    <t>Évaluation externe de la qualité</t>
  </si>
  <si>
    <t>Équipement et approvisionnement</t>
  </si>
  <si>
    <t>Critères d'ouverture des laboratoires (règlements, enregistrement, etc.)</t>
  </si>
  <si>
    <t>Y a-t-il une politique de laboratoire définissant la vision et les objectifs de votre système de laboratoir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0"/>
      <name val="Arial"/>
    </font>
    <font>
      <sz val="10"/>
      <name val="Arial"/>
    </font>
    <font>
      <sz val="8"/>
      <name val="Arial"/>
      <family val="2"/>
    </font>
    <font>
      <sz val="8"/>
      <name val="Calibri"/>
      <family val="2"/>
    </font>
    <font>
      <b/>
      <sz val="10"/>
      <name val="Calibri"/>
      <family val="2"/>
    </font>
    <font>
      <sz val="10"/>
      <name val="Calibri"/>
      <family val="2"/>
    </font>
    <font>
      <b/>
      <sz val="10"/>
      <color indexed="9"/>
      <name val="Calibri"/>
      <family val="2"/>
    </font>
    <font>
      <b/>
      <sz val="12"/>
      <name val="Calibri"/>
    </font>
    <font>
      <i/>
      <sz val="10"/>
      <name val="Calibri"/>
      <family val="2"/>
    </font>
    <font>
      <sz val="12"/>
      <name val="Calibri"/>
    </font>
    <font>
      <sz val="14"/>
      <name val="Calibri"/>
      <family val="2"/>
    </font>
    <font>
      <b/>
      <sz val="14"/>
      <name val="Calibri"/>
      <family val="2"/>
    </font>
    <font>
      <sz val="10"/>
      <name val="Arial"/>
    </font>
    <font>
      <b/>
      <i/>
      <sz val="10"/>
      <name val="Calibri"/>
      <family val="2"/>
    </font>
    <font>
      <b/>
      <sz val="10"/>
      <name val="Arial"/>
      <family val="2"/>
    </font>
    <font>
      <sz val="8"/>
      <name val="Arial"/>
      <family val="2"/>
    </font>
    <font>
      <b/>
      <sz val="12"/>
      <name val="Calibri"/>
    </font>
    <font>
      <sz val="8"/>
      <name val="Arial"/>
    </font>
    <font>
      <b/>
      <sz val="12"/>
      <name val="Calibri"/>
      <family val="2"/>
    </font>
    <font>
      <sz val="10"/>
      <color indexed="9"/>
      <name val="Calibri"/>
      <family val="2"/>
    </font>
  </fonts>
  <fills count="6">
    <fill>
      <patternFill patternType="none"/>
    </fill>
    <fill>
      <patternFill patternType="gray125"/>
    </fill>
    <fill>
      <patternFill patternType="solid">
        <fgColor indexed="8"/>
        <bgColor indexed="64"/>
      </patternFill>
    </fill>
    <fill>
      <patternFill patternType="solid">
        <fgColor indexed="22"/>
        <bgColor indexed="64"/>
      </patternFill>
    </fill>
    <fill>
      <patternFill patternType="solid">
        <fgColor indexed="9"/>
        <bgColor indexed="9"/>
      </patternFill>
    </fill>
    <fill>
      <patternFill patternType="solid">
        <fgColor indexed="13"/>
        <bgColor indexed="64"/>
      </patternFill>
    </fill>
  </fills>
  <borders count="17">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bottom style="medium">
        <color indexed="64"/>
      </bottom>
      <diagonal/>
    </border>
    <border>
      <left/>
      <right style="thin">
        <color indexed="64"/>
      </right>
      <top/>
      <bottom/>
      <diagonal/>
    </border>
  </borders>
  <cellStyleXfs count="3">
    <xf numFmtId="0" fontId="0" fillId="0" borderId="0"/>
    <xf numFmtId="0" fontId="12" fillId="0" borderId="0"/>
    <xf numFmtId="9" fontId="1" fillId="0" borderId="0" applyFont="0" applyFill="0" applyBorder="0" applyAlignment="0" applyProtection="0"/>
  </cellStyleXfs>
  <cellXfs count="93">
    <xf numFmtId="0" fontId="0" fillId="0" borderId="0" xfId="0"/>
    <xf numFmtId="0" fontId="3" fillId="0" borderId="0" xfId="0" applyFont="1" applyAlignment="1">
      <alignment horizontal="center"/>
    </xf>
    <xf numFmtId="0" fontId="5" fillId="0" borderId="0" xfId="0" applyFont="1" applyAlignment="1">
      <alignment horizontal="center"/>
    </xf>
    <xf numFmtId="0" fontId="5" fillId="0" borderId="0" xfId="0" applyFont="1"/>
    <xf numFmtId="0" fontId="6" fillId="2" borderId="0" xfId="0" applyFont="1" applyFill="1"/>
    <xf numFmtId="9" fontId="5" fillId="2" borderId="0" xfId="0" applyNumberFormat="1" applyFont="1" applyFill="1"/>
    <xf numFmtId="0" fontId="5" fillId="3" borderId="1" xfId="0" applyFont="1" applyFill="1" applyBorder="1" applyAlignment="1">
      <alignment horizontal="center"/>
    </xf>
    <xf numFmtId="0" fontId="5" fillId="3" borderId="2" xfId="0" applyFont="1" applyFill="1" applyBorder="1" applyAlignment="1">
      <alignment horizontal="center"/>
    </xf>
    <xf numFmtId="14" fontId="5" fillId="3" borderId="2" xfId="0" applyNumberFormat="1" applyFont="1" applyFill="1" applyBorder="1" applyAlignment="1">
      <alignment horizontal="center"/>
    </xf>
    <xf numFmtId="0" fontId="4" fillId="0" borderId="3" xfId="0" applyFont="1" applyBorder="1"/>
    <xf numFmtId="0" fontId="4" fillId="0" borderId="4" xfId="0" applyFont="1" applyBorder="1" applyAlignment="1">
      <alignment horizontal="left"/>
    </xf>
    <xf numFmtId="0" fontId="5" fillId="0" borderId="4" xfId="0" applyFont="1" applyBorder="1"/>
    <xf numFmtId="0" fontId="5" fillId="0" borderId="5" xfId="0" applyFont="1" applyBorder="1"/>
    <xf numFmtId="0" fontId="4" fillId="0" borderId="6" xfId="0" applyFont="1" applyBorder="1"/>
    <xf numFmtId="14" fontId="4" fillId="0" borderId="0" xfId="0" applyNumberFormat="1" applyFont="1" applyBorder="1" applyAlignment="1">
      <alignment horizontal="left"/>
    </xf>
    <xf numFmtId="0" fontId="5" fillId="0" borderId="0" xfId="0" applyFont="1" applyBorder="1"/>
    <xf numFmtId="0" fontId="5" fillId="0" borderId="7" xfId="0" applyFont="1" applyBorder="1"/>
    <xf numFmtId="0" fontId="4" fillId="0" borderId="8" xfId="0" applyFont="1" applyBorder="1"/>
    <xf numFmtId="0" fontId="4" fillId="0" borderId="9" xfId="0" applyFont="1" applyBorder="1" applyAlignment="1">
      <alignment horizontal="left"/>
    </xf>
    <xf numFmtId="0" fontId="5" fillId="0" borderId="9" xfId="0" applyFont="1" applyBorder="1"/>
    <xf numFmtId="0" fontId="5" fillId="0" borderId="10" xfId="0" applyFont="1" applyBorder="1"/>
    <xf numFmtId="0" fontId="7" fillId="0" borderId="11" xfId="0" applyFont="1" applyBorder="1"/>
    <xf numFmtId="0" fontId="5" fillId="0" borderId="12" xfId="0" applyFont="1" applyBorder="1"/>
    <xf numFmtId="0" fontId="4" fillId="0" borderId="0" xfId="0" applyFont="1" applyAlignment="1">
      <alignment horizontal="center"/>
    </xf>
    <xf numFmtId="0" fontId="6" fillId="2" borderId="3" xfId="0" applyFont="1" applyFill="1" applyBorder="1"/>
    <xf numFmtId="9" fontId="5" fillId="2" borderId="0" xfId="0" applyNumberFormat="1" applyFont="1" applyFill="1" applyAlignment="1">
      <alignment horizontal="center"/>
    </xf>
    <xf numFmtId="9" fontId="5" fillId="4" borderId="0" xfId="2" applyFont="1" applyFill="1" applyAlignment="1">
      <alignment horizontal="center"/>
    </xf>
    <xf numFmtId="0" fontId="5" fillId="0" borderId="0" xfId="0" applyFont="1" applyFill="1"/>
    <xf numFmtId="0" fontId="5" fillId="0" borderId="0" xfId="0" applyFont="1" applyFill="1" applyAlignment="1">
      <alignment horizontal="left"/>
    </xf>
    <xf numFmtId="0" fontId="5" fillId="3" borderId="12" xfId="0" applyFont="1" applyFill="1" applyBorder="1" applyAlignment="1">
      <alignment horizontal="center"/>
    </xf>
    <xf numFmtId="0" fontId="10" fillId="0" borderId="0" xfId="0" applyFont="1"/>
    <xf numFmtId="9" fontId="9" fillId="0" borderId="13" xfId="0" applyNumberFormat="1" applyFont="1" applyFill="1" applyBorder="1" applyAlignment="1">
      <alignment horizontal="center"/>
    </xf>
    <xf numFmtId="9" fontId="5" fillId="2" borderId="5" xfId="0" applyNumberFormat="1" applyFont="1" applyFill="1" applyBorder="1" applyAlignment="1">
      <alignment horizontal="center"/>
    </xf>
    <xf numFmtId="9" fontId="5" fillId="0" borderId="0" xfId="0" applyNumberFormat="1" applyFont="1" applyBorder="1" applyAlignment="1">
      <alignment horizontal="center"/>
    </xf>
    <xf numFmtId="0" fontId="5" fillId="0" borderId="0" xfId="0" applyFont="1" applyAlignment="1">
      <alignment wrapText="1"/>
    </xf>
    <xf numFmtId="0" fontId="5" fillId="0" borderId="0" xfId="0" applyNumberFormat="1" applyFont="1" applyFill="1" applyAlignment="1">
      <alignment horizontal="left"/>
    </xf>
    <xf numFmtId="0" fontId="5" fillId="0" borderId="0" xfId="0" applyFont="1" applyFill="1" applyAlignment="1">
      <alignment wrapText="1"/>
    </xf>
    <xf numFmtId="0" fontId="4" fillId="0" borderId="0" xfId="0" applyFont="1" applyAlignment="1">
      <alignment wrapText="1"/>
    </xf>
    <xf numFmtId="0" fontId="8" fillId="0" borderId="0" xfId="0" applyFont="1" applyAlignment="1">
      <alignment wrapText="1"/>
    </xf>
    <xf numFmtId="9" fontId="5" fillId="2" borderId="13" xfId="0" applyNumberFormat="1" applyFont="1" applyFill="1" applyBorder="1" applyAlignment="1">
      <alignment horizontal="center"/>
    </xf>
    <xf numFmtId="9" fontId="5" fillId="0" borderId="0" xfId="2" applyFont="1" applyBorder="1" applyAlignment="1">
      <alignment horizontal="center"/>
    </xf>
    <xf numFmtId="9" fontId="4" fillId="0" borderId="0" xfId="2" applyFont="1" applyAlignment="1">
      <alignment horizontal="center"/>
    </xf>
    <xf numFmtId="0" fontId="5" fillId="0" borderId="0" xfId="0" applyFont="1" applyAlignment="1">
      <alignment horizontal="left" wrapText="1"/>
    </xf>
    <xf numFmtId="9" fontId="5" fillId="0" borderId="12" xfId="0" applyNumberFormat="1" applyFont="1" applyBorder="1" applyAlignment="1">
      <alignment horizontal="center"/>
    </xf>
    <xf numFmtId="0" fontId="6" fillId="2" borderId="12" xfId="0" applyFont="1" applyFill="1" applyBorder="1"/>
    <xf numFmtId="9" fontId="5" fillId="2" borderId="12" xfId="0" applyNumberFormat="1" applyFont="1" applyFill="1" applyBorder="1" applyAlignment="1">
      <alignment horizontal="center"/>
    </xf>
    <xf numFmtId="0" fontId="5" fillId="3" borderId="12" xfId="0" applyFont="1" applyFill="1" applyBorder="1" applyAlignment="1" applyProtection="1">
      <alignment horizontal="center"/>
      <protection locked="0"/>
    </xf>
    <xf numFmtId="0" fontId="6" fillId="2" borderId="14" xfId="0" applyFont="1" applyFill="1" applyBorder="1" applyAlignment="1">
      <alignment wrapText="1"/>
    </xf>
    <xf numFmtId="0" fontId="5" fillId="0" borderId="12" xfId="0" applyFont="1" applyFill="1" applyBorder="1" applyAlignment="1">
      <alignment horizontal="left"/>
    </xf>
    <xf numFmtId="0" fontId="5" fillId="0" borderId="12" xfId="0" applyFont="1" applyFill="1" applyBorder="1" applyAlignment="1">
      <alignment horizontal="center"/>
    </xf>
    <xf numFmtId="0" fontId="8" fillId="0" borderId="0" xfId="0" applyFont="1" applyFill="1" applyAlignment="1">
      <alignment wrapText="1"/>
    </xf>
    <xf numFmtId="0" fontId="8" fillId="0" borderId="0" xfId="0" applyFont="1" applyAlignment="1">
      <alignment horizontal="left" wrapText="1"/>
    </xf>
    <xf numFmtId="0" fontId="5" fillId="0" borderId="0" xfId="0" applyFont="1" applyFill="1" applyBorder="1" applyAlignment="1">
      <alignment horizontal="center"/>
    </xf>
    <xf numFmtId="0" fontId="5" fillId="3" borderId="15" xfId="0" applyFont="1" applyFill="1" applyBorder="1" applyAlignment="1">
      <alignment horizontal="center"/>
    </xf>
    <xf numFmtId="9" fontId="4" fillId="0" borderId="0" xfId="2" applyFont="1" applyFill="1" applyAlignment="1">
      <alignment horizontal="center"/>
    </xf>
    <xf numFmtId="0" fontId="6" fillId="2" borderId="0" xfId="0" applyFont="1" applyFill="1" applyAlignment="1">
      <alignment wrapText="1"/>
    </xf>
    <xf numFmtId="0" fontId="5" fillId="0" borderId="0" xfId="0" applyFont="1" applyFill="1" applyAlignment="1">
      <alignment horizontal="left" wrapText="1"/>
    </xf>
    <xf numFmtId="0" fontId="13" fillId="0" borderId="0" xfId="0" applyFont="1" applyAlignment="1">
      <alignment horizontal="right" wrapText="1"/>
    </xf>
    <xf numFmtId="0" fontId="8" fillId="0" borderId="0" xfId="0" applyFont="1" applyFill="1" applyAlignment="1">
      <alignment horizontal="left" wrapText="1"/>
    </xf>
    <xf numFmtId="0" fontId="6" fillId="2" borderId="0" xfId="0" applyFont="1" applyFill="1" applyAlignment="1">
      <alignment horizontal="left" wrapText="1"/>
    </xf>
    <xf numFmtId="0" fontId="16" fillId="0" borderId="0" xfId="0" applyFont="1" applyAlignment="1">
      <alignment horizontal="left" wrapText="1"/>
    </xf>
    <xf numFmtId="0" fontId="16" fillId="0" borderId="0" xfId="0" applyFont="1" applyAlignment="1">
      <alignment wrapText="1"/>
    </xf>
    <xf numFmtId="0" fontId="14" fillId="0" borderId="0" xfId="0" applyFont="1" applyAlignment="1">
      <alignment horizontal="center"/>
    </xf>
    <xf numFmtId="0" fontId="4" fillId="0" borderId="0" xfId="0" applyFont="1" applyAlignment="1">
      <alignment horizontal="center" wrapText="1"/>
    </xf>
    <xf numFmtId="0" fontId="5" fillId="0" borderId="12" xfId="0" applyFont="1" applyFill="1" applyBorder="1" applyAlignment="1">
      <alignment wrapText="1"/>
    </xf>
    <xf numFmtId="0" fontId="5" fillId="0" borderId="12" xfId="0" applyFont="1" applyBorder="1" applyAlignment="1">
      <alignment wrapText="1"/>
    </xf>
    <xf numFmtId="0" fontId="5" fillId="0" borderId="0" xfId="0" applyFont="1" applyAlignment="1">
      <alignment horizontal="center" wrapText="1"/>
    </xf>
    <xf numFmtId="0" fontId="3" fillId="0" borderId="16" xfId="0" applyFont="1" applyBorder="1" applyAlignment="1">
      <alignment horizontal="center" vertical="center"/>
    </xf>
    <xf numFmtId="0" fontId="3" fillId="0" borderId="16" xfId="0" applyFont="1" applyFill="1" applyBorder="1" applyAlignment="1">
      <alignment horizontal="center" vertical="center"/>
    </xf>
    <xf numFmtId="0" fontId="3" fillId="0" borderId="0" xfId="0" applyFont="1" applyAlignment="1">
      <alignment horizontal="center" vertical="center"/>
    </xf>
    <xf numFmtId="0" fontId="5" fillId="0" borderId="0" xfId="0" applyFont="1" applyFill="1" applyAlignment="1">
      <alignment horizontal="center" vertical="center"/>
    </xf>
    <xf numFmtId="0" fontId="5" fillId="0" borderId="0" xfId="0" applyFont="1" applyAlignment="1">
      <alignment horizontal="center" vertical="center"/>
    </xf>
    <xf numFmtId="0" fontId="14" fillId="0" borderId="12" xfId="0" applyFont="1" applyBorder="1" applyAlignment="1">
      <alignment horizontal="center"/>
    </xf>
    <xf numFmtId="0" fontId="0" fillId="0" borderId="12" xfId="0" applyBorder="1"/>
    <xf numFmtId="9" fontId="5" fillId="3" borderId="12" xfId="0" applyNumberFormat="1" applyFont="1" applyFill="1" applyBorder="1" applyAlignment="1">
      <alignment horizontal="center"/>
    </xf>
    <xf numFmtId="0" fontId="5" fillId="0" borderId="0" xfId="0" applyFont="1" applyAlignment="1">
      <alignment horizontal="left" wrapText="1" indent="1"/>
    </xf>
    <xf numFmtId="0" fontId="0" fillId="5" borderId="0" xfId="0" applyFill="1"/>
    <xf numFmtId="0" fontId="5" fillId="3" borderId="2" xfId="0" applyFont="1" applyFill="1" applyBorder="1" applyAlignment="1">
      <alignment horizontal="left"/>
    </xf>
    <xf numFmtId="0" fontId="18" fillId="0" borderId="0" xfId="0" applyFont="1" applyAlignment="1">
      <alignment wrapText="1"/>
    </xf>
    <xf numFmtId="0" fontId="4" fillId="3" borderId="0" xfId="0" applyFont="1" applyFill="1" applyAlignment="1">
      <alignment horizontal="center"/>
    </xf>
    <xf numFmtId="0" fontId="4" fillId="0" borderId="0" xfId="0" applyFont="1"/>
    <xf numFmtId="0" fontId="5" fillId="0" borderId="0" xfId="0" applyFont="1" applyFill="1" applyAlignment="1">
      <alignment horizontal="left" wrapText="1" indent="1"/>
    </xf>
    <xf numFmtId="0" fontId="19" fillId="0" borderId="0" xfId="0" applyFont="1"/>
    <xf numFmtId="0" fontId="6" fillId="0" borderId="0" xfId="0" applyFont="1"/>
    <xf numFmtId="0" fontId="5" fillId="3" borderId="0" xfId="0" applyFont="1" applyFill="1" applyBorder="1" applyAlignment="1">
      <alignment horizontal="center"/>
    </xf>
    <xf numFmtId="0" fontId="5" fillId="5" borderId="0" xfId="0" applyFont="1" applyFill="1" applyAlignment="1">
      <alignment horizontal="left"/>
    </xf>
    <xf numFmtId="0" fontId="3" fillId="0" borderId="0" xfId="0" applyFont="1" applyAlignment="1">
      <alignment horizontal="center" textRotation="90"/>
    </xf>
    <xf numFmtId="0" fontId="11" fillId="0" borderId="11" xfId="0" applyFont="1" applyBorder="1" applyAlignment="1">
      <alignment horizontal="center"/>
    </xf>
    <xf numFmtId="0" fontId="11" fillId="0" borderId="14" xfId="0" applyFont="1" applyBorder="1" applyAlignment="1">
      <alignment horizontal="center"/>
    </xf>
    <xf numFmtId="0" fontId="11" fillId="0" borderId="13" xfId="0" applyFont="1" applyBorder="1" applyAlignment="1">
      <alignment horizontal="center"/>
    </xf>
    <xf numFmtId="0" fontId="5" fillId="0" borderId="0" xfId="0" applyFont="1" applyAlignment="1">
      <alignment horizontal="center" vertical="center"/>
    </xf>
    <xf numFmtId="0" fontId="5" fillId="0" borderId="16" xfId="0" applyFont="1" applyBorder="1" applyAlignment="1">
      <alignment horizontal="center" vertical="center"/>
    </xf>
    <xf numFmtId="0" fontId="3" fillId="0" borderId="16" xfId="0" applyFont="1" applyBorder="1" applyAlignment="1">
      <alignment horizontal="center" vertical="center"/>
    </xf>
  </cellXfs>
  <cellStyles count="3">
    <cellStyle name="Normal" xfId="0" builtinId="0"/>
    <cellStyle name="Normal 2" xfId="1" xr:uid="{00000000-0005-0000-0000-000001000000}"/>
    <cellStyle name="Percent" xfId="2" builtinId="5"/>
  </cellStyles>
  <dxfs count="57">
    <dxf>
      <font>
        <b/>
        <i val="0"/>
        <condense val="0"/>
        <extend val="0"/>
        <color indexed="10"/>
      </font>
    </dxf>
    <dxf>
      <font>
        <b/>
        <i val="0"/>
        <condense val="0"/>
        <extend val="0"/>
        <color indexed="53"/>
      </font>
    </dxf>
    <dxf>
      <font>
        <b/>
        <i val="0"/>
        <condense val="0"/>
        <extend val="0"/>
        <color indexed="11"/>
      </font>
    </dxf>
    <dxf>
      <font>
        <condense val="0"/>
        <extend val="0"/>
        <color indexed="11"/>
      </font>
    </dxf>
    <dxf>
      <font>
        <condense val="0"/>
        <extend val="0"/>
        <color indexed="52"/>
      </font>
    </dxf>
    <dxf>
      <font>
        <condense val="0"/>
        <extend val="0"/>
        <color indexed="10"/>
      </font>
    </dxf>
    <dxf>
      <font>
        <b/>
        <i val="0"/>
        <condense val="0"/>
        <extend val="0"/>
        <color indexed="10"/>
      </font>
    </dxf>
    <dxf>
      <font>
        <b/>
        <i val="0"/>
        <condense val="0"/>
        <extend val="0"/>
        <color indexed="53"/>
      </font>
    </dxf>
    <dxf>
      <font>
        <b/>
        <i val="0"/>
        <condense val="0"/>
        <extend val="0"/>
        <color indexed="11"/>
      </font>
    </dxf>
    <dxf>
      <font>
        <condense val="0"/>
        <extend val="0"/>
        <color indexed="11"/>
      </font>
    </dxf>
    <dxf>
      <font>
        <condense val="0"/>
        <extend val="0"/>
        <color indexed="52"/>
      </font>
    </dxf>
    <dxf>
      <font>
        <condense val="0"/>
        <extend val="0"/>
        <color indexed="10"/>
      </font>
    </dxf>
    <dxf>
      <font>
        <b/>
        <i val="0"/>
        <condense val="0"/>
        <extend val="0"/>
        <color indexed="10"/>
      </font>
    </dxf>
    <dxf>
      <font>
        <b/>
        <i val="0"/>
        <condense val="0"/>
        <extend val="0"/>
        <color indexed="53"/>
      </font>
    </dxf>
    <dxf>
      <font>
        <b/>
        <i val="0"/>
        <condense val="0"/>
        <extend val="0"/>
        <color indexed="11"/>
      </font>
    </dxf>
    <dxf>
      <font>
        <condense val="0"/>
        <extend val="0"/>
        <color indexed="11"/>
      </font>
    </dxf>
    <dxf>
      <font>
        <condense val="0"/>
        <extend val="0"/>
        <color indexed="52"/>
      </font>
    </dxf>
    <dxf>
      <font>
        <condense val="0"/>
        <extend val="0"/>
        <color indexed="10"/>
      </font>
    </dxf>
    <dxf>
      <font>
        <b/>
        <i val="0"/>
        <condense val="0"/>
        <extend val="0"/>
        <color indexed="10"/>
      </font>
    </dxf>
    <dxf>
      <font>
        <b/>
        <i val="0"/>
        <condense val="0"/>
        <extend val="0"/>
        <color indexed="53"/>
      </font>
    </dxf>
    <dxf>
      <font>
        <b/>
        <i val="0"/>
        <condense val="0"/>
        <extend val="0"/>
        <color indexed="11"/>
      </font>
    </dxf>
    <dxf>
      <font>
        <condense val="0"/>
        <extend val="0"/>
        <color indexed="11"/>
      </font>
    </dxf>
    <dxf>
      <font>
        <condense val="0"/>
        <extend val="0"/>
        <color indexed="52"/>
      </font>
    </dxf>
    <dxf>
      <font>
        <condense val="0"/>
        <extend val="0"/>
        <color indexed="10"/>
      </font>
    </dxf>
    <dxf>
      <font>
        <b/>
        <i val="0"/>
        <condense val="0"/>
        <extend val="0"/>
        <color indexed="10"/>
      </font>
    </dxf>
    <dxf>
      <font>
        <b/>
        <i val="0"/>
        <condense val="0"/>
        <extend val="0"/>
        <color indexed="53"/>
      </font>
    </dxf>
    <dxf>
      <font>
        <b/>
        <i val="0"/>
        <condense val="0"/>
        <extend val="0"/>
        <color indexed="11"/>
      </font>
    </dxf>
    <dxf>
      <font>
        <condense val="0"/>
        <extend val="0"/>
        <color indexed="11"/>
      </font>
    </dxf>
    <dxf>
      <font>
        <condense val="0"/>
        <extend val="0"/>
        <color indexed="52"/>
      </font>
    </dxf>
    <dxf>
      <font>
        <condense val="0"/>
        <extend val="0"/>
        <color indexed="10"/>
      </font>
    </dxf>
    <dxf>
      <font>
        <b/>
        <i val="0"/>
        <condense val="0"/>
        <extend val="0"/>
        <color indexed="10"/>
      </font>
    </dxf>
    <dxf>
      <font>
        <b/>
        <i val="0"/>
        <condense val="0"/>
        <extend val="0"/>
        <color indexed="53"/>
      </font>
    </dxf>
    <dxf>
      <font>
        <b/>
        <i val="0"/>
        <condense val="0"/>
        <extend val="0"/>
        <color indexed="11"/>
      </font>
    </dxf>
    <dxf>
      <font>
        <condense val="0"/>
        <extend val="0"/>
        <color indexed="11"/>
      </font>
    </dxf>
    <dxf>
      <font>
        <condense val="0"/>
        <extend val="0"/>
        <color indexed="52"/>
      </font>
    </dxf>
    <dxf>
      <font>
        <condense val="0"/>
        <extend val="0"/>
        <color indexed="10"/>
      </font>
    </dxf>
    <dxf>
      <font>
        <b/>
        <i val="0"/>
        <condense val="0"/>
        <extend val="0"/>
        <color indexed="10"/>
      </font>
    </dxf>
    <dxf>
      <font>
        <b/>
        <i val="0"/>
        <condense val="0"/>
        <extend val="0"/>
        <color indexed="53"/>
      </font>
    </dxf>
    <dxf>
      <font>
        <b/>
        <i val="0"/>
        <condense val="0"/>
        <extend val="0"/>
        <color indexed="11"/>
      </font>
    </dxf>
    <dxf>
      <font>
        <condense val="0"/>
        <extend val="0"/>
        <color indexed="11"/>
      </font>
    </dxf>
    <dxf>
      <font>
        <condense val="0"/>
        <extend val="0"/>
        <color indexed="52"/>
      </font>
    </dxf>
    <dxf>
      <font>
        <condense val="0"/>
        <extend val="0"/>
        <color indexed="10"/>
      </font>
    </dxf>
    <dxf>
      <font>
        <b/>
        <i val="0"/>
        <condense val="0"/>
        <extend val="0"/>
        <color indexed="10"/>
      </font>
    </dxf>
    <dxf>
      <font>
        <b/>
        <i val="0"/>
        <condense val="0"/>
        <extend val="0"/>
        <color indexed="53"/>
      </font>
    </dxf>
    <dxf>
      <font>
        <b/>
        <i val="0"/>
        <condense val="0"/>
        <extend val="0"/>
        <color indexed="11"/>
      </font>
    </dxf>
    <dxf>
      <font>
        <condense val="0"/>
        <extend val="0"/>
        <color indexed="11"/>
      </font>
    </dxf>
    <dxf>
      <font>
        <condense val="0"/>
        <extend val="0"/>
        <color indexed="52"/>
      </font>
    </dxf>
    <dxf>
      <font>
        <condense val="0"/>
        <extend val="0"/>
        <color indexed="10"/>
      </font>
    </dxf>
    <dxf>
      <font>
        <b/>
        <i val="0"/>
        <condense val="0"/>
        <extend val="0"/>
        <color indexed="10"/>
      </font>
    </dxf>
    <dxf>
      <font>
        <b/>
        <i val="0"/>
        <condense val="0"/>
        <extend val="0"/>
        <color indexed="53"/>
      </font>
    </dxf>
    <dxf>
      <font>
        <b/>
        <i val="0"/>
        <condense val="0"/>
        <extend val="0"/>
        <color indexed="11"/>
      </font>
    </dxf>
    <dxf>
      <font>
        <b/>
        <i val="0"/>
        <condense val="0"/>
        <extend val="0"/>
        <color indexed="10"/>
      </font>
    </dxf>
    <dxf>
      <font>
        <b/>
        <i val="0"/>
        <condense val="0"/>
        <extend val="0"/>
        <color indexed="53"/>
      </font>
    </dxf>
    <dxf>
      <font>
        <b/>
        <i val="0"/>
        <condense val="0"/>
        <extend val="0"/>
        <color indexed="11"/>
      </font>
    </dxf>
    <dxf>
      <font>
        <b/>
        <i val="0"/>
        <condense val="0"/>
        <extend val="0"/>
        <color indexed="10"/>
      </font>
    </dxf>
    <dxf>
      <font>
        <b/>
        <i val="0"/>
        <condense val="0"/>
        <extend val="0"/>
        <color indexed="53"/>
      </font>
    </dxf>
    <dxf>
      <font>
        <b/>
        <i val="0"/>
        <condense val="0"/>
        <extend val="0"/>
        <color indexed="11"/>
      </font>
    </dxf>
  </dxfs>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3957495993597127E-2"/>
          <c:y val="0.15426038989273289"/>
          <c:w val="0.90958203248289449"/>
          <c:h val="0.76598262567425979"/>
        </c:manualLayout>
      </c:layout>
      <c:barChart>
        <c:barDir val="bar"/>
        <c:grouping val="clustered"/>
        <c:varyColors val="0"/>
        <c:ser>
          <c:idx val="0"/>
          <c:order val="0"/>
          <c:spPr>
            <a:solidFill>
              <a:srgbClr val="0000D4"/>
            </a:solidFill>
            <a:ln w="12700">
              <a:solidFill>
                <a:srgbClr val="000000"/>
              </a:solidFill>
              <a:prstDash val="solid"/>
            </a:ln>
          </c:spPr>
          <c:invertIfNegative val="0"/>
          <c:cat>
            <c:strRef>
              <c:f>summary!$B$10:$B$12</c:f>
              <c:strCache>
                <c:ptCount val="3"/>
                <c:pt idx="0">
                  <c:v>Unité de coordination du système de laboratoires</c:v>
                </c:pt>
                <c:pt idx="1">
                  <c:v>Politique et plan stratégique des laboratoires</c:v>
                </c:pt>
                <c:pt idx="2">
                  <c:v>Financement des services de laboratoires</c:v>
                </c:pt>
              </c:strCache>
            </c:strRef>
          </c:cat>
          <c:val>
            <c:numRef>
              <c:f>summary!$C$10:$C$12</c:f>
              <c:numCache>
                <c:formatCode>0%</c:formatCode>
                <c:ptCount val="3"/>
              </c:numCache>
            </c:numRef>
          </c:val>
          <c:extLst>
            <c:ext xmlns:c16="http://schemas.microsoft.com/office/drawing/2014/chart" uri="{C3380CC4-5D6E-409C-BE32-E72D297353CC}">
              <c16:uniqueId val="{00000000-FC7C-463C-93C1-80BD7C1B3547}"/>
            </c:ext>
          </c:extLst>
        </c:ser>
        <c:dLbls>
          <c:showLegendKey val="0"/>
          <c:showVal val="0"/>
          <c:showCatName val="0"/>
          <c:showSerName val="0"/>
          <c:showPercent val="0"/>
          <c:showBubbleSize val="0"/>
        </c:dLbls>
        <c:gapWidth val="30"/>
        <c:axId val="-829280464"/>
        <c:axId val="-829279376"/>
      </c:barChart>
      <c:catAx>
        <c:axId val="-829280464"/>
        <c:scaling>
          <c:orientation val="maxMin"/>
        </c:scaling>
        <c:delete val="1"/>
        <c:axPos val="l"/>
        <c:numFmt formatCode="General" sourceLinked="1"/>
        <c:majorTickMark val="out"/>
        <c:minorTickMark val="none"/>
        <c:tickLblPos val="nextTo"/>
        <c:crossAx val="-829279376"/>
        <c:crosses val="autoZero"/>
        <c:auto val="1"/>
        <c:lblAlgn val="ctr"/>
        <c:lblOffset val="100"/>
        <c:noMultiLvlLbl val="0"/>
      </c:catAx>
      <c:valAx>
        <c:axId val="-829279376"/>
        <c:scaling>
          <c:orientation val="minMax"/>
          <c:max val="1"/>
        </c:scaling>
        <c:delete val="0"/>
        <c:axPos val="t"/>
        <c:numFmt formatCode="0%" sourceLinked="1"/>
        <c:majorTickMark val="out"/>
        <c:minorTickMark val="none"/>
        <c:tickLblPos val="nextTo"/>
        <c:spPr>
          <a:ln w="3175">
            <a:solidFill>
              <a:srgbClr val="000000"/>
            </a:solidFill>
            <a:prstDash val="solid"/>
          </a:ln>
        </c:spPr>
        <c:txPr>
          <a:bodyPr rot="0" vert="horz"/>
          <a:lstStyle/>
          <a:p>
            <a:pPr>
              <a:defRPr sz="600" b="0" i="0" u="none" strike="noStrike" baseline="0">
                <a:solidFill>
                  <a:srgbClr val="000000"/>
                </a:solidFill>
                <a:latin typeface="Arial"/>
                <a:ea typeface="Arial"/>
                <a:cs typeface="Arial"/>
              </a:defRPr>
            </a:pPr>
            <a:endParaRPr lang="en-US"/>
          </a:p>
        </c:txPr>
        <c:crossAx val="-829280464"/>
        <c:crosses val="autoZero"/>
        <c:crossBetween val="between"/>
        <c:majorUnit val="0.1"/>
        <c:minorUnit val="0.02"/>
      </c:valAx>
      <c:spPr>
        <a:gradFill rotWithShape="0">
          <a:gsLst>
            <a:gs pos="0">
              <a:srgbClr val="FF0000"/>
            </a:gs>
            <a:gs pos="100000">
              <a:srgbClr val="00FF00"/>
            </a:gs>
          </a:gsLst>
          <a:lin ang="0" scaled="1"/>
        </a:gradFill>
        <a:ln w="12700">
          <a:solidFill>
            <a:srgbClr val="80808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975" b="0" i="0" u="none" strike="noStrike" baseline="0">
          <a:solidFill>
            <a:srgbClr val="000000"/>
          </a:solidFill>
          <a:latin typeface="Arial"/>
          <a:ea typeface="Arial"/>
          <a:cs typeface="Arial"/>
        </a:defRPr>
      </a:pPr>
      <a:endParaRPr lang="en-US"/>
    </a:p>
  </c:txPr>
  <c:printSettings>
    <c:headerFooter alignWithMargins="0"/>
    <c:pageMargins b="0.984251969" l="0.78740157499999996" r="0.78740157499999996" t="0.984251969" header="0.5" footer="0.5"/>
    <c:pageSetup paperSize="9" orientation="landscape"/>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bar"/>
        <c:grouping val="clustered"/>
        <c:varyColors val="0"/>
        <c:ser>
          <c:idx val="0"/>
          <c:order val="0"/>
          <c:spPr>
            <a:solidFill>
              <a:srgbClr val="0000D4"/>
            </a:solidFill>
            <a:ln w="12700">
              <a:solidFill>
                <a:srgbClr val="000000"/>
              </a:solidFill>
              <a:prstDash val="solid"/>
            </a:ln>
          </c:spPr>
          <c:invertIfNegative val="0"/>
          <c:val>
            <c:numRef>
              <c:f>summary!#REF!</c:f>
              <c:numCache>
                <c:formatCode>General</c:formatCode>
                <c:ptCount val="1"/>
                <c:pt idx="0">
                  <c:v>1</c:v>
                </c:pt>
              </c:numCache>
            </c:numRef>
          </c:val>
          <c:extLst>
            <c:ext xmlns:c15="http://schemas.microsoft.com/office/drawing/2012/chart" uri="{02D57815-91ED-43cb-92C2-25804820EDAC}">
              <c15:filteredCategoryTitle>
                <c15:cat>
                  <c:numRef>
                    <c:extLst>
                      <c:ext uri="{02D57815-91ED-43cb-92C2-25804820EDAC}">
                        <c15:formulaRef>
                          <c15:sqref>summary!#REF!</c15:sqref>
                        </c15:formulaRef>
                      </c:ext>
                    </c:extLst>
                    <c:numCache>
                      <c:formatCode>General</c:formatCode>
                      <c:ptCount val="1"/>
                      <c:pt idx="0">
                        <c:v>1</c:v>
                      </c:pt>
                    </c:numCache>
                  </c:numRef>
                </c15:cat>
              </c15:filteredCategoryTitle>
            </c:ext>
            <c:ext xmlns:c16="http://schemas.microsoft.com/office/drawing/2014/chart" uri="{C3380CC4-5D6E-409C-BE32-E72D297353CC}">
              <c16:uniqueId val="{00000000-B12C-4A4E-B630-845F42EB7512}"/>
            </c:ext>
          </c:extLst>
        </c:ser>
        <c:dLbls>
          <c:showLegendKey val="0"/>
          <c:showVal val="0"/>
          <c:showCatName val="0"/>
          <c:showSerName val="0"/>
          <c:showPercent val="0"/>
          <c:showBubbleSize val="0"/>
        </c:dLbls>
        <c:gapWidth val="30"/>
        <c:axId val="-210005360"/>
        <c:axId val="-210024944"/>
      </c:barChart>
      <c:catAx>
        <c:axId val="-210005360"/>
        <c:scaling>
          <c:orientation val="maxMin"/>
        </c:scaling>
        <c:delete val="1"/>
        <c:axPos val="l"/>
        <c:numFmt formatCode="General" sourceLinked="1"/>
        <c:majorTickMark val="out"/>
        <c:minorTickMark val="none"/>
        <c:tickLblPos val="nextTo"/>
        <c:crossAx val="-210024944"/>
        <c:crosses val="autoZero"/>
        <c:auto val="1"/>
        <c:lblAlgn val="ctr"/>
        <c:lblOffset val="100"/>
        <c:noMultiLvlLbl val="0"/>
      </c:catAx>
      <c:valAx>
        <c:axId val="-210024944"/>
        <c:scaling>
          <c:orientation val="minMax"/>
          <c:max val="1"/>
        </c:scaling>
        <c:delete val="0"/>
        <c:axPos val="t"/>
        <c:numFmt formatCode="General" sourceLinked="1"/>
        <c:majorTickMark val="out"/>
        <c:minorTickMark val="none"/>
        <c:tickLblPos val="nextTo"/>
        <c:spPr>
          <a:ln w="3175">
            <a:solidFill>
              <a:srgbClr val="000000"/>
            </a:solidFill>
            <a:prstDash val="solid"/>
          </a:ln>
        </c:spPr>
        <c:txPr>
          <a:bodyPr rot="0" vert="horz"/>
          <a:lstStyle/>
          <a:p>
            <a:pPr>
              <a:defRPr sz="600" b="0" i="0" u="none" strike="noStrike" baseline="0">
                <a:solidFill>
                  <a:srgbClr val="000000"/>
                </a:solidFill>
                <a:latin typeface="Arial"/>
                <a:ea typeface="Arial"/>
                <a:cs typeface="Arial"/>
              </a:defRPr>
            </a:pPr>
            <a:endParaRPr lang="en-US"/>
          </a:p>
        </c:txPr>
        <c:crossAx val="-210005360"/>
        <c:crosses val="autoZero"/>
        <c:crossBetween val="between"/>
        <c:majorUnit val="0.1"/>
        <c:minorUnit val="0.02"/>
      </c:valAx>
      <c:spPr>
        <a:gradFill rotWithShape="0">
          <a:gsLst>
            <a:gs pos="0">
              <a:srgbClr val="FF0000"/>
            </a:gs>
            <a:gs pos="100000">
              <a:srgbClr val="00FF00"/>
            </a:gs>
          </a:gsLst>
          <a:lin ang="0" scaled="1"/>
        </a:gradFill>
        <a:ln w="12700">
          <a:solidFill>
            <a:srgbClr val="80808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175" b="0" i="0" u="none" strike="noStrike" baseline="0">
          <a:solidFill>
            <a:srgbClr val="000000"/>
          </a:solidFill>
          <a:latin typeface="Arial"/>
          <a:ea typeface="Arial"/>
          <a:cs typeface="Arial"/>
        </a:defRPr>
      </a:pPr>
      <a:endParaRPr lang="en-US"/>
    </a:p>
  </c:txPr>
  <c:printSettings>
    <c:headerFooter alignWithMargins="0"/>
    <c:pageMargins b="0.984251969" l="0.78740157499999996" r="0.78740157499999996" t="0.984251969" header="0.5" footer="0.5"/>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bar"/>
        <c:grouping val="clustered"/>
        <c:varyColors val="0"/>
        <c:ser>
          <c:idx val="0"/>
          <c:order val="0"/>
          <c:spPr>
            <a:solidFill>
              <a:srgbClr val="0000D4"/>
            </a:solidFill>
            <a:ln w="12700">
              <a:solidFill>
                <a:srgbClr val="000000"/>
              </a:solidFill>
              <a:prstDash val="solid"/>
            </a:ln>
          </c:spPr>
          <c:invertIfNegative val="0"/>
          <c:val>
            <c:numRef>
              <c:f>summary!#REF!</c:f>
              <c:numCache>
                <c:formatCode>General</c:formatCode>
                <c:ptCount val="1"/>
                <c:pt idx="0">
                  <c:v>1</c:v>
                </c:pt>
              </c:numCache>
            </c:numRef>
          </c:val>
          <c:extLst>
            <c:ext xmlns:c15="http://schemas.microsoft.com/office/drawing/2012/chart" uri="{02D57815-91ED-43cb-92C2-25804820EDAC}">
              <c15:filteredCategoryTitle>
                <c15:cat>
                  <c:numRef>
                    <c:extLst>
                      <c:ext uri="{02D57815-91ED-43cb-92C2-25804820EDAC}">
                        <c15:formulaRef>
                          <c15:sqref>summary!#REF!</c15:sqref>
                        </c15:formulaRef>
                      </c:ext>
                    </c:extLst>
                    <c:numCache>
                      <c:formatCode>General</c:formatCode>
                      <c:ptCount val="1"/>
                      <c:pt idx="0">
                        <c:v>1</c:v>
                      </c:pt>
                    </c:numCache>
                  </c:numRef>
                </c15:cat>
              </c15:filteredCategoryTitle>
            </c:ext>
            <c:ext xmlns:c16="http://schemas.microsoft.com/office/drawing/2014/chart" uri="{C3380CC4-5D6E-409C-BE32-E72D297353CC}">
              <c16:uniqueId val="{00000000-5D6B-4540-9240-DAD0811F02BA}"/>
            </c:ext>
          </c:extLst>
        </c:ser>
        <c:dLbls>
          <c:showLegendKey val="0"/>
          <c:showVal val="0"/>
          <c:showCatName val="0"/>
          <c:showSerName val="0"/>
          <c:showPercent val="0"/>
          <c:showBubbleSize val="0"/>
        </c:dLbls>
        <c:gapWidth val="30"/>
        <c:axId val="-209999376"/>
        <c:axId val="-209998832"/>
      </c:barChart>
      <c:catAx>
        <c:axId val="-209999376"/>
        <c:scaling>
          <c:orientation val="maxMin"/>
        </c:scaling>
        <c:delete val="1"/>
        <c:axPos val="l"/>
        <c:numFmt formatCode="General" sourceLinked="1"/>
        <c:majorTickMark val="out"/>
        <c:minorTickMark val="none"/>
        <c:tickLblPos val="nextTo"/>
        <c:crossAx val="-209998832"/>
        <c:crosses val="autoZero"/>
        <c:auto val="1"/>
        <c:lblAlgn val="ctr"/>
        <c:lblOffset val="100"/>
        <c:noMultiLvlLbl val="0"/>
      </c:catAx>
      <c:valAx>
        <c:axId val="-209998832"/>
        <c:scaling>
          <c:orientation val="minMax"/>
          <c:max val="1"/>
        </c:scaling>
        <c:delete val="0"/>
        <c:axPos val="t"/>
        <c:numFmt formatCode="General" sourceLinked="1"/>
        <c:majorTickMark val="out"/>
        <c:minorTickMark val="none"/>
        <c:tickLblPos val="nextTo"/>
        <c:spPr>
          <a:ln w="3175">
            <a:solidFill>
              <a:srgbClr val="000000"/>
            </a:solidFill>
            <a:prstDash val="solid"/>
          </a:ln>
        </c:spPr>
        <c:txPr>
          <a:bodyPr rot="0" vert="horz"/>
          <a:lstStyle/>
          <a:p>
            <a:pPr>
              <a:defRPr sz="600" b="0" i="0" u="none" strike="noStrike" baseline="0">
                <a:solidFill>
                  <a:srgbClr val="000000"/>
                </a:solidFill>
                <a:latin typeface="Arial"/>
                <a:ea typeface="Arial"/>
                <a:cs typeface="Arial"/>
              </a:defRPr>
            </a:pPr>
            <a:endParaRPr lang="en-US"/>
          </a:p>
        </c:txPr>
        <c:crossAx val="-209999376"/>
        <c:crosses val="autoZero"/>
        <c:crossBetween val="between"/>
        <c:majorUnit val="0.1"/>
        <c:minorUnit val="0.02"/>
      </c:valAx>
      <c:spPr>
        <a:gradFill rotWithShape="0">
          <a:gsLst>
            <a:gs pos="0">
              <a:srgbClr val="FF0000"/>
            </a:gs>
            <a:gs pos="100000">
              <a:srgbClr val="00FF00"/>
            </a:gs>
          </a:gsLst>
          <a:lin ang="0" scaled="1"/>
        </a:gradFill>
        <a:ln w="12700">
          <a:solidFill>
            <a:srgbClr val="808080"/>
          </a:solidFill>
          <a:prstDash val="solid"/>
        </a:ln>
      </c:spPr>
    </c:plotArea>
    <c:plotVisOnly val="1"/>
    <c:dispBlanksAs val="gap"/>
    <c:showDLblsOverMax val="0"/>
  </c:chart>
  <c:spPr>
    <a:solidFill>
      <a:srgbClr val="FFFFFF"/>
    </a:solidFill>
    <a:ln w="12700">
      <a:solidFill>
        <a:srgbClr val="000000"/>
      </a:solidFill>
      <a:prstDash val="solid"/>
    </a:ln>
  </c:spPr>
  <c:txPr>
    <a:bodyPr/>
    <a:lstStyle/>
    <a:p>
      <a:pPr>
        <a:defRPr sz="175" b="0" i="0" u="none" strike="noStrike" baseline="0">
          <a:solidFill>
            <a:srgbClr val="000000"/>
          </a:solidFill>
          <a:latin typeface="Arial"/>
          <a:ea typeface="Arial"/>
          <a:cs typeface="Arial"/>
        </a:defRPr>
      </a:pPr>
      <a:endParaRPr lang="en-US"/>
    </a:p>
  </c:txPr>
  <c:printSettings>
    <c:headerFooter alignWithMargins="0"/>
    <c:pageMargins b="0.984251969" l="0.78740157499999996" r="0.78740157499999996" t="0.984251969" header="0.5" footer="0.5"/>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bar"/>
        <c:grouping val="clustered"/>
        <c:varyColors val="0"/>
        <c:ser>
          <c:idx val="0"/>
          <c:order val="0"/>
          <c:spPr>
            <a:solidFill>
              <a:srgbClr val="0000D4"/>
            </a:solidFill>
            <a:ln w="12700">
              <a:solidFill>
                <a:srgbClr val="000000"/>
              </a:solidFill>
              <a:prstDash val="solid"/>
            </a:ln>
          </c:spPr>
          <c:invertIfNegative val="0"/>
          <c:val>
            <c:numRef>
              <c:f>summary!#REF!</c:f>
              <c:numCache>
                <c:formatCode>General</c:formatCode>
                <c:ptCount val="1"/>
                <c:pt idx="0">
                  <c:v>1</c:v>
                </c:pt>
              </c:numCache>
            </c:numRef>
          </c:val>
          <c:extLst>
            <c:ext xmlns:c15="http://schemas.microsoft.com/office/drawing/2012/chart" uri="{02D57815-91ED-43cb-92C2-25804820EDAC}">
              <c15:filteredCategoryTitle>
                <c15:cat>
                  <c:numRef>
                    <c:extLst>
                      <c:ext uri="{02D57815-91ED-43cb-92C2-25804820EDAC}">
                        <c15:formulaRef>
                          <c15:sqref>summary!#REF!</c15:sqref>
                        </c15:formulaRef>
                      </c:ext>
                    </c:extLst>
                    <c:numCache>
                      <c:formatCode>General</c:formatCode>
                      <c:ptCount val="1"/>
                      <c:pt idx="0">
                        <c:v>1</c:v>
                      </c:pt>
                    </c:numCache>
                  </c:numRef>
                </c15:cat>
              </c15:filteredCategoryTitle>
            </c:ext>
            <c:ext xmlns:c16="http://schemas.microsoft.com/office/drawing/2014/chart" uri="{C3380CC4-5D6E-409C-BE32-E72D297353CC}">
              <c16:uniqueId val="{00000000-EFDC-4521-A37E-D8C3060092F4}"/>
            </c:ext>
          </c:extLst>
        </c:ser>
        <c:dLbls>
          <c:showLegendKey val="0"/>
          <c:showVal val="0"/>
          <c:showCatName val="0"/>
          <c:showSerName val="0"/>
          <c:showPercent val="0"/>
          <c:showBubbleSize val="0"/>
        </c:dLbls>
        <c:gapWidth val="30"/>
        <c:axId val="-210004816"/>
        <c:axId val="-210014608"/>
      </c:barChart>
      <c:catAx>
        <c:axId val="-210004816"/>
        <c:scaling>
          <c:orientation val="maxMin"/>
        </c:scaling>
        <c:delete val="1"/>
        <c:axPos val="l"/>
        <c:numFmt formatCode="General" sourceLinked="1"/>
        <c:majorTickMark val="out"/>
        <c:minorTickMark val="none"/>
        <c:tickLblPos val="nextTo"/>
        <c:crossAx val="-210014608"/>
        <c:crosses val="autoZero"/>
        <c:auto val="1"/>
        <c:lblAlgn val="ctr"/>
        <c:lblOffset val="100"/>
        <c:noMultiLvlLbl val="0"/>
      </c:catAx>
      <c:valAx>
        <c:axId val="-210014608"/>
        <c:scaling>
          <c:orientation val="minMax"/>
          <c:max val="1"/>
        </c:scaling>
        <c:delete val="0"/>
        <c:axPos val="t"/>
        <c:numFmt formatCode="General" sourceLinked="1"/>
        <c:majorTickMark val="out"/>
        <c:minorTickMark val="none"/>
        <c:tickLblPos val="nextTo"/>
        <c:spPr>
          <a:ln w="3175">
            <a:solidFill>
              <a:srgbClr val="000000"/>
            </a:solidFill>
            <a:prstDash val="solid"/>
          </a:ln>
        </c:spPr>
        <c:txPr>
          <a:bodyPr rot="0" vert="horz"/>
          <a:lstStyle/>
          <a:p>
            <a:pPr>
              <a:defRPr sz="600" b="0" i="0" u="none" strike="noStrike" baseline="0">
                <a:solidFill>
                  <a:srgbClr val="000000"/>
                </a:solidFill>
                <a:latin typeface="Arial"/>
                <a:ea typeface="Arial"/>
                <a:cs typeface="Arial"/>
              </a:defRPr>
            </a:pPr>
            <a:endParaRPr lang="en-US"/>
          </a:p>
        </c:txPr>
        <c:crossAx val="-210004816"/>
        <c:crosses val="autoZero"/>
        <c:crossBetween val="between"/>
        <c:majorUnit val="0.1"/>
        <c:minorUnit val="0.02"/>
      </c:valAx>
      <c:spPr>
        <a:gradFill rotWithShape="0">
          <a:gsLst>
            <a:gs pos="0">
              <a:srgbClr val="FF0000"/>
            </a:gs>
            <a:gs pos="100000">
              <a:srgbClr val="00FF00"/>
            </a:gs>
          </a:gsLst>
          <a:lin ang="0" scaled="1"/>
        </a:gradFill>
        <a:ln w="12700">
          <a:solidFill>
            <a:srgbClr val="808080"/>
          </a:solidFill>
          <a:prstDash val="solid"/>
        </a:ln>
      </c:spPr>
    </c:plotArea>
    <c:plotVisOnly val="1"/>
    <c:dispBlanksAs val="gap"/>
    <c:showDLblsOverMax val="0"/>
  </c:chart>
  <c:spPr>
    <a:solidFill>
      <a:srgbClr val="FFFFFF"/>
    </a:solidFill>
    <a:ln w="12700">
      <a:solidFill>
        <a:srgbClr val="000000"/>
      </a:solidFill>
      <a:prstDash val="solid"/>
    </a:ln>
  </c:spPr>
  <c:txPr>
    <a:bodyPr/>
    <a:lstStyle/>
    <a:p>
      <a:pPr>
        <a:defRPr sz="175" b="0" i="0" u="none" strike="noStrike" baseline="0">
          <a:solidFill>
            <a:srgbClr val="000000"/>
          </a:solidFill>
          <a:latin typeface="Arial"/>
          <a:ea typeface="Arial"/>
          <a:cs typeface="Arial"/>
        </a:defRPr>
      </a:pPr>
      <a:endParaRPr lang="en-US"/>
    </a:p>
  </c:txPr>
  <c:printSettings>
    <c:headerFooter alignWithMargins="0"/>
    <c:pageMargins b="0.984251969" l="0.78740157499999996" r="0.78740157499999996" t="0.984251969" header="0.5" footer="0.5"/>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600" b="1" i="0" u="none" strike="noStrike" baseline="0">
                <a:solidFill>
                  <a:srgbClr val="000000"/>
                </a:solidFill>
                <a:latin typeface="Calibri"/>
                <a:ea typeface="Calibri"/>
                <a:cs typeface="Calibri"/>
              </a:defRPr>
            </a:pPr>
            <a:r>
              <a:rPr lang="en-US"/>
              <a:t>Bottleneck analysis, from smallest (0) to biggest (5) problems</a:t>
            </a:r>
          </a:p>
        </c:rich>
      </c:tx>
      <c:layout>
        <c:manualLayout>
          <c:xMode val="edge"/>
          <c:yMode val="edge"/>
          <c:x val="0.18614519318615028"/>
          <c:y val="2.2748651655731533E-2"/>
        </c:manualLayout>
      </c:layout>
      <c:overlay val="0"/>
      <c:spPr>
        <a:noFill/>
        <a:ln w="25400">
          <a:noFill/>
        </a:ln>
      </c:spPr>
    </c:title>
    <c:autoTitleDeleted val="0"/>
    <c:plotArea>
      <c:layout>
        <c:manualLayout>
          <c:layoutTarget val="inner"/>
          <c:xMode val="edge"/>
          <c:yMode val="edge"/>
          <c:x val="0.39672471960675937"/>
          <c:y val="0.16197039978880851"/>
          <c:w val="0.58509121581422419"/>
          <c:h val="0.80530226861289633"/>
        </c:manualLayout>
      </c:layout>
      <c:barChart>
        <c:barDir val="bar"/>
        <c:grouping val="clustered"/>
        <c:varyColors val="0"/>
        <c:ser>
          <c:idx val="0"/>
          <c:order val="0"/>
          <c:spPr>
            <a:solidFill>
              <a:srgbClr val="0000D4"/>
            </a:solidFill>
            <a:ln w="25400">
              <a:noFill/>
            </a:ln>
          </c:spPr>
          <c:invertIfNegative val="0"/>
          <c:cat>
            <c:strRef>
              <c:f>'10-bottlenecks analysis'!$B$7:$B$27</c:f>
              <c:strCache>
                <c:ptCount val="21"/>
                <c:pt idx="0">
                  <c:v>Ensemble des ressources financières pour les activités de laboratoire</c:v>
                </c:pt>
                <c:pt idx="1">
                  <c:v>Adéquation des ressources humaines</c:v>
                </c:pt>
                <c:pt idx="2">
                  <c:v>Qualité de l'équipement</c:v>
                </c:pt>
                <c:pt idx="3">
                  <c:v>Quantité d'équipement</c:v>
                </c:pt>
                <c:pt idx="4">
                  <c:v>Maintenance de l'équipement</c:v>
                </c:pt>
                <c:pt idx="5">
                  <c:v>Apprivoisement en réactifs et consommables</c:v>
                </c:pt>
                <c:pt idx="6">
                  <c:v>Qualité de la formation initiale</c:v>
                </c:pt>
                <c:pt idx="7">
                  <c:v>Qualité de la formation continue</c:v>
                </c:pt>
                <c:pt idx="8">
                  <c:v>Disponibilité de médecins/pharmaciens microbiologistes qualifiés</c:v>
                </c:pt>
                <c:pt idx="9">
                  <c:v>Disponibilité de guidelines et SOP sur le diagnostic des principaux agents pathogènes</c:v>
                </c:pt>
                <c:pt idx="10">
                  <c:v>Standardisation et qualité des prélèvements/spécimens</c:v>
                </c:pt>
                <c:pt idx="11">
                  <c:v>Amélioration de l'assurance de la qualité / mise en œuvre des SMQ</c:v>
                </c:pt>
                <c:pt idx="12">
                  <c:v>Système national de transport des échantillons</c:v>
                </c:pt>
                <c:pt idx="13">
                  <c:v>Organisation / Structure / mise en réseau des laboratoires</c:v>
                </c:pt>
                <c:pt idx="14">
                  <c:v>Cadre législatif pour les laboratoires</c:v>
                </c:pt>
                <c:pt idx="15">
                  <c:v>SIGL et gestion des données</c:v>
                </c:pt>
                <c:pt idx="16">
                  <c:v>Niveau de sécurité et biosécurité dans les laboratoires</c:v>
                </c:pt>
                <c:pt idx="17">
                  <c:v>Ressources financières pour assurer le niveau de biosécurité requis</c:v>
                </c:pt>
                <c:pt idx="18">
                  <c:v>Niveau de préparation du réseau de laboratoire à la mise en place du RSI</c:v>
                </c:pt>
                <c:pt idx="19">
                  <c:v>Niveau de collaboration épidemio - laboratoire</c:v>
                </c:pt>
                <c:pt idx="20">
                  <c:v>Plan d'investigation des épidémies</c:v>
                </c:pt>
              </c:strCache>
            </c:strRef>
          </c:cat>
          <c:val>
            <c:numRef>
              <c:f>'10-bottlenecks analysis'!$C$7:$C$27</c:f>
              <c:numCache>
                <c:formatCode>General</c:formatCode>
                <c:ptCount val="21"/>
              </c:numCache>
            </c:numRef>
          </c:val>
          <c:extLst>
            <c:ext xmlns:c16="http://schemas.microsoft.com/office/drawing/2014/chart" uri="{C3380CC4-5D6E-409C-BE32-E72D297353CC}">
              <c16:uniqueId val="{00000000-33E5-4098-9838-4B9EC6ADA20B}"/>
            </c:ext>
          </c:extLst>
        </c:ser>
        <c:dLbls>
          <c:showLegendKey val="0"/>
          <c:showVal val="0"/>
          <c:showCatName val="0"/>
          <c:showSerName val="0"/>
          <c:showPercent val="0"/>
          <c:showBubbleSize val="0"/>
        </c:dLbls>
        <c:gapWidth val="40"/>
        <c:axId val="-210005904"/>
        <c:axId val="-210019504"/>
      </c:barChart>
      <c:catAx>
        <c:axId val="-210005904"/>
        <c:scaling>
          <c:orientation val="maxMin"/>
        </c:scaling>
        <c:delete val="0"/>
        <c:axPos val="l"/>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Calibri"/>
                <a:ea typeface="Calibri"/>
                <a:cs typeface="Calibri"/>
              </a:defRPr>
            </a:pPr>
            <a:endParaRPr lang="en-US"/>
          </a:p>
        </c:txPr>
        <c:crossAx val="-210019504"/>
        <c:crosses val="autoZero"/>
        <c:auto val="1"/>
        <c:lblAlgn val="ctr"/>
        <c:lblOffset val="100"/>
        <c:tickLblSkip val="1"/>
        <c:tickMarkSkip val="1"/>
        <c:noMultiLvlLbl val="0"/>
      </c:catAx>
      <c:valAx>
        <c:axId val="-210019504"/>
        <c:scaling>
          <c:orientation val="minMax"/>
          <c:max val="5"/>
        </c:scaling>
        <c:delete val="0"/>
        <c:axPos val="t"/>
        <c:majorGridlines>
          <c:spPr>
            <a:ln w="3175">
              <a:solidFill>
                <a:srgbClr val="000000"/>
              </a:solidFill>
              <a:prstDash val="solid"/>
            </a:ln>
          </c:spPr>
        </c:majorGridlines>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Calibri"/>
                <a:ea typeface="Calibri"/>
                <a:cs typeface="Calibri"/>
              </a:defRPr>
            </a:pPr>
            <a:endParaRPr lang="en-US"/>
          </a:p>
        </c:txPr>
        <c:crossAx val="-210005904"/>
        <c:crosses val="autoZero"/>
        <c:crossBetween val="between"/>
        <c:majorUnit val="1"/>
        <c:minorUnit val="0.1"/>
      </c:valAx>
      <c:spPr>
        <a:gradFill rotWithShape="0">
          <a:gsLst>
            <a:gs pos="0">
              <a:srgbClr val="1FB714"/>
            </a:gs>
            <a:gs pos="100000">
              <a:srgbClr val="DD0806"/>
            </a:gs>
          </a:gsLst>
          <a:lin ang="0" scaled="1"/>
        </a:gradFill>
        <a:ln w="12700">
          <a:solidFill>
            <a:srgbClr val="80808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Calibri"/>
          <a:ea typeface="Calibri"/>
          <a:cs typeface="Calibri"/>
        </a:defRPr>
      </a:pPr>
      <a:endParaRPr lang="en-US"/>
    </a:p>
  </c:txPr>
  <c:printSettings>
    <c:headerFooter alignWithMargins="0"/>
    <c:pageMargins b="0.984251969" l="0.78740157499999996" r="0.78740157499999996" t="0.984251969" header="0.5" footer="0.5"/>
    <c:pageSetup paperSize="9" orientation="landscape" horizontalDpi="1200" verticalDpi="1200"/>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bar"/>
        <c:grouping val="clustered"/>
        <c:varyColors val="0"/>
        <c:ser>
          <c:idx val="0"/>
          <c:order val="0"/>
          <c:spPr>
            <a:solidFill>
              <a:srgbClr val="0000D4"/>
            </a:solidFill>
            <a:ln w="12700">
              <a:solidFill>
                <a:srgbClr val="000000"/>
              </a:solidFill>
              <a:prstDash val="solid"/>
            </a:ln>
          </c:spPr>
          <c:invertIfNegative val="0"/>
          <c:val>
            <c:numRef>
              <c:f>summary!#REF!</c:f>
              <c:numCache>
                <c:formatCode>General</c:formatCode>
                <c:ptCount val="1"/>
                <c:pt idx="0">
                  <c:v>1</c:v>
                </c:pt>
              </c:numCache>
            </c:numRef>
          </c:val>
          <c:extLst>
            <c:ext xmlns:c15="http://schemas.microsoft.com/office/drawing/2012/chart" uri="{02D57815-91ED-43cb-92C2-25804820EDAC}">
              <c15:filteredCategoryTitle>
                <c15:cat>
                  <c:numRef>
                    <c:extLst>
                      <c:ext uri="{02D57815-91ED-43cb-92C2-25804820EDAC}">
                        <c15:formulaRef>
                          <c15:sqref>summary!#REF!</c15:sqref>
                        </c15:formulaRef>
                      </c:ext>
                    </c:extLst>
                    <c:numCache>
                      <c:formatCode>General</c:formatCode>
                      <c:ptCount val="1"/>
                      <c:pt idx="0">
                        <c:v>1</c:v>
                      </c:pt>
                    </c:numCache>
                  </c:numRef>
                </c15:cat>
              </c15:filteredCategoryTitle>
            </c:ext>
            <c:ext xmlns:c16="http://schemas.microsoft.com/office/drawing/2014/chart" uri="{C3380CC4-5D6E-409C-BE32-E72D297353CC}">
              <c16:uniqueId val="{00000000-BEA3-4B52-9952-5BC559BF32D2}"/>
            </c:ext>
          </c:extLst>
        </c:ser>
        <c:dLbls>
          <c:showLegendKey val="0"/>
          <c:showVal val="0"/>
          <c:showCatName val="0"/>
          <c:showSerName val="0"/>
          <c:showPercent val="0"/>
          <c:showBubbleSize val="0"/>
        </c:dLbls>
        <c:gapWidth val="30"/>
        <c:axId val="-210023856"/>
        <c:axId val="-210022768"/>
      </c:barChart>
      <c:catAx>
        <c:axId val="-210023856"/>
        <c:scaling>
          <c:orientation val="maxMin"/>
        </c:scaling>
        <c:delete val="1"/>
        <c:axPos val="l"/>
        <c:numFmt formatCode="General" sourceLinked="1"/>
        <c:majorTickMark val="out"/>
        <c:minorTickMark val="none"/>
        <c:tickLblPos val="nextTo"/>
        <c:crossAx val="-210022768"/>
        <c:crosses val="autoZero"/>
        <c:auto val="1"/>
        <c:lblAlgn val="ctr"/>
        <c:lblOffset val="100"/>
        <c:noMultiLvlLbl val="0"/>
      </c:catAx>
      <c:valAx>
        <c:axId val="-210022768"/>
        <c:scaling>
          <c:orientation val="minMax"/>
          <c:max val="1"/>
        </c:scaling>
        <c:delete val="0"/>
        <c:axPos val="t"/>
        <c:numFmt formatCode="General" sourceLinked="1"/>
        <c:majorTickMark val="out"/>
        <c:minorTickMark val="none"/>
        <c:tickLblPos val="nextTo"/>
        <c:spPr>
          <a:ln w="3175">
            <a:solidFill>
              <a:srgbClr val="000000"/>
            </a:solidFill>
            <a:prstDash val="solid"/>
          </a:ln>
        </c:spPr>
        <c:txPr>
          <a:bodyPr rot="0" vert="horz"/>
          <a:lstStyle/>
          <a:p>
            <a:pPr>
              <a:defRPr sz="600" b="0" i="0" u="none" strike="noStrike" baseline="0">
                <a:solidFill>
                  <a:srgbClr val="000000"/>
                </a:solidFill>
                <a:latin typeface="Arial"/>
                <a:ea typeface="Arial"/>
                <a:cs typeface="Arial"/>
              </a:defRPr>
            </a:pPr>
            <a:endParaRPr lang="en-US"/>
          </a:p>
        </c:txPr>
        <c:crossAx val="-210023856"/>
        <c:crosses val="autoZero"/>
        <c:crossBetween val="between"/>
        <c:majorUnit val="0.1"/>
        <c:minorUnit val="0.02"/>
      </c:valAx>
      <c:spPr>
        <a:gradFill rotWithShape="0">
          <a:gsLst>
            <a:gs pos="0">
              <a:srgbClr val="FF0000"/>
            </a:gs>
            <a:gs pos="100000">
              <a:srgbClr val="00FF00"/>
            </a:gs>
          </a:gsLst>
          <a:lin ang="0" scaled="1"/>
        </a:gradFill>
        <a:ln w="12700">
          <a:solidFill>
            <a:srgbClr val="80808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n-US"/>
    </a:p>
  </c:txPr>
  <c:printSettings>
    <c:headerFooter alignWithMargins="0"/>
    <c:pageMargins b="0.984251969" l="0.78740157499999996" r="0.78740157499999996" t="0.984251969" header="0.5" footer="0.5"/>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bar"/>
        <c:grouping val="clustered"/>
        <c:varyColors val="0"/>
        <c:ser>
          <c:idx val="0"/>
          <c:order val="0"/>
          <c:spPr>
            <a:solidFill>
              <a:srgbClr val="0000D4"/>
            </a:solidFill>
            <a:ln w="12700">
              <a:solidFill>
                <a:srgbClr val="000000"/>
              </a:solidFill>
              <a:prstDash val="solid"/>
            </a:ln>
          </c:spPr>
          <c:invertIfNegative val="0"/>
          <c:val>
            <c:numRef>
              <c:f>summary!#REF!</c:f>
              <c:numCache>
                <c:formatCode>General</c:formatCode>
                <c:ptCount val="1"/>
                <c:pt idx="0">
                  <c:v>1</c:v>
                </c:pt>
              </c:numCache>
            </c:numRef>
          </c:val>
          <c:extLst>
            <c:ext xmlns:c15="http://schemas.microsoft.com/office/drawing/2012/chart" uri="{02D57815-91ED-43cb-92C2-25804820EDAC}">
              <c15:filteredCategoryTitle>
                <c15:cat>
                  <c:numRef>
                    <c:extLst>
                      <c:ext uri="{02D57815-91ED-43cb-92C2-25804820EDAC}">
                        <c15:formulaRef>
                          <c15:sqref>summary!#REF!</c15:sqref>
                        </c15:formulaRef>
                      </c:ext>
                    </c:extLst>
                    <c:numCache>
                      <c:formatCode>General</c:formatCode>
                      <c:ptCount val="1"/>
                      <c:pt idx="0">
                        <c:v>1</c:v>
                      </c:pt>
                    </c:numCache>
                  </c:numRef>
                </c15:cat>
              </c15:filteredCategoryTitle>
            </c:ext>
            <c:ext xmlns:c16="http://schemas.microsoft.com/office/drawing/2014/chart" uri="{C3380CC4-5D6E-409C-BE32-E72D297353CC}">
              <c16:uniqueId val="{00000000-9B6D-421B-9123-F713AD35F0CC}"/>
            </c:ext>
          </c:extLst>
        </c:ser>
        <c:dLbls>
          <c:showLegendKey val="0"/>
          <c:showVal val="0"/>
          <c:showCatName val="0"/>
          <c:showSerName val="0"/>
          <c:showPercent val="0"/>
          <c:showBubbleSize val="0"/>
        </c:dLbls>
        <c:gapWidth val="30"/>
        <c:axId val="-210021136"/>
        <c:axId val="-210002640"/>
      </c:barChart>
      <c:catAx>
        <c:axId val="-210021136"/>
        <c:scaling>
          <c:orientation val="maxMin"/>
        </c:scaling>
        <c:delete val="1"/>
        <c:axPos val="l"/>
        <c:numFmt formatCode="General" sourceLinked="1"/>
        <c:majorTickMark val="out"/>
        <c:minorTickMark val="none"/>
        <c:tickLblPos val="nextTo"/>
        <c:crossAx val="-210002640"/>
        <c:crosses val="autoZero"/>
        <c:auto val="1"/>
        <c:lblAlgn val="ctr"/>
        <c:lblOffset val="100"/>
        <c:noMultiLvlLbl val="0"/>
      </c:catAx>
      <c:valAx>
        <c:axId val="-210002640"/>
        <c:scaling>
          <c:orientation val="minMax"/>
          <c:max val="1"/>
        </c:scaling>
        <c:delete val="0"/>
        <c:axPos val="t"/>
        <c:numFmt formatCode="General" sourceLinked="1"/>
        <c:majorTickMark val="out"/>
        <c:minorTickMark val="none"/>
        <c:tickLblPos val="nextTo"/>
        <c:spPr>
          <a:ln w="3175">
            <a:solidFill>
              <a:srgbClr val="000000"/>
            </a:solidFill>
            <a:prstDash val="solid"/>
          </a:ln>
        </c:spPr>
        <c:txPr>
          <a:bodyPr rot="0" vert="horz"/>
          <a:lstStyle/>
          <a:p>
            <a:pPr>
              <a:defRPr sz="600" b="0" i="0" u="none" strike="noStrike" baseline="0">
                <a:solidFill>
                  <a:srgbClr val="000000"/>
                </a:solidFill>
                <a:latin typeface="Arial"/>
                <a:ea typeface="Arial"/>
                <a:cs typeface="Arial"/>
              </a:defRPr>
            </a:pPr>
            <a:endParaRPr lang="en-US"/>
          </a:p>
        </c:txPr>
        <c:crossAx val="-210021136"/>
        <c:crosses val="autoZero"/>
        <c:crossBetween val="between"/>
        <c:majorUnit val="0.1"/>
        <c:minorUnit val="0.02"/>
      </c:valAx>
      <c:spPr>
        <a:gradFill rotWithShape="0">
          <a:gsLst>
            <a:gs pos="0">
              <a:srgbClr val="FF0000"/>
            </a:gs>
            <a:gs pos="100000">
              <a:srgbClr val="00FF00"/>
            </a:gs>
          </a:gsLst>
          <a:lin ang="0" scaled="1"/>
        </a:gradFill>
        <a:ln w="12700">
          <a:solidFill>
            <a:srgbClr val="80808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n-US"/>
    </a:p>
  </c:txPr>
  <c:printSettings>
    <c:headerFooter alignWithMargins="0"/>
    <c:pageMargins b="0.984251969" l="0.78740157499999996" r="0.78740157499999996" t="0.984251969" header="0.5" footer="0.5"/>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bar"/>
        <c:grouping val="clustered"/>
        <c:varyColors val="0"/>
        <c:ser>
          <c:idx val="0"/>
          <c:order val="0"/>
          <c:spPr>
            <a:solidFill>
              <a:srgbClr val="0000D4"/>
            </a:solidFill>
            <a:ln w="12700">
              <a:solidFill>
                <a:srgbClr val="000000"/>
              </a:solidFill>
              <a:prstDash val="solid"/>
            </a:ln>
          </c:spPr>
          <c:invertIfNegative val="0"/>
          <c:val>
            <c:numRef>
              <c:f>summary!#REF!</c:f>
              <c:numCache>
                <c:formatCode>General</c:formatCode>
                <c:ptCount val="1"/>
                <c:pt idx="0">
                  <c:v>1</c:v>
                </c:pt>
              </c:numCache>
            </c:numRef>
          </c:val>
          <c:extLst>
            <c:ext xmlns:c15="http://schemas.microsoft.com/office/drawing/2012/chart" uri="{02D57815-91ED-43cb-92C2-25804820EDAC}">
              <c15:filteredCategoryTitle>
                <c15:cat>
                  <c:numRef>
                    <c:extLst>
                      <c:ext uri="{02D57815-91ED-43cb-92C2-25804820EDAC}">
                        <c15:formulaRef>
                          <c15:sqref>summary!#REF!</c15:sqref>
                        </c15:formulaRef>
                      </c:ext>
                    </c:extLst>
                    <c:numCache>
                      <c:formatCode>General</c:formatCode>
                      <c:ptCount val="1"/>
                      <c:pt idx="0">
                        <c:v>1</c:v>
                      </c:pt>
                    </c:numCache>
                  </c:numRef>
                </c15:cat>
              </c15:filteredCategoryTitle>
            </c:ext>
            <c:ext xmlns:c16="http://schemas.microsoft.com/office/drawing/2014/chart" uri="{C3380CC4-5D6E-409C-BE32-E72D297353CC}">
              <c16:uniqueId val="{00000000-C9EB-4CED-954F-C4B0BE514E96}"/>
            </c:ext>
          </c:extLst>
        </c:ser>
        <c:dLbls>
          <c:showLegendKey val="0"/>
          <c:showVal val="0"/>
          <c:showCatName val="0"/>
          <c:showSerName val="0"/>
          <c:showPercent val="0"/>
          <c:showBubbleSize val="0"/>
        </c:dLbls>
        <c:gapWidth val="30"/>
        <c:axId val="-210016784"/>
        <c:axId val="-209996656"/>
      </c:barChart>
      <c:catAx>
        <c:axId val="-210016784"/>
        <c:scaling>
          <c:orientation val="maxMin"/>
        </c:scaling>
        <c:delete val="1"/>
        <c:axPos val="l"/>
        <c:numFmt formatCode="General" sourceLinked="1"/>
        <c:majorTickMark val="out"/>
        <c:minorTickMark val="none"/>
        <c:tickLblPos val="nextTo"/>
        <c:crossAx val="-209996656"/>
        <c:crosses val="autoZero"/>
        <c:auto val="1"/>
        <c:lblAlgn val="ctr"/>
        <c:lblOffset val="100"/>
        <c:noMultiLvlLbl val="0"/>
      </c:catAx>
      <c:valAx>
        <c:axId val="-209996656"/>
        <c:scaling>
          <c:orientation val="minMax"/>
          <c:max val="1"/>
        </c:scaling>
        <c:delete val="0"/>
        <c:axPos val="t"/>
        <c:numFmt formatCode="General" sourceLinked="1"/>
        <c:majorTickMark val="out"/>
        <c:minorTickMark val="none"/>
        <c:tickLblPos val="nextTo"/>
        <c:spPr>
          <a:ln w="3175">
            <a:solidFill>
              <a:srgbClr val="000000"/>
            </a:solidFill>
            <a:prstDash val="solid"/>
          </a:ln>
        </c:spPr>
        <c:txPr>
          <a:bodyPr rot="0" vert="horz"/>
          <a:lstStyle/>
          <a:p>
            <a:pPr>
              <a:defRPr sz="600" b="0" i="0" u="none" strike="noStrike" baseline="0">
                <a:solidFill>
                  <a:srgbClr val="000000"/>
                </a:solidFill>
                <a:latin typeface="Arial"/>
                <a:ea typeface="Arial"/>
                <a:cs typeface="Arial"/>
              </a:defRPr>
            </a:pPr>
            <a:endParaRPr lang="en-US"/>
          </a:p>
        </c:txPr>
        <c:crossAx val="-210016784"/>
        <c:crosses val="autoZero"/>
        <c:crossBetween val="between"/>
        <c:majorUnit val="0.1"/>
        <c:minorUnit val="0.02"/>
      </c:valAx>
      <c:spPr>
        <a:gradFill rotWithShape="0">
          <a:gsLst>
            <a:gs pos="0">
              <a:srgbClr val="FF0000"/>
            </a:gs>
            <a:gs pos="100000">
              <a:srgbClr val="00FF00"/>
            </a:gs>
          </a:gsLst>
          <a:lin ang="0" scaled="1"/>
        </a:gradFill>
        <a:ln w="12700">
          <a:solidFill>
            <a:srgbClr val="80808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n-US"/>
    </a:p>
  </c:txPr>
  <c:printSettings>
    <c:headerFooter alignWithMargins="0"/>
    <c:pageMargins b="0.984251969" l="0.78740157499999996" r="0.78740157499999996" t="0.984251969" header="0.5" footer="0.5"/>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bar"/>
        <c:grouping val="clustered"/>
        <c:varyColors val="0"/>
        <c:ser>
          <c:idx val="0"/>
          <c:order val="0"/>
          <c:spPr>
            <a:solidFill>
              <a:srgbClr val="0000D4"/>
            </a:solidFill>
            <a:ln w="12700">
              <a:solidFill>
                <a:srgbClr val="000000"/>
              </a:solidFill>
              <a:prstDash val="solid"/>
            </a:ln>
          </c:spPr>
          <c:invertIfNegative val="0"/>
          <c:val>
            <c:numRef>
              <c:f>summary!#REF!</c:f>
              <c:numCache>
                <c:formatCode>General</c:formatCode>
                <c:ptCount val="1"/>
                <c:pt idx="0">
                  <c:v>1</c:v>
                </c:pt>
              </c:numCache>
            </c:numRef>
          </c:val>
          <c:extLst>
            <c:ext xmlns:c15="http://schemas.microsoft.com/office/drawing/2012/chart" uri="{02D57815-91ED-43cb-92C2-25804820EDAC}">
              <c15:filteredCategoryTitle>
                <c15:cat>
                  <c:numRef>
                    <c:extLst>
                      <c:ext uri="{02D57815-91ED-43cb-92C2-25804820EDAC}">
                        <c15:formulaRef>
                          <c15:sqref>summary!#REF!</c15:sqref>
                        </c15:formulaRef>
                      </c:ext>
                    </c:extLst>
                    <c:numCache>
                      <c:formatCode>General</c:formatCode>
                      <c:ptCount val="1"/>
                      <c:pt idx="0">
                        <c:v>1</c:v>
                      </c:pt>
                    </c:numCache>
                  </c:numRef>
                </c15:cat>
              </c15:filteredCategoryTitle>
            </c:ext>
            <c:ext xmlns:c16="http://schemas.microsoft.com/office/drawing/2014/chart" uri="{C3380CC4-5D6E-409C-BE32-E72D297353CC}">
              <c16:uniqueId val="{00000000-1900-4BDB-939D-8CC090338041}"/>
            </c:ext>
          </c:extLst>
        </c:ser>
        <c:dLbls>
          <c:showLegendKey val="0"/>
          <c:showVal val="0"/>
          <c:showCatName val="0"/>
          <c:showSerName val="0"/>
          <c:showPercent val="0"/>
          <c:showBubbleSize val="0"/>
        </c:dLbls>
        <c:gapWidth val="30"/>
        <c:axId val="-210011888"/>
        <c:axId val="-210011344"/>
      </c:barChart>
      <c:catAx>
        <c:axId val="-210011888"/>
        <c:scaling>
          <c:orientation val="maxMin"/>
        </c:scaling>
        <c:delete val="1"/>
        <c:axPos val="l"/>
        <c:numFmt formatCode="General" sourceLinked="1"/>
        <c:majorTickMark val="out"/>
        <c:minorTickMark val="none"/>
        <c:tickLblPos val="nextTo"/>
        <c:crossAx val="-210011344"/>
        <c:crosses val="autoZero"/>
        <c:auto val="1"/>
        <c:lblAlgn val="ctr"/>
        <c:lblOffset val="100"/>
        <c:noMultiLvlLbl val="0"/>
      </c:catAx>
      <c:valAx>
        <c:axId val="-210011344"/>
        <c:scaling>
          <c:orientation val="minMax"/>
          <c:max val="1"/>
        </c:scaling>
        <c:delete val="0"/>
        <c:axPos val="t"/>
        <c:numFmt formatCode="General" sourceLinked="1"/>
        <c:majorTickMark val="out"/>
        <c:minorTickMark val="none"/>
        <c:tickLblPos val="nextTo"/>
        <c:spPr>
          <a:ln w="3175">
            <a:solidFill>
              <a:srgbClr val="000000"/>
            </a:solidFill>
            <a:prstDash val="solid"/>
          </a:ln>
        </c:spPr>
        <c:txPr>
          <a:bodyPr rot="0" vert="horz"/>
          <a:lstStyle/>
          <a:p>
            <a:pPr>
              <a:defRPr sz="600" b="0" i="0" u="none" strike="noStrike" baseline="0">
                <a:solidFill>
                  <a:srgbClr val="000000"/>
                </a:solidFill>
                <a:latin typeface="Arial"/>
                <a:ea typeface="Arial"/>
                <a:cs typeface="Arial"/>
              </a:defRPr>
            </a:pPr>
            <a:endParaRPr lang="en-US"/>
          </a:p>
        </c:txPr>
        <c:crossAx val="-210011888"/>
        <c:crosses val="autoZero"/>
        <c:crossBetween val="between"/>
        <c:majorUnit val="0.1"/>
        <c:minorUnit val="0.02"/>
      </c:valAx>
      <c:spPr>
        <a:gradFill rotWithShape="0">
          <a:gsLst>
            <a:gs pos="0">
              <a:srgbClr val="FF0000"/>
            </a:gs>
            <a:gs pos="100000">
              <a:srgbClr val="00FF00"/>
            </a:gs>
          </a:gsLst>
          <a:lin ang="0" scaled="1"/>
        </a:gradFill>
        <a:ln w="12700">
          <a:solidFill>
            <a:srgbClr val="80808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n-US"/>
    </a:p>
  </c:txPr>
  <c:printSettings>
    <c:headerFooter alignWithMargins="0"/>
    <c:pageMargins b="0.984251969" l="0.78740157499999996" r="0.78740157499999996" t="0.984251969" header="0.5" footer="0.5"/>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000" b="1" i="0" u="none" strike="noStrike" baseline="0">
                <a:solidFill>
                  <a:srgbClr val="000000"/>
                </a:solidFill>
                <a:latin typeface="g"/>
                <a:ea typeface="g"/>
                <a:cs typeface="g"/>
              </a:defRPr>
            </a:pPr>
            <a:r>
              <a:rPr lang="en-US"/>
              <a:t>Analyse des goulets d'étranglements, des plus petits (0) aux plus gros (5) problèmes</a:t>
            </a:r>
          </a:p>
        </c:rich>
      </c:tx>
      <c:layout>
        <c:manualLayout>
          <c:xMode val="edge"/>
          <c:yMode val="edge"/>
          <c:x val="8.5735356108674776E-2"/>
          <c:y val="2.8377738038629259E-2"/>
        </c:manualLayout>
      </c:layout>
      <c:overlay val="0"/>
      <c:spPr>
        <a:noFill/>
        <a:ln w="25400">
          <a:noFill/>
        </a:ln>
      </c:spPr>
    </c:title>
    <c:autoTitleDeleted val="0"/>
    <c:plotArea>
      <c:layout>
        <c:manualLayout>
          <c:layoutTarget val="inner"/>
          <c:xMode val="edge"/>
          <c:yMode val="edge"/>
          <c:x val="0.31159043600690012"/>
          <c:y val="0.18842818057649829"/>
          <c:w val="0.66156983743559505"/>
          <c:h val="0.7820904603446226"/>
        </c:manualLayout>
      </c:layout>
      <c:barChart>
        <c:barDir val="bar"/>
        <c:grouping val="clustered"/>
        <c:varyColors val="0"/>
        <c:ser>
          <c:idx val="0"/>
          <c:order val="0"/>
          <c:spPr>
            <a:solidFill>
              <a:srgbClr val="0000D4"/>
            </a:solidFill>
            <a:ln w="25400">
              <a:noFill/>
            </a:ln>
          </c:spPr>
          <c:invertIfNegative val="0"/>
          <c:cat>
            <c:strRef>
              <c:f>'10-bottlenecks analysis'!$B$7:$B$27</c:f>
              <c:strCache>
                <c:ptCount val="21"/>
                <c:pt idx="0">
                  <c:v>Ensemble des ressources financières pour les activités de laboratoire</c:v>
                </c:pt>
                <c:pt idx="1">
                  <c:v>Adéquation des ressources humaines</c:v>
                </c:pt>
                <c:pt idx="2">
                  <c:v>Qualité de l'équipement</c:v>
                </c:pt>
                <c:pt idx="3">
                  <c:v>Quantité d'équipement</c:v>
                </c:pt>
                <c:pt idx="4">
                  <c:v>Maintenance de l'équipement</c:v>
                </c:pt>
                <c:pt idx="5">
                  <c:v>Apprivoisement en réactifs et consommables</c:v>
                </c:pt>
                <c:pt idx="6">
                  <c:v>Qualité de la formation initiale</c:v>
                </c:pt>
                <c:pt idx="7">
                  <c:v>Qualité de la formation continue</c:v>
                </c:pt>
                <c:pt idx="8">
                  <c:v>Disponibilité de médecins/pharmaciens microbiologistes qualifiés</c:v>
                </c:pt>
                <c:pt idx="9">
                  <c:v>Disponibilité de guidelines et SOP sur le diagnostic des principaux agents pathogènes</c:v>
                </c:pt>
                <c:pt idx="10">
                  <c:v>Standardisation et qualité des prélèvements/spécimens</c:v>
                </c:pt>
                <c:pt idx="11">
                  <c:v>Amélioration de l'assurance de la qualité / mise en œuvre des SMQ</c:v>
                </c:pt>
                <c:pt idx="12">
                  <c:v>Système national de transport des échantillons</c:v>
                </c:pt>
                <c:pt idx="13">
                  <c:v>Organisation / Structure / mise en réseau des laboratoires</c:v>
                </c:pt>
                <c:pt idx="14">
                  <c:v>Cadre législatif pour les laboratoires</c:v>
                </c:pt>
                <c:pt idx="15">
                  <c:v>SIGL et gestion des données</c:v>
                </c:pt>
                <c:pt idx="16">
                  <c:v>Niveau de sécurité et biosécurité dans les laboratoires</c:v>
                </c:pt>
                <c:pt idx="17">
                  <c:v>Ressources financières pour assurer le niveau de biosécurité requis</c:v>
                </c:pt>
                <c:pt idx="18">
                  <c:v>Niveau de préparation du réseau de laboratoire à la mise en place du RSI</c:v>
                </c:pt>
                <c:pt idx="19">
                  <c:v>Niveau de collaboration épidemio - laboratoire</c:v>
                </c:pt>
                <c:pt idx="20">
                  <c:v>Plan d'investigation des épidémies</c:v>
                </c:pt>
              </c:strCache>
            </c:strRef>
          </c:cat>
          <c:val>
            <c:numRef>
              <c:f>'10-bottlenecks analysis'!$C$7:$C$27</c:f>
              <c:numCache>
                <c:formatCode>General</c:formatCode>
                <c:ptCount val="21"/>
              </c:numCache>
            </c:numRef>
          </c:val>
          <c:extLst>
            <c:ext xmlns:c16="http://schemas.microsoft.com/office/drawing/2014/chart" uri="{C3380CC4-5D6E-409C-BE32-E72D297353CC}">
              <c16:uniqueId val="{00000000-9BA0-490A-92CC-25193E6E2CE9}"/>
            </c:ext>
          </c:extLst>
        </c:ser>
        <c:dLbls>
          <c:showLegendKey val="0"/>
          <c:showVal val="0"/>
          <c:showCatName val="0"/>
          <c:showSerName val="0"/>
          <c:showPercent val="0"/>
          <c:showBubbleSize val="0"/>
        </c:dLbls>
        <c:gapWidth val="40"/>
        <c:axId val="-829286992"/>
        <c:axId val="-829281552"/>
      </c:barChart>
      <c:catAx>
        <c:axId val="-829286992"/>
        <c:scaling>
          <c:orientation val="maxMin"/>
        </c:scaling>
        <c:delete val="0"/>
        <c:axPos val="l"/>
        <c:numFmt formatCode="General" sourceLinked="1"/>
        <c:majorTickMark val="out"/>
        <c:minorTickMark val="none"/>
        <c:tickLblPos val="nextTo"/>
        <c:spPr>
          <a:ln w="3175">
            <a:solidFill>
              <a:srgbClr val="000000"/>
            </a:solidFill>
            <a:prstDash val="solid"/>
          </a:ln>
        </c:spPr>
        <c:txPr>
          <a:bodyPr rot="0" vert="horz"/>
          <a:lstStyle/>
          <a:p>
            <a:pPr>
              <a:defRPr sz="600" b="0" i="0" u="none" strike="noStrike" baseline="0">
                <a:solidFill>
                  <a:srgbClr val="000000"/>
                </a:solidFill>
                <a:latin typeface="Arial"/>
                <a:ea typeface="Arial"/>
                <a:cs typeface="Arial"/>
              </a:defRPr>
            </a:pPr>
            <a:endParaRPr lang="en-US"/>
          </a:p>
        </c:txPr>
        <c:crossAx val="-829281552"/>
        <c:crosses val="autoZero"/>
        <c:auto val="1"/>
        <c:lblAlgn val="ctr"/>
        <c:lblOffset val="100"/>
        <c:tickLblSkip val="1"/>
        <c:tickMarkSkip val="1"/>
        <c:noMultiLvlLbl val="0"/>
      </c:catAx>
      <c:valAx>
        <c:axId val="-829281552"/>
        <c:scaling>
          <c:orientation val="minMax"/>
          <c:max val="5"/>
        </c:scaling>
        <c:delete val="0"/>
        <c:axPos val="t"/>
        <c:majorGridlines>
          <c:spPr>
            <a:ln w="3175">
              <a:solidFill>
                <a:srgbClr val="000000"/>
              </a:solidFill>
              <a:prstDash val="solid"/>
            </a:ln>
          </c:spPr>
        </c:majorGridlines>
        <c:numFmt formatCode="General" sourceLinked="1"/>
        <c:majorTickMark val="out"/>
        <c:minorTickMark val="none"/>
        <c:tickLblPos val="nextTo"/>
        <c:spPr>
          <a:ln w="3175">
            <a:solidFill>
              <a:srgbClr val="000000"/>
            </a:solidFill>
            <a:prstDash val="solid"/>
          </a:ln>
        </c:spPr>
        <c:txPr>
          <a:bodyPr rot="0" vert="horz"/>
          <a:lstStyle/>
          <a:p>
            <a:pPr>
              <a:defRPr sz="900" b="0" i="0" u="none" strike="noStrike" baseline="0">
                <a:solidFill>
                  <a:srgbClr val="000000"/>
                </a:solidFill>
                <a:latin typeface="g"/>
                <a:ea typeface="g"/>
                <a:cs typeface="g"/>
              </a:defRPr>
            </a:pPr>
            <a:endParaRPr lang="en-US"/>
          </a:p>
        </c:txPr>
        <c:crossAx val="-829286992"/>
        <c:crosses val="autoZero"/>
        <c:crossBetween val="between"/>
        <c:majorUnit val="1"/>
        <c:minorUnit val="0.1"/>
      </c:valAx>
      <c:spPr>
        <a:gradFill rotWithShape="0">
          <a:gsLst>
            <a:gs pos="0">
              <a:srgbClr val="1FB714"/>
            </a:gs>
            <a:gs pos="100000">
              <a:srgbClr val="DD0806"/>
            </a:gs>
          </a:gsLst>
          <a:lin ang="0" scaled="1"/>
        </a:gradFill>
        <a:ln w="12700">
          <a:solidFill>
            <a:srgbClr val="80808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1200" b="0" i="0" u="none" strike="noStrike" baseline="0">
          <a:solidFill>
            <a:srgbClr val="000000"/>
          </a:solidFill>
          <a:latin typeface="g"/>
          <a:ea typeface="g"/>
          <a:cs typeface="g"/>
        </a:defRPr>
      </a:pPr>
      <a:endParaRPr lang="en-US"/>
    </a:p>
  </c:txPr>
  <c:printSettings>
    <c:headerFooter alignWithMargins="0"/>
    <c:pageMargins b="0.984251969" l="0.78740157499999996" r="0.78740157499999996" t="0.984251969" header="0.5" footer="0.5"/>
    <c:pageSetup orientation="landscape"/>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3957495993597127E-2"/>
          <c:y val="9.6388919642452345E-2"/>
          <c:w val="0.90958203248289449"/>
          <c:h val="0.86509055379100985"/>
        </c:manualLayout>
      </c:layout>
      <c:barChart>
        <c:barDir val="bar"/>
        <c:grouping val="clustered"/>
        <c:varyColors val="0"/>
        <c:ser>
          <c:idx val="0"/>
          <c:order val="0"/>
          <c:spPr>
            <a:solidFill>
              <a:srgbClr val="0000D4"/>
            </a:solidFill>
            <a:ln w="12700">
              <a:solidFill>
                <a:srgbClr val="000000"/>
              </a:solidFill>
              <a:prstDash val="solid"/>
            </a:ln>
          </c:spPr>
          <c:invertIfNegative val="0"/>
          <c:val>
            <c:numRef>
              <c:f>summary!$C$15:$C$23</c:f>
              <c:numCache>
                <c:formatCode>0%</c:formatCode>
                <c:ptCount val="9"/>
              </c:numCache>
            </c:numRef>
          </c:val>
          <c:extLst>
            <c:ext xmlns:c16="http://schemas.microsoft.com/office/drawing/2014/chart" uri="{C3380CC4-5D6E-409C-BE32-E72D297353CC}">
              <c16:uniqueId val="{00000000-F04B-4120-A7D5-CD83F6A24A87}"/>
            </c:ext>
          </c:extLst>
        </c:ser>
        <c:dLbls>
          <c:showLegendKey val="0"/>
          <c:showVal val="0"/>
          <c:showCatName val="0"/>
          <c:showSerName val="0"/>
          <c:showPercent val="0"/>
          <c:showBubbleSize val="0"/>
        </c:dLbls>
        <c:gapWidth val="30"/>
        <c:axId val="-715459664"/>
        <c:axId val="-715460752"/>
      </c:barChart>
      <c:catAx>
        <c:axId val="-715459664"/>
        <c:scaling>
          <c:orientation val="maxMin"/>
        </c:scaling>
        <c:delete val="1"/>
        <c:axPos val="l"/>
        <c:majorTickMark val="out"/>
        <c:minorTickMark val="none"/>
        <c:tickLblPos val="nextTo"/>
        <c:crossAx val="-715460752"/>
        <c:crosses val="autoZero"/>
        <c:auto val="1"/>
        <c:lblAlgn val="ctr"/>
        <c:lblOffset val="100"/>
        <c:noMultiLvlLbl val="0"/>
      </c:catAx>
      <c:valAx>
        <c:axId val="-715460752"/>
        <c:scaling>
          <c:orientation val="minMax"/>
          <c:max val="1"/>
        </c:scaling>
        <c:delete val="0"/>
        <c:axPos val="t"/>
        <c:numFmt formatCode="0%" sourceLinked="1"/>
        <c:majorTickMark val="out"/>
        <c:minorTickMark val="none"/>
        <c:tickLblPos val="nextTo"/>
        <c:spPr>
          <a:ln w="3175">
            <a:solidFill>
              <a:srgbClr val="000000"/>
            </a:solidFill>
            <a:prstDash val="solid"/>
          </a:ln>
        </c:spPr>
        <c:txPr>
          <a:bodyPr rot="0" vert="horz"/>
          <a:lstStyle/>
          <a:p>
            <a:pPr>
              <a:defRPr sz="600" b="0" i="0" u="none" strike="noStrike" baseline="0">
                <a:solidFill>
                  <a:srgbClr val="000000"/>
                </a:solidFill>
                <a:latin typeface="Arial"/>
                <a:ea typeface="Arial"/>
                <a:cs typeface="Arial"/>
              </a:defRPr>
            </a:pPr>
            <a:endParaRPr lang="en-US"/>
          </a:p>
        </c:txPr>
        <c:crossAx val="-715459664"/>
        <c:crosses val="autoZero"/>
        <c:crossBetween val="between"/>
        <c:majorUnit val="0.1"/>
        <c:minorUnit val="0.02"/>
      </c:valAx>
      <c:spPr>
        <a:gradFill rotWithShape="0">
          <a:gsLst>
            <a:gs pos="0">
              <a:srgbClr val="FF0000"/>
            </a:gs>
            <a:gs pos="100000">
              <a:srgbClr val="00FF00"/>
            </a:gs>
          </a:gsLst>
          <a:lin ang="0" scaled="1"/>
        </a:gradFill>
        <a:ln w="12700">
          <a:solidFill>
            <a:srgbClr val="80808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n-US"/>
    </a:p>
  </c:txPr>
  <c:printSettings>
    <c:headerFooter alignWithMargins="0"/>
    <c:pageMargins b="0.984251969" l="0.78740157499999996" r="0.78740157499999996" t="0.984251969"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3957495993597127E-2"/>
          <c:y val="9.3243091352221169E-2"/>
          <c:w val="0.90958203248289449"/>
          <c:h val="0.85783644044043483"/>
        </c:manualLayout>
      </c:layout>
      <c:barChart>
        <c:barDir val="bar"/>
        <c:grouping val="clustered"/>
        <c:varyColors val="0"/>
        <c:ser>
          <c:idx val="0"/>
          <c:order val="0"/>
          <c:spPr>
            <a:solidFill>
              <a:srgbClr val="0000D4"/>
            </a:solidFill>
            <a:ln w="12700">
              <a:solidFill>
                <a:srgbClr val="000000"/>
              </a:solidFill>
              <a:prstDash val="solid"/>
            </a:ln>
          </c:spPr>
          <c:invertIfNegative val="0"/>
          <c:cat>
            <c:strRef>
              <c:f>summary!$B$26:$B$34</c:f>
              <c:strCache>
                <c:ptCount val="9"/>
                <c:pt idx="0">
                  <c:v>Politique et plan qualité des laboratoires</c:v>
                </c:pt>
                <c:pt idx="1">
                  <c:v>Normes pour laboratoires</c:v>
                </c:pt>
                <c:pt idx="2">
                  <c:v>Disponibilité de SOP spécifiques de maladies</c:v>
                </c:pt>
                <c:pt idx="3">
                  <c:v>SOP pour les laboratoires cliniques</c:v>
                </c:pt>
                <c:pt idx="4">
                  <c:v>Documentation pré-analytique</c:v>
                </c:pt>
                <c:pt idx="5">
                  <c:v>Évaluation externe de la qualité</c:v>
                </c:pt>
                <c:pt idx="6">
                  <c:v>Contrôle de qualité interne</c:v>
                </c:pt>
                <c:pt idx="7">
                  <c:v>Accréditation des laboratoires</c:v>
                </c:pt>
                <c:pt idx="8">
                  <c:v>Supervision du laboratoire</c:v>
                </c:pt>
              </c:strCache>
            </c:strRef>
          </c:cat>
          <c:val>
            <c:numRef>
              <c:f>summary!$C$26:$C$34</c:f>
              <c:numCache>
                <c:formatCode>0%</c:formatCode>
                <c:ptCount val="9"/>
              </c:numCache>
            </c:numRef>
          </c:val>
          <c:extLst>
            <c:ext xmlns:c16="http://schemas.microsoft.com/office/drawing/2014/chart" uri="{C3380CC4-5D6E-409C-BE32-E72D297353CC}">
              <c16:uniqueId val="{00000000-931E-4112-9839-6E5738A5671D}"/>
            </c:ext>
          </c:extLst>
        </c:ser>
        <c:dLbls>
          <c:showLegendKey val="0"/>
          <c:showVal val="0"/>
          <c:showCatName val="0"/>
          <c:showSerName val="0"/>
          <c:showPercent val="0"/>
          <c:showBubbleSize val="0"/>
        </c:dLbls>
        <c:gapWidth val="30"/>
        <c:axId val="-210008080"/>
        <c:axId val="-210000464"/>
      </c:barChart>
      <c:catAx>
        <c:axId val="-210008080"/>
        <c:scaling>
          <c:orientation val="maxMin"/>
        </c:scaling>
        <c:delete val="1"/>
        <c:axPos val="l"/>
        <c:numFmt formatCode="General" sourceLinked="1"/>
        <c:majorTickMark val="out"/>
        <c:minorTickMark val="none"/>
        <c:tickLblPos val="nextTo"/>
        <c:crossAx val="-210000464"/>
        <c:crosses val="autoZero"/>
        <c:auto val="1"/>
        <c:lblAlgn val="ctr"/>
        <c:lblOffset val="100"/>
        <c:noMultiLvlLbl val="0"/>
      </c:catAx>
      <c:valAx>
        <c:axId val="-210000464"/>
        <c:scaling>
          <c:orientation val="minMax"/>
          <c:max val="1"/>
        </c:scaling>
        <c:delete val="0"/>
        <c:axPos val="t"/>
        <c:numFmt formatCode="0%" sourceLinked="1"/>
        <c:majorTickMark val="out"/>
        <c:minorTickMark val="none"/>
        <c:tickLblPos val="nextTo"/>
        <c:spPr>
          <a:ln w="3175">
            <a:solidFill>
              <a:srgbClr val="000000"/>
            </a:solidFill>
            <a:prstDash val="solid"/>
          </a:ln>
        </c:spPr>
        <c:txPr>
          <a:bodyPr rot="0" vert="horz"/>
          <a:lstStyle/>
          <a:p>
            <a:pPr>
              <a:defRPr sz="600" b="0" i="0" u="none" strike="noStrike" baseline="0">
                <a:solidFill>
                  <a:srgbClr val="000000"/>
                </a:solidFill>
                <a:latin typeface="Arial"/>
                <a:ea typeface="Arial"/>
                <a:cs typeface="Arial"/>
              </a:defRPr>
            </a:pPr>
            <a:endParaRPr lang="en-US"/>
          </a:p>
        </c:txPr>
        <c:crossAx val="-210008080"/>
        <c:crosses val="autoZero"/>
        <c:crossBetween val="between"/>
        <c:majorUnit val="0.1"/>
        <c:minorUnit val="0.02"/>
      </c:valAx>
      <c:spPr>
        <a:gradFill rotWithShape="0">
          <a:gsLst>
            <a:gs pos="0">
              <a:srgbClr val="FF0000"/>
            </a:gs>
            <a:gs pos="100000">
              <a:srgbClr val="00FF00"/>
            </a:gs>
          </a:gsLst>
          <a:lin ang="0" scaled="1"/>
        </a:gradFill>
        <a:ln w="12700">
          <a:solidFill>
            <a:srgbClr val="80808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n-US"/>
    </a:p>
  </c:txPr>
  <c:printSettings>
    <c:headerFooter alignWithMargins="0"/>
    <c:pageMargins b="0.984251969" l="0.78740157499999996" r="0.78740157499999996" t="0.984251969"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3957495993597127E-2"/>
          <c:y val="0.17699769921356259"/>
          <c:w val="0.90958203248289449"/>
          <c:h val="0.76109010661831911"/>
        </c:manualLayout>
      </c:layout>
      <c:barChart>
        <c:barDir val="bar"/>
        <c:grouping val="clustered"/>
        <c:varyColors val="0"/>
        <c:ser>
          <c:idx val="0"/>
          <c:order val="0"/>
          <c:spPr>
            <a:solidFill>
              <a:srgbClr val="0000D4"/>
            </a:solidFill>
            <a:ln w="12700">
              <a:solidFill>
                <a:srgbClr val="000000"/>
              </a:solidFill>
              <a:prstDash val="solid"/>
            </a:ln>
          </c:spPr>
          <c:invertIfNegative val="0"/>
          <c:cat>
            <c:strRef>
              <c:f>summary!$B$37:$B$40</c:f>
              <c:strCache>
                <c:ptCount val="4"/>
                <c:pt idx="0">
                  <c:v>Inventaire et disponibilité des ressources humaines</c:v>
                </c:pt>
                <c:pt idx="1">
                  <c:v>Formation initiale du personnel et qualifications</c:v>
                </c:pt>
                <c:pt idx="2">
                  <c:v>Capacités du personnel / gestion des compétences / rétention</c:v>
                </c:pt>
                <c:pt idx="3">
                  <c:v>Motivation et soutien des ressources humaines</c:v>
                </c:pt>
              </c:strCache>
            </c:strRef>
          </c:cat>
          <c:val>
            <c:numRef>
              <c:f>summary!$C$37:$C$40</c:f>
              <c:numCache>
                <c:formatCode>0%</c:formatCode>
                <c:ptCount val="4"/>
              </c:numCache>
            </c:numRef>
          </c:val>
          <c:extLst>
            <c:ext xmlns:c16="http://schemas.microsoft.com/office/drawing/2014/chart" uri="{C3380CC4-5D6E-409C-BE32-E72D297353CC}">
              <c16:uniqueId val="{00000000-1893-4BB7-B473-98F38C4CCC76}"/>
            </c:ext>
          </c:extLst>
        </c:ser>
        <c:dLbls>
          <c:showLegendKey val="0"/>
          <c:showVal val="0"/>
          <c:showCatName val="0"/>
          <c:showSerName val="0"/>
          <c:showPercent val="0"/>
          <c:showBubbleSize val="0"/>
        </c:dLbls>
        <c:gapWidth val="30"/>
        <c:axId val="-210004272"/>
        <c:axId val="-210001552"/>
      </c:barChart>
      <c:catAx>
        <c:axId val="-210004272"/>
        <c:scaling>
          <c:orientation val="maxMin"/>
        </c:scaling>
        <c:delete val="1"/>
        <c:axPos val="l"/>
        <c:numFmt formatCode="General" sourceLinked="1"/>
        <c:majorTickMark val="out"/>
        <c:minorTickMark val="none"/>
        <c:tickLblPos val="nextTo"/>
        <c:crossAx val="-210001552"/>
        <c:crosses val="autoZero"/>
        <c:auto val="1"/>
        <c:lblAlgn val="ctr"/>
        <c:lblOffset val="100"/>
        <c:noMultiLvlLbl val="0"/>
      </c:catAx>
      <c:valAx>
        <c:axId val="-210001552"/>
        <c:scaling>
          <c:orientation val="minMax"/>
          <c:max val="1"/>
        </c:scaling>
        <c:delete val="0"/>
        <c:axPos val="t"/>
        <c:numFmt formatCode="0%" sourceLinked="1"/>
        <c:majorTickMark val="out"/>
        <c:minorTickMark val="none"/>
        <c:tickLblPos val="nextTo"/>
        <c:spPr>
          <a:ln w="3175">
            <a:solidFill>
              <a:srgbClr val="000000"/>
            </a:solidFill>
            <a:prstDash val="solid"/>
          </a:ln>
        </c:spPr>
        <c:txPr>
          <a:bodyPr rot="0" vert="horz"/>
          <a:lstStyle/>
          <a:p>
            <a:pPr>
              <a:defRPr sz="600" b="0" i="0" u="none" strike="noStrike" baseline="0">
                <a:solidFill>
                  <a:srgbClr val="000000"/>
                </a:solidFill>
                <a:latin typeface="Arial"/>
                <a:ea typeface="Arial"/>
                <a:cs typeface="Arial"/>
              </a:defRPr>
            </a:pPr>
            <a:endParaRPr lang="en-US"/>
          </a:p>
        </c:txPr>
        <c:crossAx val="-210004272"/>
        <c:crosses val="autoZero"/>
        <c:crossBetween val="between"/>
        <c:majorUnit val="0.1"/>
        <c:minorUnit val="0.02"/>
      </c:valAx>
      <c:spPr>
        <a:gradFill rotWithShape="0">
          <a:gsLst>
            <a:gs pos="0">
              <a:srgbClr val="FF0000"/>
            </a:gs>
            <a:gs pos="100000">
              <a:srgbClr val="00FF00"/>
            </a:gs>
          </a:gsLst>
          <a:lin ang="0" scaled="1"/>
        </a:gradFill>
        <a:ln w="12700">
          <a:solidFill>
            <a:srgbClr val="80808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n-US"/>
    </a:p>
  </c:txPr>
  <c:printSettings>
    <c:headerFooter alignWithMargins="0"/>
    <c:pageMargins b="0.984251969" l="0.78740157499999996" r="0.78740157499999996" t="0.984251969" header="0.5" footer="0.5"/>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3957495993597127E-2"/>
          <c:y val="0.19271671104756541"/>
          <c:w val="0.90958203248289449"/>
          <c:h val="0.6927384478196269"/>
        </c:manualLayout>
      </c:layout>
      <c:barChart>
        <c:barDir val="bar"/>
        <c:grouping val="clustered"/>
        <c:varyColors val="0"/>
        <c:ser>
          <c:idx val="0"/>
          <c:order val="0"/>
          <c:spPr>
            <a:solidFill>
              <a:srgbClr val="0000D4"/>
            </a:solidFill>
            <a:ln w="12700">
              <a:solidFill>
                <a:srgbClr val="000000"/>
              </a:solidFill>
              <a:prstDash val="solid"/>
            </a:ln>
          </c:spPr>
          <c:invertIfNegative val="0"/>
          <c:cat>
            <c:strRef>
              <c:f>summary!$B$43:$B$45</c:f>
              <c:strCache>
                <c:ptCount val="3"/>
                <c:pt idx="0">
                  <c:v>Gestion de l'équipement de laboratoire</c:v>
                </c:pt>
                <c:pt idx="1">
                  <c:v>Ressources financières pour l'équipement de laboratoire</c:v>
                </c:pt>
                <c:pt idx="2">
                  <c:v>Gestion des approvisionnements des laboratoires</c:v>
                </c:pt>
              </c:strCache>
            </c:strRef>
          </c:cat>
          <c:val>
            <c:numRef>
              <c:f>summary!$C$43:$C$45</c:f>
              <c:numCache>
                <c:formatCode>0%</c:formatCode>
                <c:ptCount val="3"/>
              </c:numCache>
            </c:numRef>
          </c:val>
          <c:extLst>
            <c:ext xmlns:c16="http://schemas.microsoft.com/office/drawing/2014/chart" uri="{C3380CC4-5D6E-409C-BE32-E72D297353CC}">
              <c16:uniqueId val="{00000000-A8E1-4245-8B06-17AC7A5D74A9}"/>
            </c:ext>
          </c:extLst>
        </c:ser>
        <c:dLbls>
          <c:showLegendKey val="0"/>
          <c:showVal val="0"/>
          <c:showCatName val="0"/>
          <c:showSerName val="0"/>
          <c:showPercent val="0"/>
          <c:showBubbleSize val="0"/>
        </c:dLbls>
        <c:gapWidth val="30"/>
        <c:axId val="-210010256"/>
        <c:axId val="-209997200"/>
      </c:barChart>
      <c:catAx>
        <c:axId val="-210010256"/>
        <c:scaling>
          <c:orientation val="maxMin"/>
        </c:scaling>
        <c:delete val="1"/>
        <c:axPos val="l"/>
        <c:numFmt formatCode="General" sourceLinked="1"/>
        <c:majorTickMark val="out"/>
        <c:minorTickMark val="none"/>
        <c:tickLblPos val="nextTo"/>
        <c:crossAx val="-209997200"/>
        <c:crosses val="autoZero"/>
        <c:auto val="1"/>
        <c:lblAlgn val="ctr"/>
        <c:lblOffset val="100"/>
        <c:noMultiLvlLbl val="0"/>
      </c:catAx>
      <c:valAx>
        <c:axId val="-209997200"/>
        <c:scaling>
          <c:orientation val="minMax"/>
          <c:max val="1"/>
          <c:min val="0"/>
        </c:scaling>
        <c:delete val="0"/>
        <c:axPos val="t"/>
        <c:numFmt formatCode="0%" sourceLinked="1"/>
        <c:majorTickMark val="out"/>
        <c:minorTickMark val="none"/>
        <c:tickLblPos val="nextTo"/>
        <c:spPr>
          <a:ln w="3175">
            <a:solidFill>
              <a:srgbClr val="000000"/>
            </a:solidFill>
            <a:prstDash val="solid"/>
          </a:ln>
        </c:spPr>
        <c:txPr>
          <a:bodyPr rot="0" vert="horz"/>
          <a:lstStyle/>
          <a:p>
            <a:pPr>
              <a:defRPr sz="600" b="0" i="0" u="none" strike="noStrike" baseline="0">
                <a:solidFill>
                  <a:srgbClr val="000000"/>
                </a:solidFill>
                <a:latin typeface="Arial"/>
                <a:ea typeface="Arial"/>
                <a:cs typeface="Arial"/>
              </a:defRPr>
            </a:pPr>
            <a:endParaRPr lang="en-US"/>
          </a:p>
        </c:txPr>
        <c:crossAx val="-210010256"/>
        <c:crosses val="autoZero"/>
        <c:crossBetween val="between"/>
        <c:majorUnit val="0.1"/>
        <c:minorUnit val="0.02"/>
      </c:valAx>
      <c:spPr>
        <a:gradFill rotWithShape="0">
          <a:gsLst>
            <a:gs pos="0">
              <a:srgbClr val="FF0000"/>
            </a:gs>
            <a:gs pos="100000">
              <a:srgbClr val="00FF00"/>
            </a:gs>
          </a:gsLst>
          <a:lin ang="0" scaled="1"/>
        </a:gradFill>
        <a:ln w="12700">
          <a:solidFill>
            <a:srgbClr val="80808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475" b="0" i="0" u="none" strike="noStrike" baseline="0">
          <a:solidFill>
            <a:srgbClr val="000000"/>
          </a:solidFill>
          <a:latin typeface="Arial"/>
          <a:ea typeface="Arial"/>
          <a:cs typeface="Arial"/>
        </a:defRPr>
      </a:pPr>
      <a:endParaRPr lang="en-US"/>
    </a:p>
  </c:txPr>
  <c:printSettings>
    <c:headerFooter alignWithMargins="0"/>
    <c:pageMargins b="0.984251969" l="0.78740157499999996" r="0.78740157499999996" t="0.984251969" header="0.5" footer="0.5"/>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5.241086060775043E-2"/>
          <c:y val="0.14091344988726873"/>
          <c:w val="0.90873669602147922"/>
          <c:h val="0.76365998648584343"/>
        </c:manualLayout>
      </c:layout>
      <c:barChart>
        <c:barDir val="bar"/>
        <c:grouping val="clustered"/>
        <c:varyColors val="0"/>
        <c:ser>
          <c:idx val="0"/>
          <c:order val="0"/>
          <c:spPr>
            <a:solidFill>
              <a:srgbClr val="0000D4"/>
            </a:solidFill>
            <a:ln w="12700">
              <a:solidFill>
                <a:srgbClr val="000000"/>
              </a:solidFill>
              <a:prstDash val="solid"/>
            </a:ln>
          </c:spPr>
          <c:invertIfNegative val="0"/>
          <c:cat>
            <c:strRef>
              <c:f>summary!$B$48:$B$51</c:f>
              <c:strCache>
                <c:ptCount val="4"/>
                <c:pt idx="0">
                  <c:v>Gestion de l'information au niveau des laboratoires</c:v>
                </c:pt>
                <c:pt idx="1">
                  <c:v>Notification par les laboratoires</c:v>
                </c:pt>
                <c:pt idx="2">
                  <c:v>Outils de notification des laboratoires</c:v>
                </c:pt>
                <c:pt idx="3">
                  <c:v>Feed-back/Communication</c:v>
                </c:pt>
              </c:strCache>
            </c:strRef>
          </c:cat>
          <c:val>
            <c:numRef>
              <c:f>summary!$C$48:$C$51</c:f>
              <c:numCache>
                <c:formatCode>0%</c:formatCode>
                <c:ptCount val="4"/>
              </c:numCache>
            </c:numRef>
          </c:val>
          <c:extLst>
            <c:ext xmlns:c16="http://schemas.microsoft.com/office/drawing/2014/chart" uri="{C3380CC4-5D6E-409C-BE32-E72D297353CC}">
              <c16:uniqueId val="{00000000-F1C1-4883-A2C8-F5B5F6A65FB2}"/>
            </c:ext>
          </c:extLst>
        </c:ser>
        <c:dLbls>
          <c:showLegendKey val="0"/>
          <c:showVal val="0"/>
          <c:showCatName val="0"/>
          <c:showSerName val="0"/>
          <c:showPercent val="0"/>
          <c:showBubbleSize val="0"/>
        </c:dLbls>
        <c:gapWidth val="30"/>
        <c:axId val="-209996112"/>
        <c:axId val="-210017872"/>
      </c:barChart>
      <c:catAx>
        <c:axId val="-209996112"/>
        <c:scaling>
          <c:orientation val="maxMin"/>
        </c:scaling>
        <c:delete val="1"/>
        <c:axPos val="l"/>
        <c:numFmt formatCode="General" sourceLinked="1"/>
        <c:majorTickMark val="out"/>
        <c:minorTickMark val="none"/>
        <c:tickLblPos val="nextTo"/>
        <c:crossAx val="-210017872"/>
        <c:crosses val="autoZero"/>
        <c:auto val="1"/>
        <c:lblAlgn val="ctr"/>
        <c:lblOffset val="100"/>
        <c:noMultiLvlLbl val="0"/>
      </c:catAx>
      <c:valAx>
        <c:axId val="-210017872"/>
        <c:scaling>
          <c:orientation val="minMax"/>
          <c:max val="1"/>
        </c:scaling>
        <c:delete val="0"/>
        <c:axPos val="t"/>
        <c:numFmt formatCode="0%" sourceLinked="1"/>
        <c:majorTickMark val="out"/>
        <c:minorTickMark val="none"/>
        <c:tickLblPos val="nextTo"/>
        <c:spPr>
          <a:ln w="3175">
            <a:solidFill>
              <a:srgbClr val="000000"/>
            </a:solidFill>
            <a:prstDash val="solid"/>
          </a:ln>
        </c:spPr>
        <c:txPr>
          <a:bodyPr rot="0" vert="horz"/>
          <a:lstStyle/>
          <a:p>
            <a:pPr>
              <a:defRPr sz="600" b="0" i="0" u="none" strike="noStrike" baseline="0">
                <a:solidFill>
                  <a:srgbClr val="000000"/>
                </a:solidFill>
                <a:latin typeface="Arial"/>
                <a:ea typeface="Arial"/>
                <a:cs typeface="Arial"/>
              </a:defRPr>
            </a:pPr>
            <a:endParaRPr lang="en-US"/>
          </a:p>
        </c:txPr>
        <c:crossAx val="-209996112"/>
        <c:crosses val="autoZero"/>
        <c:crossBetween val="between"/>
        <c:majorUnit val="0.1"/>
        <c:minorUnit val="0.02"/>
      </c:valAx>
      <c:spPr>
        <a:gradFill rotWithShape="0">
          <a:gsLst>
            <a:gs pos="0">
              <a:srgbClr val="FF0000"/>
            </a:gs>
            <a:gs pos="100000">
              <a:srgbClr val="00FF00"/>
            </a:gs>
          </a:gsLst>
          <a:lin ang="0" scaled="1"/>
        </a:gradFill>
        <a:ln w="12700">
          <a:solidFill>
            <a:srgbClr val="80808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375" b="0" i="0" u="none" strike="noStrike" baseline="0">
          <a:solidFill>
            <a:srgbClr val="000000"/>
          </a:solidFill>
          <a:latin typeface="Arial"/>
          <a:ea typeface="Arial"/>
          <a:cs typeface="Arial"/>
        </a:defRPr>
      </a:pPr>
      <a:endParaRPr lang="en-US"/>
    </a:p>
  </c:txPr>
  <c:printSettings>
    <c:headerFooter alignWithMargins="0"/>
    <c:pageMargins b="0.984251969" l="0.78740157499999996" r="0.78740157499999996" t="0.984251969" header="0.5" footer="0.5"/>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3957495993597127E-2"/>
          <c:y val="0.1570314767536011"/>
          <c:w val="0.90958203248289449"/>
          <c:h val="0.71903886724017352"/>
        </c:manualLayout>
      </c:layout>
      <c:barChart>
        <c:barDir val="bar"/>
        <c:grouping val="clustered"/>
        <c:varyColors val="0"/>
        <c:ser>
          <c:idx val="0"/>
          <c:order val="0"/>
          <c:spPr>
            <a:solidFill>
              <a:srgbClr val="0000D4"/>
            </a:solidFill>
            <a:ln w="12700">
              <a:solidFill>
                <a:srgbClr val="000000"/>
              </a:solidFill>
              <a:prstDash val="solid"/>
            </a:ln>
          </c:spPr>
          <c:invertIfNegative val="0"/>
          <c:cat>
            <c:strRef>
              <c:f>summary!$B$54:$B$57</c:f>
              <c:strCache>
                <c:ptCount val="4"/>
                <c:pt idx="0">
                  <c:v>Documentation en sécurité biologique et biosécurité</c:v>
                </c:pt>
                <c:pt idx="1">
                  <c:v>Politiques et règlements</c:v>
                </c:pt>
                <c:pt idx="2">
                  <c:v>Bonnes pratiques en matière de gestion des risques biologiques</c:v>
                </c:pt>
                <c:pt idx="3">
                  <c:v>Médecine du travail</c:v>
                </c:pt>
              </c:strCache>
            </c:strRef>
          </c:cat>
          <c:val>
            <c:numRef>
              <c:f>summary!$C$54:$C$57</c:f>
              <c:numCache>
                <c:formatCode>0%</c:formatCode>
                <c:ptCount val="4"/>
              </c:numCache>
            </c:numRef>
          </c:val>
          <c:extLst>
            <c:ext xmlns:c16="http://schemas.microsoft.com/office/drawing/2014/chart" uri="{C3380CC4-5D6E-409C-BE32-E72D297353CC}">
              <c16:uniqueId val="{00000000-A6DC-4731-9929-AC77DFC1B708}"/>
            </c:ext>
          </c:extLst>
        </c:ser>
        <c:dLbls>
          <c:showLegendKey val="0"/>
          <c:showVal val="0"/>
          <c:showCatName val="0"/>
          <c:showSerName val="0"/>
          <c:showPercent val="0"/>
          <c:showBubbleSize val="0"/>
        </c:dLbls>
        <c:gapWidth val="30"/>
        <c:axId val="-210017328"/>
        <c:axId val="-209995024"/>
      </c:barChart>
      <c:catAx>
        <c:axId val="-210017328"/>
        <c:scaling>
          <c:orientation val="maxMin"/>
        </c:scaling>
        <c:delete val="1"/>
        <c:axPos val="l"/>
        <c:numFmt formatCode="General" sourceLinked="1"/>
        <c:majorTickMark val="out"/>
        <c:minorTickMark val="none"/>
        <c:tickLblPos val="nextTo"/>
        <c:crossAx val="-209995024"/>
        <c:crosses val="autoZero"/>
        <c:auto val="1"/>
        <c:lblAlgn val="ctr"/>
        <c:lblOffset val="100"/>
        <c:noMultiLvlLbl val="0"/>
      </c:catAx>
      <c:valAx>
        <c:axId val="-209995024"/>
        <c:scaling>
          <c:orientation val="minMax"/>
          <c:max val="1"/>
        </c:scaling>
        <c:delete val="0"/>
        <c:axPos val="t"/>
        <c:numFmt formatCode="0%" sourceLinked="1"/>
        <c:majorTickMark val="out"/>
        <c:minorTickMark val="none"/>
        <c:tickLblPos val="nextTo"/>
        <c:spPr>
          <a:ln w="3175">
            <a:solidFill>
              <a:srgbClr val="000000"/>
            </a:solidFill>
            <a:prstDash val="solid"/>
          </a:ln>
        </c:spPr>
        <c:txPr>
          <a:bodyPr rot="0" vert="horz"/>
          <a:lstStyle/>
          <a:p>
            <a:pPr>
              <a:defRPr sz="600" b="0" i="0" u="none" strike="noStrike" baseline="0">
                <a:solidFill>
                  <a:srgbClr val="000000"/>
                </a:solidFill>
                <a:latin typeface="Arial"/>
                <a:ea typeface="Arial"/>
                <a:cs typeface="Arial"/>
              </a:defRPr>
            </a:pPr>
            <a:endParaRPr lang="en-US"/>
          </a:p>
        </c:txPr>
        <c:crossAx val="-210017328"/>
        <c:crosses val="autoZero"/>
        <c:crossBetween val="between"/>
        <c:majorUnit val="0.1"/>
        <c:minorUnit val="0.02"/>
      </c:valAx>
      <c:spPr>
        <a:gradFill rotWithShape="0">
          <a:gsLst>
            <a:gs pos="0">
              <a:srgbClr val="FF0000"/>
            </a:gs>
            <a:gs pos="100000">
              <a:srgbClr val="00FF00"/>
            </a:gs>
          </a:gsLst>
          <a:lin ang="0" scaled="1"/>
        </a:gradFill>
        <a:ln w="12700">
          <a:solidFill>
            <a:srgbClr val="80808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375" b="0" i="0" u="none" strike="noStrike" baseline="0">
          <a:solidFill>
            <a:srgbClr val="000000"/>
          </a:solidFill>
          <a:latin typeface="Arial"/>
          <a:ea typeface="Arial"/>
          <a:cs typeface="Arial"/>
        </a:defRPr>
      </a:pPr>
      <a:endParaRPr lang="en-US"/>
    </a:p>
  </c:txPr>
  <c:printSettings>
    <c:headerFooter alignWithMargins="0"/>
    <c:pageMargins b="0.984251969" l="0.78740157499999996" r="0.78740157499999996" t="0.984251969" header="0.5" footer="0.5"/>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3957495993597127E-2"/>
          <c:y val="0.12500393097352325"/>
          <c:w val="0.90958203248289449"/>
          <c:h val="0.78848633383299283"/>
        </c:manualLayout>
      </c:layout>
      <c:barChart>
        <c:barDir val="bar"/>
        <c:grouping val="clustered"/>
        <c:varyColors val="0"/>
        <c:ser>
          <c:idx val="0"/>
          <c:order val="0"/>
          <c:spPr>
            <a:solidFill>
              <a:srgbClr val="0000D4"/>
            </a:solidFill>
            <a:ln w="12700">
              <a:solidFill>
                <a:srgbClr val="000000"/>
              </a:solidFill>
              <a:prstDash val="solid"/>
            </a:ln>
          </c:spPr>
          <c:invertIfNegative val="0"/>
          <c:cat>
            <c:strRef>
              <c:f>summary!$B$60:$B$65</c:f>
              <c:strCache>
                <c:ptCount val="6"/>
                <c:pt idx="0">
                  <c:v>Stratégie de communication</c:v>
                </c:pt>
                <c:pt idx="1">
                  <c:v>Soutien, assistance et conseils</c:v>
                </c:pt>
                <c:pt idx="2">
                  <c:v>Bulletin du réseau de laboratoire</c:v>
                </c:pt>
                <c:pt idx="3">
                  <c:v>Site Web du réseau de laboratoire</c:v>
                </c:pt>
                <c:pt idx="4">
                  <c:v>Possibilités de communication</c:v>
                </c:pt>
                <c:pt idx="5">
                  <c:v>Associations professionnelles</c:v>
                </c:pt>
              </c:strCache>
            </c:strRef>
          </c:cat>
          <c:val>
            <c:numRef>
              <c:f>summary!$C$60:$C$65</c:f>
              <c:numCache>
                <c:formatCode>0%</c:formatCode>
                <c:ptCount val="6"/>
              </c:numCache>
            </c:numRef>
          </c:val>
          <c:extLst>
            <c:ext xmlns:c16="http://schemas.microsoft.com/office/drawing/2014/chart" uri="{C3380CC4-5D6E-409C-BE32-E72D297353CC}">
              <c16:uniqueId val="{00000000-B168-498D-B0E0-790DAD4C7574}"/>
            </c:ext>
          </c:extLst>
        </c:ser>
        <c:dLbls>
          <c:showLegendKey val="0"/>
          <c:showVal val="0"/>
          <c:showCatName val="0"/>
          <c:showSerName val="0"/>
          <c:showPercent val="0"/>
          <c:showBubbleSize val="0"/>
        </c:dLbls>
        <c:gapWidth val="30"/>
        <c:axId val="-210026576"/>
        <c:axId val="-210026032"/>
      </c:barChart>
      <c:catAx>
        <c:axId val="-210026576"/>
        <c:scaling>
          <c:orientation val="maxMin"/>
        </c:scaling>
        <c:delete val="1"/>
        <c:axPos val="l"/>
        <c:numFmt formatCode="General" sourceLinked="1"/>
        <c:majorTickMark val="out"/>
        <c:minorTickMark val="none"/>
        <c:tickLblPos val="nextTo"/>
        <c:crossAx val="-210026032"/>
        <c:crosses val="autoZero"/>
        <c:auto val="1"/>
        <c:lblAlgn val="ctr"/>
        <c:lblOffset val="100"/>
        <c:noMultiLvlLbl val="0"/>
      </c:catAx>
      <c:valAx>
        <c:axId val="-210026032"/>
        <c:scaling>
          <c:orientation val="minMax"/>
          <c:max val="1"/>
        </c:scaling>
        <c:delete val="0"/>
        <c:axPos val="t"/>
        <c:numFmt formatCode="0%" sourceLinked="1"/>
        <c:majorTickMark val="out"/>
        <c:minorTickMark val="none"/>
        <c:tickLblPos val="nextTo"/>
        <c:spPr>
          <a:ln w="3175">
            <a:solidFill>
              <a:srgbClr val="000000"/>
            </a:solidFill>
            <a:prstDash val="solid"/>
          </a:ln>
        </c:spPr>
        <c:txPr>
          <a:bodyPr rot="0" vert="horz"/>
          <a:lstStyle/>
          <a:p>
            <a:pPr>
              <a:defRPr sz="600" b="0" i="0" u="none" strike="noStrike" baseline="0">
                <a:solidFill>
                  <a:srgbClr val="000000"/>
                </a:solidFill>
                <a:latin typeface="Arial"/>
                <a:ea typeface="Arial"/>
                <a:cs typeface="Arial"/>
              </a:defRPr>
            </a:pPr>
            <a:endParaRPr lang="en-US"/>
          </a:p>
        </c:txPr>
        <c:crossAx val="-210026576"/>
        <c:crosses val="autoZero"/>
        <c:crossBetween val="between"/>
        <c:majorUnit val="0.1"/>
        <c:minorUnit val="0.02"/>
      </c:valAx>
      <c:spPr>
        <a:gradFill rotWithShape="0">
          <a:gsLst>
            <a:gs pos="0">
              <a:srgbClr val="FF0000"/>
            </a:gs>
            <a:gs pos="100000">
              <a:srgbClr val="00FF00"/>
            </a:gs>
          </a:gsLst>
          <a:lin ang="0" scaled="1"/>
        </a:gradFill>
        <a:ln w="12700">
          <a:solidFill>
            <a:srgbClr val="80808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375" b="0" i="0" u="none" strike="noStrike" baseline="0">
          <a:solidFill>
            <a:srgbClr val="000000"/>
          </a:solidFill>
          <a:latin typeface="Arial"/>
          <a:ea typeface="Arial"/>
          <a:cs typeface="Arial"/>
        </a:defRPr>
      </a:pPr>
      <a:endParaRPr lang="en-US"/>
    </a:p>
  </c:txPr>
  <c:printSettings>
    <c:headerFooter alignWithMargins="0"/>
    <c:pageMargins b="0.984251969" l="0.78740157499999996" r="0.78740157499999996" t="0.984251969" header="0.5" footer="0.5"/>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bar"/>
        <c:grouping val="clustered"/>
        <c:varyColors val="0"/>
        <c:ser>
          <c:idx val="0"/>
          <c:order val="0"/>
          <c:spPr>
            <a:solidFill>
              <a:srgbClr val="0000D4"/>
            </a:solidFill>
            <a:ln w="12700">
              <a:solidFill>
                <a:srgbClr val="000000"/>
              </a:solidFill>
              <a:prstDash val="solid"/>
            </a:ln>
          </c:spPr>
          <c:invertIfNegative val="0"/>
          <c:val>
            <c:numRef>
              <c:f>summary!#REF!</c:f>
              <c:numCache>
                <c:formatCode>General</c:formatCode>
                <c:ptCount val="1"/>
                <c:pt idx="0">
                  <c:v>1</c:v>
                </c:pt>
              </c:numCache>
            </c:numRef>
          </c:val>
          <c:extLst>
            <c:ext xmlns:c15="http://schemas.microsoft.com/office/drawing/2012/chart" uri="{02D57815-91ED-43cb-92C2-25804820EDAC}">
              <c15:filteredCategoryTitle>
                <c15:cat>
                  <c:numRef>
                    <c:extLst>
                      <c:ext uri="{02D57815-91ED-43cb-92C2-25804820EDAC}">
                        <c15:formulaRef>
                          <c15:sqref>summary!#REF!</c15:sqref>
                        </c15:formulaRef>
                      </c:ext>
                    </c:extLst>
                    <c:numCache>
                      <c:formatCode>General</c:formatCode>
                      <c:ptCount val="1"/>
                      <c:pt idx="0">
                        <c:v>1</c:v>
                      </c:pt>
                    </c:numCache>
                  </c:numRef>
                </c15:cat>
              </c15:filteredCategoryTitle>
            </c:ext>
            <c:ext xmlns:c16="http://schemas.microsoft.com/office/drawing/2014/chart" uri="{C3380CC4-5D6E-409C-BE32-E72D297353CC}">
              <c16:uniqueId val="{00000000-EEC3-40BC-BCCB-B3397D03CB75}"/>
            </c:ext>
          </c:extLst>
        </c:ser>
        <c:dLbls>
          <c:showLegendKey val="0"/>
          <c:showVal val="0"/>
          <c:showCatName val="0"/>
          <c:showSerName val="0"/>
          <c:showPercent val="0"/>
          <c:showBubbleSize val="0"/>
        </c:dLbls>
        <c:gapWidth val="30"/>
        <c:axId val="-210025488"/>
        <c:axId val="-210009712"/>
      </c:barChart>
      <c:catAx>
        <c:axId val="-210025488"/>
        <c:scaling>
          <c:orientation val="maxMin"/>
        </c:scaling>
        <c:delete val="1"/>
        <c:axPos val="l"/>
        <c:numFmt formatCode="General" sourceLinked="1"/>
        <c:majorTickMark val="out"/>
        <c:minorTickMark val="none"/>
        <c:tickLblPos val="nextTo"/>
        <c:crossAx val="-210009712"/>
        <c:crosses val="autoZero"/>
        <c:auto val="1"/>
        <c:lblAlgn val="ctr"/>
        <c:lblOffset val="100"/>
        <c:noMultiLvlLbl val="0"/>
      </c:catAx>
      <c:valAx>
        <c:axId val="-210009712"/>
        <c:scaling>
          <c:orientation val="minMax"/>
          <c:max val="1"/>
        </c:scaling>
        <c:delete val="0"/>
        <c:axPos val="t"/>
        <c:numFmt formatCode="General" sourceLinked="1"/>
        <c:majorTickMark val="out"/>
        <c:minorTickMark val="none"/>
        <c:tickLblPos val="nextTo"/>
        <c:spPr>
          <a:ln w="3175">
            <a:solidFill>
              <a:srgbClr val="000000"/>
            </a:solidFill>
            <a:prstDash val="solid"/>
          </a:ln>
        </c:spPr>
        <c:txPr>
          <a:bodyPr rot="0" vert="horz"/>
          <a:lstStyle/>
          <a:p>
            <a:pPr>
              <a:defRPr sz="600" b="0" i="0" u="none" strike="noStrike" baseline="0">
                <a:solidFill>
                  <a:srgbClr val="000000"/>
                </a:solidFill>
                <a:latin typeface="Arial"/>
                <a:ea typeface="Arial"/>
                <a:cs typeface="Arial"/>
              </a:defRPr>
            </a:pPr>
            <a:endParaRPr lang="en-US"/>
          </a:p>
        </c:txPr>
        <c:crossAx val="-210025488"/>
        <c:crosses val="autoZero"/>
        <c:crossBetween val="between"/>
        <c:majorUnit val="0.1"/>
        <c:minorUnit val="0.02"/>
      </c:valAx>
      <c:spPr>
        <a:gradFill rotWithShape="0">
          <a:gsLst>
            <a:gs pos="0">
              <a:srgbClr val="FF0000"/>
            </a:gs>
            <a:gs pos="100000">
              <a:srgbClr val="00FF00"/>
            </a:gs>
          </a:gsLst>
          <a:lin ang="0" scaled="1"/>
        </a:gradFill>
        <a:ln w="12700">
          <a:solidFill>
            <a:srgbClr val="80808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375" b="0" i="0" u="none" strike="noStrike" baseline="0">
          <a:solidFill>
            <a:srgbClr val="000000"/>
          </a:solidFill>
          <a:latin typeface="Arial"/>
          <a:ea typeface="Arial"/>
          <a:cs typeface="Arial"/>
        </a:defRPr>
      </a:pPr>
      <a:endParaRPr lang="en-US"/>
    </a:p>
  </c:txPr>
  <c:printSettings>
    <c:headerFooter alignWithMargins="0"/>
    <c:pageMargins b="0.984251969" l="0.78740157499999996" r="0.78740157499999996" t="0.984251969" header="0.5" footer="0.5"/>
    <c:pageSetup orientation="landscape"/>
  </c:printSettings>
</c:chartSpac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13" Type="http://schemas.openxmlformats.org/officeDocument/2006/relationships/chart" Target="../charts/chart13.xml"/><Relationship Id="rId3" Type="http://schemas.openxmlformats.org/officeDocument/2006/relationships/chart" Target="../charts/chart3.xml"/><Relationship Id="rId7" Type="http://schemas.openxmlformats.org/officeDocument/2006/relationships/chart" Target="../charts/chart7.xml"/><Relationship Id="rId12" Type="http://schemas.openxmlformats.org/officeDocument/2006/relationships/chart" Target="../charts/chart12.xml"/><Relationship Id="rId17" Type="http://schemas.openxmlformats.org/officeDocument/2006/relationships/chart" Target="../charts/chart17.xml"/><Relationship Id="rId2" Type="http://schemas.openxmlformats.org/officeDocument/2006/relationships/chart" Target="../charts/chart2.xml"/><Relationship Id="rId16" Type="http://schemas.openxmlformats.org/officeDocument/2006/relationships/chart" Target="../charts/chart16.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5" Type="http://schemas.openxmlformats.org/officeDocument/2006/relationships/chart" Target="../charts/chart15.xml"/><Relationship Id="rId10" Type="http://schemas.openxmlformats.org/officeDocument/2006/relationships/chart" Target="../charts/chart10.xml"/><Relationship Id="rId4" Type="http://schemas.openxmlformats.org/officeDocument/2006/relationships/chart" Target="../charts/chart4.xml"/><Relationship Id="rId9" Type="http://schemas.openxmlformats.org/officeDocument/2006/relationships/chart" Target="../charts/chart9.xml"/><Relationship Id="rId14" Type="http://schemas.openxmlformats.org/officeDocument/2006/relationships/chart" Target="../charts/chart14.xml"/></Relationships>
</file>

<file path=xl/drawings/_rels/drawing2.xml.rels><?xml version="1.0" encoding="UTF-8" standalone="yes"?>
<Relationships xmlns="http://schemas.openxmlformats.org/package/2006/relationships"><Relationship Id="rId1" Type="http://schemas.openxmlformats.org/officeDocument/2006/relationships/chart" Target="../charts/chart18.xml"/></Relationships>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xdr:from>
      <xdr:col>3</xdr:col>
      <xdr:colOff>8467</xdr:colOff>
      <xdr:row>7</xdr:row>
      <xdr:rowOff>97367</xdr:rowOff>
    </xdr:from>
    <xdr:to>
      <xdr:col>10</xdr:col>
      <xdr:colOff>0</xdr:colOff>
      <xdr:row>12</xdr:row>
      <xdr:rowOff>67733</xdr:rowOff>
    </xdr:to>
    <xdr:graphicFrame macro="">
      <xdr:nvGraphicFramePr>
        <xdr:cNvPr id="4528335" name="Chart 1">
          <a:extLst>
            <a:ext uri="{FF2B5EF4-FFF2-40B4-BE49-F238E27FC236}">
              <a16:creationId xmlns:a16="http://schemas.microsoft.com/office/drawing/2014/main" id="{00000000-0008-0000-0000-0000CF1845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8467</xdr:colOff>
      <xdr:row>12</xdr:row>
      <xdr:rowOff>97367</xdr:rowOff>
    </xdr:from>
    <xdr:to>
      <xdr:col>10</xdr:col>
      <xdr:colOff>0</xdr:colOff>
      <xdr:row>23</xdr:row>
      <xdr:rowOff>38100</xdr:rowOff>
    </xdr:to>
    <xdr:graphicFrame macro="">
      <xdr:nvGraphicFramePr>
        <xdr:cNvPr id="4528336" name="Chart 3">
          <a:extLst>
            <a:ext uri="{FF2B5EF4-FFF2-40B4-BE49-F238E27FC236}">
              <a16:creationId xmlns:a16="http://schemas.microsoft.com/office/drawing/2014/main" id="{00000000-0008-0000-0000-0000D01845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8467</xdr:colOff>
      <xdr:row>23</xdr:row>
      <xdr:rowOff>88900</xdr:rowOff>
    </xdr:from>
    <xdr:to>
      <xdr:col>10</xdr:col>
      <xdr:colOff>0</xdr:colOff>
      <xdr:row>34</xdr:row>
      <xdr:rowOff>88900</xdr:rowOff>
    </xdr:to>
    <xdr:graphicFrame macro="">
      <xdr:nvGraphicFramePr>
        <xdr:cNvPr id="4528337" name="Chart 4">
          <a:extLst>
            <a:ext uri="{FF2B5EF4-FFF2-40B4-BE49-F238E27FC236}">
              <a16:creationId xmlns:a16="http://schemas.microsoft.com/office/drawing/2014/main" id="{00000000-0008-0000-0000-0000D11845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xdr:col>
      <xdr:colOff>0</xdr:colOff>
      <xdr:row>34</xdr:row>
      <xdr:rowOff>88900</xdr:rowOff>
    </xdr:from>
    <xdr:to>
      <xdr:col>9</xdr:col>
      <xdr:colOff>143933</xdr:colOff>
      <xdr:row>40</xdr:row>
      <xdr:rowOff>55033</xdr:rowOff>
    </xdr:to>
    <xdr:graphicFrame macro="">
      <xdr:nvGraphicFramePr>
        <xdr:cNvPr id="4528338" name="Chart 5">
          <a:extLst>
            <a:ext uri="{FF2B5EF4-FFF2-40B4-BE49-F238E27FC236}">
              <a16:creationId xmlns:a16="http://schemas.microsoft.com/office/drawing/2014/main" id="{00000000-0008-0000-0000-0000D21845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3</xdr:col>
      <xdr:colOff>8467</xdr:colOff>
      <xdr:row>40</xdr:row>
      <xdr:rowOff>67733</xdr:rowOff>
    </xdr:from>
    <xdr:to>
      <xdr:col>10</xdr:col>
      <xdr:colOff>0</xdr:colOff>
      <xdr:row>45</xdr:row>
      <xdr:rowOff>55033</xdr:rowOff>
    </xdr:to>
    <xdr:graphicFrame macro="">
      <xdr:nvGraphicFramePr>
        <xdr:cNvPr id="4528339" name="Chart 6">
          <a:extLst>
            <a:ext uri="{FF2B5EF4-FFF2-40B4-BE49-F238E27FC236}">
              <a16:creationId xmlns:a16="http://schemas.microsoft.com/office/drawing/2014/main" id="{00000000-0008-0000-0000-0000D31845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3</xdr:col>
      <xdr:colOff>8467</xdr:colOff>
      <xdr:row>45</xdr:row>
      <xdr:rowOff>97367</xdr:rowOff>
    </xdr:from>
    <xdr:to>
      <xdr:col>10</xdr:col>
      <xdr:colOff>0</xdr:colOff>
      <xdr:row>51</xdr:row>
      <xdr:rowOff>38100</xdr:rowOff>
    </xdr:to>
    <xdr:graphicFrame macro="">
      <xdr:nvGraphicFramePr>
        <xdr:cNvPr id="4528340" name="Chart 7">
          <a:extLst>
            <a:ext uri="{FF2B5EF4-FFF2-40B4-BE49-F238E27FC236}">
              <a16:creationId xmlns:a16="http://schemas.microsoft.com/office/drawing/2014/main" id="{00000000-0008-0000-0000-0000D41845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3</xdr:col>
      <xdr:colOff>8467</xdr:colOff>
      <xdr:row>51</xdr:row>
      <xdr:rowOff>67733</xdr:rowOff>
    </xdr:from>
    <xdr:to>
      <xdr:col>10</xdr:col>
      <xdr:colOff>0</xdr:colOff>
      <xdr:row>57</xdr:row>
      <xdr:rowOff>101600</xdr:rowOff>
    </xdr:to>
    <xdr:graphicFrame macro="">
      <xdr:nvGraphicFramePr>
        <xdr:cNvPr id="4528341" name="Chart 8">
          <a:extLst>
            <a:ext uri="{FF2B5EF4-FFF2-40B4-BE49-F238E27FC236}">
              <a16:creationId xmlns:a16="http://schemas.microsoft.com/office/drawing/2014/main" id="{00000000-0008-0000-0000-0000D51845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3</xdr:col>
      <xdr:colOff>8467</xdr:colOff>
      <xdr:row>57</xdr:row>
      <xdr:rowOff>101600</xdr:rowOff>
    </xdr:from>
    <xdr:to>
      <xdr:col>10</xdr:col>
      <xdr:colOff>0</xdr:colOff>
      <xdr:row>65</xdr:row>
      <xdr:rowOff>97367</xdr:rowOff>
    </xdr:to>
    <xdr:graphicFrame macro="">
      <xdr:nvGraphicFramePr>
        <xdr:cNvPr id="4528342" name="Chart 10">
          <a:extLst>
            <a:ext uri="{FF2B5EF4-FFF2-40B4-BE49-F238E27FC236}">
              <a16:creationId xmlns:a16="http://schemas.microsoft.com/office/drawing/2014/main" id="{00000000-0008-0000-0000-0000D61845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3</xdr:col>
      <xdr:colOff>8467</xdr:colOff>
      <xdr:row>65</xdr:row>
      <xdr:rowOff>0</xdr:rowOff>
    </xdr:from>
    <xdr:to>
      <xdr:col>10</xdr:col>
      <xdr:colOff>0</xdr:colOff>
      <xdr:row>65</xdr:row>
      <xdr:rowOff>0</xdr:rowOff>
    </xdr:to>
    <xdr:graphicFrame macro="">
      <xdr:nvGraphicFramePr>
        <xdr:cNvPr id="4528343" name="Chart 11">
          <a:extLst>
            <a:ext uri="{FF2B5EF4-FFF2-40B4-BE49-F238E27FC236}">
              <a16:creationId xmlns:a16="http://schemas.microsoft.com/office/drawing/2014/main" id="{00000000-0008-0000-0000-0000D71845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3</xdr:col>
      <xdr:colOff>0</xdr:colOff>
      <xdr:row>65</xdr:row>
      <xdr:rowOff>0</xdr:rowOff>
    </xdr:from>
    <xdr:to>
      <xdr:col>9</xdr:col>
      <xdr:colOff>143933</xdr:colOff>
      <xdr:row>65</xdr:row>
      <xdr:rowOff>0</xdr:rowOff>
    </xdr:to>
    <xdr:graphicFrame macro="">
      <xdr:nvGraphicFramePr>
        <xdr:cNvPr id="4528344" name="Chart 13">
          <a:extLst>
            <a:ext uri="{FF2B5EF4-FFF2-40B4-BE49-F238E27FC236}">
              <a16:creationId xmlns:a16="http://schemas.microsoft.com/office/drawing/2014/main" id="{00000000-0008-0000-0000-0000D81845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3</xdr:col>
      <xdr:colOff>8467</xdr:colOff>
      <xdr:row>65</xdr:row>
      <xdr:rowOff>0</xdr:rowOff>
    </xdr:from>
    <xdr:to>
      <xdr:col>10</xdr:col>
      <xdr:colOff>0</xdr:colOff>
      <xdr:row>65</xdr:row>
      <xdr:rowOff>0</xdr:rowOff>
    </xdr:to>
    <xdr:graphicFrame macro="">
      <xdr:nvGraphicFramePr>
        <xdr:cNvPr id="4528345" name="Chart 13">
          <a:extLst>
            <a:ext uri="{FF2B5EF4-FFF2-40B4-BE49-F238E27FC236}">
              <a16:creationId xmlns:a16="http://schemas.microsoft.com/office/drawing/2014/main" id="{00000000-0008-0000-0000-0000D91845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3</xdr:col>
      <xdr:colOff>8467</xdr:colOff>
      <xdr:row>65</xdr:row>
      <xdr:rowOff>0</xdr:rowOff>
    </xdr:from>
    <xdr:to>
      <xdr:col>10</xdr:col>
      <xdr:colOff>0</xdr:colOff>
      <xdr:row>65</xdr:row>
      <xdr:rowOff>0</xdr:rowOff>
    </xdr:to>
    <xdr:graphicFrame macro="">
      <xdr:nvGraphicFramePr>
        <xdr:cNvPr id="4528346" name="Chart 13">
          <a:extLst>
            <a:ext uri="{FF2B5EF4-FFF2-40B4-BE49-F238E27FC236}">
              <a16:creationId xmlns:a16="http://schemas.microsoft.com/office/drawing/2014/main" id="{00000000-0008-0000-0000-0000DA1845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mc:AlternateContent xmlns:mc="http://schemas.openxmlformats.org/markup-compatibility/2006">
    <mc:Choice xmlns:a14="http://schemas.microsoft.com/office/drawing/2010/main" Requires="a14">
      <xdr:twoCellAnchor editAs="oneCell">
        <xdr:from>
          <xdr:col>1</xdr:col>
          <xdr:colOff>0</xdr:colOff>
          <xdr:row>103</xdr:row>
          <xdr:rowOff>0</xdr:rowOff>
        </xdr:from>
        <xdr:to>
          <xdr:col>9</xdr:col>
          <xdr:colOff>19050</xdr:colOff>
          <xdr:row>148</xdr:row>
          <xdr:rowOff>28575</xdr:rowOff>
        </xdr:to>
        <xdr:sp macro="" textlink="">
          <xdr:nvSpPr>
            <xdr:cNvPr id="8194" name="Object 2" hidden="1">
              <a:extLst>
                <a:ext uri="{63B3BB69-23CF-44E3-9099-C40C66FF867C}">
                  <a14:compatExt spid="_x0000_s8194"/>
                </a:ext>
                <a:ext uri="{FF2B5EF4-FFF2-40B4-BE49-F238E27FC236}">
                  <a16:creationId xmlns:a16="http://schemas.microsoft.com/office/drawing/2014/main" id="{00000000-0008-0000-0000-000002200000}"/>
                </a:ext>
              </a:extLst>
            </xdr:cNvPr>
            <xdr:cNvSpPr/>
          </xdr:nvSpPr>
          <xdr:spPr bwMode="auto">
            <a:xfrm>
              <a:off x="0" y="0"/>
              <a:ext cx="0" cy="0"/>
            </a:xfrm>
            <a:prstGeom prst="rect">
              <a:avLst/>
            </a:prstGeom>
            <a:solidFill>
              <a:srgbClr val="FFFFFF" mc:Ignorable="a14" a14:legacySpreadsheetColorIndex="65"/>
            </a:solidFill>
            <a:ln w="9525">
              <a:solidFill>
                <a:srgbClr val="000000" mc:Ignorable="a14" a14:legacySpreadsheetColorIndex="64"/>
              </a:solidFill>
              <a:miter lim="800000"/>
              <a:headEnd/>
              <a:tailEnd/>
            </a:ln>
          </xdr:spPr>
        </xdr:sp>
        <xdr:clientData/>
      </xdr:twoCellAnchor>
    </mc:Choice>
    <mc:Fallback/>
  </mc:AlternateContent>
  <xdr:twoCellAnchor>
    <xdr:from>
      <xdr:col>1</xdr:col>
      <xdr:colOff>21167</xdr:colOff>
      <xdr:row>71</xdr:row>
      <xdr:rowOff>8467</xdr:rowOff>
    </xdr:from>
    <xdr:to>
      <xdr:col>10</xdr:col>
      <xdr:colOff>8467</xdr:colOff>
      <xdr:row>99</xdr:row>
      <xdr:rowOff>38100</xdr:rowOff>
    </xdr:to>
    <xdr:graphicFrame macro="">
      <xdr:nvGraphicFramePr>
        <xdr:cNvPr id="4528347" name="Chart 2024">
          <a:extLst>
            <a:ext uri="{FF2B5EF4-FFF2-40B4-BE49-F238E27FC236}">
              <a16:creationId xmlns:a16="http://schemas.microsoft.com/office/drawing/2014/main" id="{00000000-0008-0000-0000-0000DB1845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3</xdr:col>
      <xdr:colOff>0</xdr:colOff>
      <xdr:row>66</xdr:row>
      <xdr:rowOff>0</xdr:rowOff>
    </xdr:from>
    <xdr:to>
      <xdr:col>10</xdr:col>
      <xdr:colOff>0</xdr:colOff>
      <xdr:row>66</xdr:row>
      <xdr:rowOff>0</xdr:rowOff>
    </xdr:to>
    <xdr:graphicFrame macro="">
      <xdr:nvGraphicFramePr>
        <xdr:cNvPr id="4528348" name="Chart 2026">
          <a:extLst>
            <a:ext uri="{FF2B5EF4-FFF2-40B4-BE49-F238E27FC236}">
              <a16:creationId xmlns:a16="http://schemas.microsoft.com/office/drawing/2014/main" id="{00000000-0008-0000-0000-0000DC1845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3</xdr:col>
      <xdr:colOff>0</xdr:colOff>
      <xdr:row>66</xdr:row>
      <xdr:rowOff>0</xdr:rowOff>
    </xdr:from>
    <xdr:to>
      <xdr:col>10</xdr:col>
      <xdr:colOff>8467</xdr:colOff>
      <xdr:row>66</xdr:row>
      <xdr:rowOff>0</xdr:rowOff>
    </xdr:to>
    <xdr:graphicFrame macro="">
      <xdr:nvGraphicFramePr>
        <xdr:cNvPr id="4528349" name="Chart 2027">
          <a:extLst>
            <a:ext uri="{FF2B5EF4-FFF2-40B4-BE49-F238E27FC236}">
              <a16:creationId xmlns:a16="http://schemas.microsoft.com/office/drawing/2014/main" id="{00000000-0008-0000-0000-0000DD1845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2</xdr:col>
      <xdr:colOff>1172633</xdr:colOff>
      <xdr:row>66</xdr:row>
      <xdr:rowOff>0</xdr:rowOff>
    </xdr:from>
    <xdr:to>
      <xdr:col>10</xdr:col>
      <xdr:colOff>8467</xdr:colOff>
      <xdr:row>66</xdr:row>
      <xdr:rowOff>0</xdr:rowOff>
    </xdr:to>
    <xdr:graphicFrame macro="">
      <xdr:nvGraphicFramePr>
        <xdr:cNvPr id="4528350" name="Chart 2028">
          <a:extLst>
            <a:ext uri="{FF2B5EF4-FFF2-40B4-BE49-F238E27FC236}">
              <a16:creationId xmlns:a16="http://schemas.microsoft.com/office/drawing/2014/main" id="{00000000-0008-0000-0000-0000DE1845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xdr:from>
      <xdr:col>2</xdr:col>
      <xdr:colOff>1151467</xdr:colOff>
      <xdr:row>66</xdr:row>
      <xdr:rowOff>0</xdr:rowOff>
    </xdr:from>
    <xdr:to>
      <xdr:col>10</xdr:col>
      <xdr:colOff>0</xdr:colOff>
      <xdr:row>66</xdr:row>
      <xdr:rowOff>0</xdr:rowOff>
    </xdr:to>
    <xdr:graphicFrame macro="">
      <xdr:nvGraphicFramePr>
        <xdr:cNvPr id="4528351" name="Chart 2029">
          <a:extLst>
            <a:ext uri="{FF2B5EF4-FFF2-40B4-BE49-F238E27FC236}">
              <a16:creationId xmlns:a16="http://schemas.microsoft.com/office/drawing/2014/main" id="{00000000-0008-0000-0000-0000DF1845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237067</xdr:colOff>
      <xdr:row>27</xdr:row>
      <xdr:rowOff>156633</xdr:rowOff>
    </xdr:from>
    <xdr:to>
      <xdr:col>3</xdr:col>
      <xdr:colOff>0</xdr:colOff>
      <xdr:row>50</xdr:row>
      <xdr:rowOff>88900</xdr:rowOff>
    </xdr:to>
    <xdr:graphicFrame macro="">
      <xdr:nvGraphicFramePr>
        <xdr:cNvPr id="2061465" name="Chart 19">
          <a:extLst>
            <a:ext uri="{FF2B5EF4-FFF2-40B4-BE49-F238E27FC236}">
              <a16:creationId xmlns:a16="http://schemas.microsoft.com/office/drawing/2014/main" id="{00000000-0008-0000-0C00-000099741F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psf\Home\Documents%20and%20Settings\ppalmyre\Local%20Settings\Temporary%20Internet%20Files\OLK5D\lab_asst_15may09(1)_JS.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mmary"/>
      <sheetName val="1-general_info"/>
      <sheetName val="2-premises&amp;staff"/>
      <sheetName val="3-spec.collection"/>
      <sheetName val="4-biosafety"/>
      <sheetName val="5-quality"/>
      <sheetName val="6-PH_functions"/>
      <sheetName val="7-supplies&amp;equipment"/>
      <sheetName val="8-data_mngt"/>
      <sheetName val="9-tests"/>
      <sheetName val="10-training"/>
      <sheetName val="11-IT_com"/>
      <sheetName val="12-Gap analysis"/>
      <sheetName val="langue"/>
      <sheetName val="export"/>
    </sheetNames>
    <sheetDataSet>
      <sheetData sheetId="0"/>
      <sheetData sheetId="1">
        <row r="17">
          <cell r="C17" t="str">
            <v>P</v>
          </cell>
        </row>
      </sheetData>
      <sheetData sheetId="2"/>
      <sheetData sheetId="3"/>
      <sheetData sheetId="4"/>
      <sheetData sheetId="5"/>
      <sheetData sheetId="6"/>
      <sheetData sheetId="7"/>
      <sheetData sheetId="8"/>
      <sheetData sheetId="9"/>
      <sheetData sheetId="10"/>
      <sheetData sheetId="11"/>
      <sheetData sheetId="12"/>
      <sheetData sheetId="13"/>
      <sheetData sheetId="14"/>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5" Type="http://schemas.openxmlformats.org/officeDocument/2006/relationships/image" Target="../media/image1.emf"/><Relationship Id="rId4" Type="http://schemas.openxmlformats.org/officeDocument/2006/relationships/oleObject" Target="../embeddings/Microsoft_Word_97_-_2003_Document.doc"/></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indexed="48"/>
  </sheetPr>
  <dimension ref="A1:M102"/>
  <sheetViews>
    <sheetView topLeftCell="A46" zoomScale="130" zoomScaleNormal="115" workbookViewId="0">
      <selection activeCell="C59" sqref="C59:C65"/>
    </sheetView>
  </sheetViews>
  <sheetFormatPr defaultColWidth="9.140625" defaultRowHeight="12.75" x14ac:dyDescent="0.2"/>
  <cols>
    <col min="1" max="1" width="3" style="1" bestFit="1" customWidth="1"/>
    <col min="2" max="2" width="48" style="3" customWidth="1"/>
    <col min="3" max="3" width="14.85546875" style="3" customWidth="1"/>
    <col min="4" max="4" width="17.140625" style="3" customWidth="1"/>
    <col min="5" max="5" width="36.7109375" style="3" customWidth="1"/>
    <col min="6" max="6" width="7.28515625" style="3" customWidth="1"/>
    <col min="7" max="7" width="1.85546875" style="3" customWidth="1"/>
    <col min="8" max="8" width="2.28515625" style="3" customWidth="1"/>
    <col min="9" max="9" width="2.42578125" style="3" customWidth="1"/>
    <col min="10" max="10" width="2.140625" style="3" customWidth="1"/>
    <col min="11" max="16384" width="9.140625" style="3"/>
  </cols>
  <sheetData>
    <row r="1" spans="1:13" s="30" customFormat="1" ht="19.5" thickBot="1" x14ac:dyDescent="0.35">
      <c r="A1" s="86" t="s">
        <v>1626</v>
      </c>
      <c r="B1" s="87" t="str">
        <f>langue!A4</f>
        <v>Résumé de l'évaluation du système de laboratoires</v>
      </c>
      <c r="C1" s="88"/>
      <c r="D1" s="88"/>
      <c r="E1" s="88"/>
      <c r="F1" s="88"/>
      <c r="G1" s="88"/>
      <c r="H1" s="88"/>
      <c r="I1" s="88"/>
      <c r="J1" s="89"/>
    </row>
    <row r="2" spans="1:13" ht="13.5" thickBot="1" x14ac:dyDescent="0.25">
      <c r="A2" s="86"/>
    </row>
    <row r="3" spans="1:13" x14ac:dyDescent="0.2">
      <c r="A3" s="1">
        <v>1</v>
      </c>
      <c r="B3" s="9" t="str">
        <f>langue!A5</f>
        <v>Nom de la coordination du système de laboratoires</v>
      </c>
      <c r="C3" s="10"/>
      <c r="D3" s="11"/>
      <c r="E3" s="11"/>
      <c r="F3" s="11"/>
      <c r="G3" s="11"/>
      <c r="H3" s="11"/>
      <c r="I3" s="11"/>
      <c r="J3" s="12"/>
    </row>
    <row r="4" spans="1:13" x14ac:dyDescent="0.2">
      <c r="B4" s="13" t="str">
        <f>langue!A6</f>
        <v>Date de l'évaluation</v>
      </c>
      <c r="C4" s="14"/>
      <c r="D4" s="15"/>
      <c r="E4" s="15"/>
      <c r="F4" s="15"/>
      <c r="G4" s="15"/>
      <c r="H4" s="15"/>
      <c r="I4" s="15"/>
      <c r="J4" s="16"/>
      <c r="M4" s="27"/>
    </row>
    <row r="5" spans="1:13" ht="13.5" thickBot="1" x14ac:dyDescent="0.25">
      <c r="B5" s="17" t="str">
        <f>langue!A7</f>
        <v>Nom du principal évaluateur</v>
      </c>
      <c r="C5" s="18"/>
      <c r="D5" s="19"/>
      <c r="E5" s="19"/>
      <c r="F5" s="19"/>
      <c r="G5" s="19"/>
      <c r="H5" s="19"/>
      <c r="I5" s="19"/>
      <c r="J5" s="20"/>
      <c r="M5" s="27"/>
    </row>
    <row r="6" spans="1:13" ht="13.5" thickBot="1" x14ac:dyDescent="0.25">
      <c r="M6" s="27"/>
    </row>
    <row r="7" spans="1:13" ht="16.5" thickBot="1" x14ac:dyDescent="0.3">
      <c r="B7" s="21" t="str">
        <f>langue!A8</f>
        <v>Indicateur général</v>
      </c>
      <c r="C7" s="31"/>
      <c r="M7" s="27"/>
    </row>
    <row r="8" spans="1:13" x14ac:dyDescent="0.2">
      <c r="C8" s="2"/>
      <c r="M8" s="27"/>
    </row>
    <row r="9" spans="1:13" x14ac:dyDescent="0.2">
      <c r="A9" s="1">
        <v>2</v>
      </c>
      <c r="B9" s="44" t="str">
        <f>langue!A9</f>
        <v>Gouvernance des laboratoires</v>
      </c>
      <c r="C9" s="45"/>
      <c r="M9" s="27"/>
    </row>
    <row r="10" spans="1:13" x14ac:dyDescent="0.2">
      <c r="B10" s="22" t="str">
        <f>langue!A10</f>
        <v>Unité de coordination du système de laboratoires</v>
      </c>
      <c r="C10" s="43"/>
    </row>
    <row r="11" spans="1:13" x14ac:dyDescent="0.2">
      <c r="B11" s="22" t="str">
        <f>langue!A11</f>
        <v>Politique et plan stratégique des laboratoires</v>
      </c>
      <c r="C11" s="43"/>
    </row>
    <row r="12" spans="1:13" x14ac:dyDescent="0.2">
      <c r="B12" s="22" t="str">
        <f>langue!A12</f>
        <v>Financement des services de laboratoires</v>
      </c>
      <c r="C12" s="43"/>
    </row>
    <row r="13" spans="1:13" x14ac:dyDescent="0.2">
      <c r="B13" s="15"/>
      <c r="C13" s="33"/>
    </row>
    <row r="14" spans="1:13" x14ac:dyDescent="0.2">
      <c r="A14" s="1">
        <v>3</v>
      </c>
      <c r="B14" s="44" t="str">
        <f>langue!A13</f>
        <v>Organisation et structure des laboratoires</v>
      </c>
      <c r="C14" s="45"/>
    </row>
    <row r="15" spans="1:13" x14ac:dyDescent="0.2">
      <c r="B15" s="22" t="str">
        <f>langue!A14</f>
        <v>Structure du système de laboratoire</v>
      </c>
      <c r="C15" s="43"/>
    </row>
    <row r="16" spans="1:13" x14ac:dyDescent="0.2">
      <c r="B16" s="22" t="str">
        <f>langue!A15</f>
        <v>Organisation des laboratoires de référence</v>
      </c>
      <c r="C16" s="43"/>
    </row>
    <row r="17" spans="1:3" x14ac:dyDescent="0.2">
      <c r="B17" s="22" t="str">
        <f>langue!A16</f>
        <v>Laboratoires de référence spécifique de pathogènes</v>
      </c>
      <c r="C17" s="43"/>
    </row>
    <row r="18" spans="1:3" x14ac:dyDescent="0.2">
      <c r="B18" s="22" t="str">
        <f>langue!A17</f>
        <v>Réseau(x) de laboratoires</v>
      </c>
      <c r="C18" s="43"/>
    </row>
    <row r="19" spans="1:3" x14ac:dyDescent="0.2">
      <c r="B19" s="22" t="str">
        <f>langue!A18</f>
        <v>Système de référence des spécimens</v>
      </c>
      <c r="C19" s="43"/>
    </row>
    <row r="20" spans="1:3" x14ac:dyDescent="0.2">
      <c r="B20" s="22" t="str">
        <f>langue!A19</f>
        <v>Mécanismes de régulations des laboratoires</v>
      </c>
      <c r="C20" s="43"/>
    </row>
    <row r="21" spans="1:3" x14ac:dyDescent="0.2">
      <c r="B21" s="22" t="str">
        <f>langue!A20</f>
        <v>Laboratoire / conformité RSI</v>
      </c>
      <c r="C21" s="43"/>
    </row>
    <row r="22" spans="1:3" x14ac:dyDescent="0.2">
      <c r="B22" s="22" t="str">
        <f>langue!A21</f>
        <v>Collaboration avec les labos vétérinaires, d'analyse de l'eau et aliments</v>
      </c>
      <c r="C22" s="43"/>
    </row>
    <row r="23" spans="1:3" x14ac:dyDescent="0.2">
      <c r="B23" s="22" t="str">
        <f>langue!A22</f>
        <v>Surveillance de la résistance aux antibiotiques</v>
      </c>
      <c r="C23" s="43"/>
    </row>
    <row r="24" spans="1:3" x14ac:dyDescent="0.2">
      <c r="C24" s="2"/>
    </row>
    <row r="25" spans="1:3" x14ac:dyDescent="0.2">
      <c r="A25" s="1">
        <v>4</v>
      </c>
      <c r="B25" s="44" t="str">
        <f>langue!A23</f>
        <v>SMQ des laboratoires</v>
      </c>
      <c r="C25" s="45"/>
    </row>
    <row r="26" spans="1:3" x14ac:dyDescent="0.2">
      <c r="B26" s="22" t="str">
        <f>langue!A24</f>
        <v>Politique et plan qualité des laboratoires</v>
      </c>
      <c r="C26" s="43"/>
    </row>
    <row r="27" spans="1:3" x14ac:dyDescent="0.2">
      <c r="B27" s="22" t="str">
        <f>langue!A25</f>
        <v>Normes pour laboratoires</v>
      </c>
      <c r="C27" s="43"/>
    </row>
    <row r="28" spans="1:3" x14ac:dyDescent="0.2">
      <c r="B28" s="22" t="str">
        <f>langue!A26</f>
        <v>Disponibilité de SOP spécifiques de maladies</v>
      </c>
      <c r="C28" s="43"/>
    </row>
    <row r="29" spans="1:3" x14ac:dyDescent="0.2">
      <c r="B29" s="22" t="str">
        <f>langue!A27</f>
        <v>SOP pour les laboratoires cliniques</v>
      </c>
      <c r="C29" s="43"/>
    </row>
    <row r="30" spans="1:3" x14ac:dyDescent="0.2">
      <c r="B30" s="22" t="str">
        <f>langue!A28</f>
        <v>Documentation pré-analytique</v>
      </c>
      <c r="C30" s="43"/>
    </row>
    <row r="31" spans="1:3" x14ac:dyDescent="0.2">
      <c r="B31" s="22" t="str">
        <f>langue!A29</f>
        <v>Évaluation externe de la qualité</v>
      </c>
      <c r="C31" s="43"/>
    </row>
    <row r="32" spans="1:3" x14ac:dyDescent="0.2">
      <c r="B32" s="22" t="str">
        <f>langue!A30</f>
        <v>Contrôle de qualité interne</v>
      </c>
      <c r="C32" s="43"/>
    </row>
    <row r="33" spans="1:3" x14ac:dyDescent="0.2">
      <c r="B33" s="22" t="str">
        <f>langue!A31</f>
        <v>Accréditation des laboratoires</v>
      </c>
      <c r="C33" s="43"/>
    </row>
    <row r="34" spans="1:3" x14ac:dyDescent="0.2">
      <c r="B34" s="22" t="str">
        <f>langue!A32</f>
        <v>Supervision du laboratoire</v>
      </c>
      <c r="C34" s="43"/>
    </row>
    <row r="35" spans="1:3" x14ac:dyDescent="0.2">
      <c r="C35" s="2"/>
    </row>
    <row r="36" spans="1:3" x14ac:dyDescent="0.2">
      <c r="A36" s="1">
        <v>5</v>
      </c>
      <c r="B36" s="44" t="str">
        <f>langue!A33</f>
        <v>Ressources humaines</v>
      </c>
      <c r="C36" s="45"/>
    </row>
    <row r="37" spans="1:3" x14ac:dyDescent="0.2">
      <c r="B37" s="22" t="str">
        <f>langue!A34</f>
        <v>Inventaire et disponibilité des ressources humaines</v>
      </c>
      <c r="C37" s="43"/>
    </row>
    <row r="38" spans="1:3" x14ac:dyDescent="0.2">
      <c r="B38" s="22" t="str">
        <f>langue!A35</f>
        <v>Formation initiale du personnel et qualifications</v>
      </c>
      <c r="C38" s="43"/>
    </row>
    <row r="39" spans="1:3" x14ac:dyDescent="0.2">
      <c r="B39" s="22" t="str">
        <f>langue!A36</f>
        <v>Capacités du personnel / gestion des compétences / rétention</v>
      </c>
      <c r="C39" s="43"/>
    </row>
    <row r="40" spans="1:3" x14ac:dyDescent="0.2">
      <c r="B40" s="22" t="str">
        <f>langue!A37</f>
        <v>Motivation et soutien des ressources humaines</v>
      </c>
      <c r="C40" s="43"/>
    </row>
    <row r="41" spans="1:3" x14ac:dyDescent="0.2">
      <c r="C41" s="2"/>
    </row>
    <row r="42" spans="1:3" x14ac:dyDescent="0.2">
      <c r="A42" s="1">
        <v>6</v>
      </c>
      <c r="B42" s="44" t="str">
        <f>langue!A38</f>
        <v>Équipement et approvisionnement</v>
      </c>
      <c r="C42" s="45"/>
    </row>
    <row r="43" spans="1:3" x14ac:dyDescent="0.2">
      <c r="B43" s="22" t="str">
        <f>langue!A39</f>
        <v>Gestion de l'équipement de laboratoire</v>
      </c>
      <c r="C43" s="43"/>
    </row>
    <row r="44" spans="1:3" x14ac:dyDescent="0.2">
      <c r="B44" s="22" t="str">
        <f>langue!A40</f>
        <v>Ressources financières pour l'équipement de laboratoire</v>
      </c>
      <c r="C44" s="43"/>
    </row>
    <row r="45" spans="1:3" x14ac:dyDescent="0.2">
      <c r="B45" s="22" t="str">
        <f>langue!A41</f>
        <v>Gestion des approvisionnements des laboratoires</v>
      </c>
      <c r="C45" s="43"/>
    </row>
    <row r="46" spans="1:3" x14ac:dyDescent="0.2">
      <c r="C46" s="33"/>
    </row>
    <row r="47" spans="1:3" x14ac:dyDescent="0.2">
      <c r="A47" s="1">
        <v>7</v>
      </c>
      <c r="B47" s="44" t="str">
        <f>langue!A42</f>
        <v>Gestion de l'information des laboratoires</v>
      </c>
      <c r="C47" s="45"/>
    </row>
    <row r="48" spans="1:3" x14ac:dyDescent="0.2">
      <c r="B48" s="22" t="str">
        <f>langue!A43</f>
        <v>Gestion de l'information au niveau des laboratoires</v>
      </c>
      <c r="C48" s="43"/>
    </row>
    <row r="49" spans="1:3" x14ac:dyDescent="0.2">
      <c r="B49" s="22" t="str">
        <f>langue!A44</f>
        <v>Notification par les laboratoires</v>
      </c>
      <c r="C49" s="43"/>
    </row>
    <row r="50" spans="1:3" x14ac:dyDescent="0.2">
      <c r="B50" s="22" t="str">
        <f>langue!A45</f>
        <v>Outils de notification des laboratoires</v>
      </c>
      <c r="C50" s="43"/>
    </row>
    <row r="51" spans="1:3" x14ac:dyDescent="0.2">
      <c r="B51" s="22" t="str">
        <f>langue!A46</f>
        <v>Feed-back/Communication</v>
      </c>
      <c r="C51" s="43"/>
    </row>
    <row r="52" spans="1:3" x14ac:dyDescent="0.2">
      <c r="C52" s="33"/>
    </row>
    <row r="53" spans="1:3" x14ac:dyDescent="0.2">
      <c r="A53" s="1">
        <v>8</v>
      </c>
      <c r="B53" s="44" t="str">
        <f>langue!A47</f>
        <v>Gestion des risques biologiques</v>
      </c>
      <c r="C53" s="45"/>
    </row>
    <row r="54" spans="1:3" x14ac:dyDescent="0.2">
      <c r="B54" s="22" t="str">
        <f>langue!A48</f>
        <v>Documentation en sécurité biologique et biosécurité</v>
      </c>
      <c r="C54" s="43"/>
    </row>
    <row r="55" spans="1:3" x14ac:dyDescent="0.2">
      <c r="B55" s="22" t="str">
        <f>langue!A49</f>
        <v>Politiques et règlements</v>
      </c>
      <c r="C55" s="43"/>
    </row>
    <row r="56" spans="1:3" x14ac:dyDescent="0.2">
      <c r="B56" s="22" t="str">
        <f>langue!A50</f>
        <v>Bonnes pratiques en matière de gestion des risques biologiques</v>
      </c>
      <c r="C56" s="43"/>
    </row>
    <row r="57" spans="1:3" x14ac:dyDescent="0.2">
      <c r="B57" s="22" t="str">
        <f>langue!A51</f>
        <v>Médecine du travail</v>
      </c>
      <c r="C57" s="43"/>
    </row>
    <row r="58" spans="1:3" ht="13.5" thickBot="1" x14ac:dyDescent="0.25">
      <c r="B58" s="15"/>
      <c r="C58" s="33"/>
    </row>
    <row r="59" spans="1:3" x14ac:dyDescent="0.2">
      <c r="A59" s="1">
        <v>9</v>
      </c>
      <c r="B59" s="24" t="str">
        <f>langue!A52</f>
        <v>Communication au sein du réseau</v>
      </c>
      <c r="C59" s="32"/>
    </row>
    <row r="60" spans="1:3" x14ac:dyDescent="0.2">
      <c r="B60" s="22" t="str">
        <f>langue!A53</f>
        <v>Stratégie de communication</v>
      </c>
      <c r="C60" s="43"/>
    </row>
    <row r="61" spans="1:3" x14ac:dyDescent="0.2">
      <c r="B61" s="22" t="str">
        <f>langue!A54</f>
        <v>Soutien, assistance et conseils</v>
      </c>
      <c r="C61" s="43"/>
    </row>
    <row r="62" spans="1:3" x14ac:dyDescent="0.2">
      <c r="B62" s="22" t="str">
        <f>langue!A55</f>
        <v>Bulletin du réseau de laboratoire</v>
      </c>
      <c r="C62" s="43"/>
    </row>
    <row r="63" spans="1:3" x14ac:dyDescent="0.2">
      <c r="B63" s="22" t="str">
        <f>langue!A56</f>
        <v>Site Web du réseau de laboratoire</v>
      </c>
      <c r="C63" s="43"/>
    </row>
    <row r="64" spans="1:3" x14ac:dyDescent="0.2">
      <c r="B64" s="22" t="str">
        <f>langue!A57</f>
        <v>Possibilités de communication</v>
      </c>
      <c r="C64" s="43"/>
    </row>
    <row r="65" spans="1:10" x14ac:dyDescent="0.2">
      <c r="B65" s="22" t="str">
        <f>langue!A58</f>
        <v>Associations professionnelles</v>
      </c>
      <c r="C65" s="43"/>
    </row>
    <row r="66" spans="1:10" x14ac:dyDescent="0.2">
      <c r="A66" s="3"/>
    </row>
    <row r="67" spans="1:10" x14ac:dyDescent="0.2">
      <c r="A67" s="3"/>
    </row>
    <row r="68" spans="1:10" x14ac:dyDescent="0.2">
      <c r="A68" s="3"/>
    </row>
    <row r="69" spans="1:10" x14ac:dyDescent="0.2">
      <c r="A69" s="3"/>
    </row>
    <row r="70" spans="1:10" x14ac:dyDescent="0.2">
      <c r="B70" s="4" t="str">
        <f>langue!A59</f>
        <v>Analyse des goulets d'étranglement</v>
      </c>
      <c r="C70" s="4"/>
      <c r="D70" s="4"/>
      <c r="E70" s="4"/>
      <c r="F70" s="4"/>
      <c r="G70" s="4"/>
      <c r="H70" s="4"/>
      <c r="I70" s="4"/>
      <c r="J70" s="4"/>
    </row>
    <row r="71" spans="1:10" x14ac:dyDescent="0.2">
      <c r="A71" s="3"/>
    </row>
    <row r="72" spans="1:10" x14ac:dyDescent="0.2">
      <c r="A72" s="3"/>
    </row>
    <row r="73" spans="1:10" x14ac:dyDescent="0.2">
      <c r="A73" s="3"/>
    </row>
    <row r="74" spans="1:10" x14ac:dyDescent="0.2">
      <c r="A74" s="3"/>
    </row>
    <row r="75" spans="1:10" x14ac:dyDescent="0.2">
      <c r="A75" s="3"/>
    </row>
    <row r="76" spans="1:10" x14ac:dyDescent="0.2">
      <c r="A76" s="3"/>
    </row>
    <row r="77" spans="1:10" x14ac:dyDescent="0.2">
      <c r="A77" s="3"/>
    </row>
    <row r="78" spans="1:10" x14ac:dyDescent="0.2">
      <c r="A78" s="3"/>
    </row>
    <row r="79" spans="1:10" x14ac:dyDescent="0.2">
      <c r="A79" s="3"/>
    </row>
    <row r="80" spans="1:10" x14ac:dyDescent="0.2">
      <c r="A80" s="3"/>
    </row>
    <row r="81" spans="1:1" x14ac:dyDescent="0.2">
      <c r="A81" s="3"/>
    </row>
    <row r="82" spans="1:1" x14ac:dyDescent="0.2">
      <c r="A82" s="3"/>
    </row>
    <row r="83" spans="1:1" x14ac:dyDescent="0.2">
      <c r="A83" s="3"/>
    </row>
    <row r="84" spans="1:1" x14ac:dyDescent="0.2">
      <c r="A84" s="3"/>
    </row>
    <row r="85" spans="1:1" x14ac:dyDescent="0.2">
      <c r="A85" s="3"/>
    </row>
    <row r="86" spans="1:1" x14ac:dyDescent="0.2">
      <c r="A86" s="3"/>
    </row>
    <row r="87" spans="1:1" x14ac:dyDescent="0.2">
      <c r="A87" s="3"/>
    </row>
    <row r="88" spans="1:1" x14ac:dyDescent="0.2">
      <c r="A88" s="3"/>
    </row>
    <row r="89" spans="1:1" x14ac:dyDescent="0.2">
      <c r="A89" s="3"/>
    </row>
    <row r="90" spans="1:1" x14ac:dyDescent="0.2">
      <c r="A90" s="3"/>
    </row>
    <row r="91" spans="1:1" x14ac:dyDescent="0.2">
      <c r="A91" s="3"/>
    </row>
    <row r="92" spans="1:1" x14ac:dyDescent="0.2">
      <c r="A92" s="3"/>
    </row>
    <row r="93" spans="1:1" x14ac:dyDescent="0.2">
      <c r="A93" s="3"/>
    </row>
    <row r="94" spans="1:1" x14ac:dyDescent="0.2">
      <c r="A94" s="3"/>
    </row>
    <row r="95" spans="1:1" x14ac:dyDescent="0.2">
      <c r="A95" s="3"/>
    </row>
    <row r="96" spans="1:1" x14ac:dyDescent="0.2">
      <c r="A96" s="3"/>
    </row>
    <row r="97" spans="1:10" x14ac:dyDescent="0.2">
      <c r="A97" s="3"/>
    </row>
    <row r="98" spans="1:10" x14ac:dyDescent="0.2">
      <c r="A98" s="3"/>
    </row>
    <row r="99" spans="1:10" x14ac:dyDescent="0.2">
      <c r="A99" s="3"/>
    </row>
    <row r="100" spans="1:10" x14ac:dyDescent="0.2">
      <c r="A100" s="3"/>
      <c r="B100" s="33"/>
      <c r="C100" s="33"/>
    </row>
    <row r="102" spans="1:10" x14ac:dyDescent="0.2">
      <c r="B102" s="4" t="str">
        <f>langue!A60</f>
        <v>Conclusions</v>
      </c>
      <c r="C102" s="4"/>
      <c r="D102" s="4"/>
      <c r="E102" s="4"/>
      <c r="F102" s="4"/>
      <c r="G102" s="4"/>
      <c r="H102" s="4"/>
      <c r="I102" s="4"/>
      <c r="J102" s="4"/>
    </row>
  </sheetData>
  <mergeCells count="2">
    <mergeCell ref="A1:A2"/>
    <mergeCell ref="B1:J1"/>
  </mergeCells>
  <phoneticPr fontId="2" type="noConversion"/>
  <conditionalFormatting sqref="C59 C7 C53 C47 C42 C36 C25 C14 C9">
    <cfRule type="cellIs" dxfId="56" priority="1" stopIfTrue="1" operator="greaterThanOrEqual">
      <formula>0.8</formula>
    </cfRule>
    <cfRule type="cellIs" dxfId="55" priority="2" stopIfTrue="1" operator="between">
      <formula>0.5</formula>
      <formula>0.799</formula>
    </cfRule>
    <cfRule type="cellIs" dxfId="54" priority="3" stopIfTrue="1" operator="lessThan">
      <formula>0.5</formula>
    </cfRule>
  </conditionalFormatting>
  <pageMargins left="0.6" right="0.61" top="0.49" bottom="0.39" header="0.5" footer="0.39"/>
  <pageSetup paperSize="9" scale="67" fitToHeight="2" orientation="portrait" r:id="rId1"/>
  <headerFooter alignWithMargins="0"/>
  <rowBreaks count="1" manualBreakCount="1">
    <brk id="67" max="9" man="1"/>
  </rowBreaks>
  <drawing r:id="rId2"/>
  <legacyDrawing r:id="rId3"/>
  <oleObjects>
    <mc:AlternateContent xmlns:mc="http://schemas.openxmlformats.org/markup-compatibility/2006">
      <mc:Choice Requires="x14">
        <oleObject progId="Word.Document.8" shapeId="8194" r:id="rId4">
          <objectPr defaultSize="0" autoPict="0" r:id="rId5">
            <anchor moveWithCells="1">
              <from>
                <xdr:col>1</xdr:col>
                <xdr:colOff>0</xdr:colOff>
                <xdr:row>103</xdr:row>
                <xdr:rowOff>0</xdr:rowOff>
              </from>
              <to>
                <xdr:col>9</xdr:col>
                <xdr:colOff>19050</xdr:colOff>
                <xdr:row>148</xdr:row>
                <xdr:rowOff>28575</xdr:rowOff>
              </to>
            </anchor>
          </objectPr>
        </oleObject>
      </mc:Choice>
      <mc:Fallback>
        <oleObject progId="Word.Document.8" shapeId="8194" r:id="rId4"/>
      </mc:Fallback>
    </mc:AlternateContent>
  </oleObjec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pageSetUpPr fitToPage="1"/>
  </sheetPr>
  <dimension ref="A1:E37"/>
  <sheetViews>
    <sheetView topLeftCell="A4" zoomScale="145" zoomScaleNormal="150" workbookViewId="0">
      <selection activeCell="C4" sqref="C1:E65536"/>
    </sheetView>
  </sheetViews>
  <sheetFormatPr defaultColWidth="9.140625" defaultRowHeight="12.75" x14ac:dyDescent="0.2"/>
  <cols>
    <col min="1" max="1" width="4" style="69" bestFit="1" customWidth="1"/>
    <col min="2" max="2" width="79.42578125" style="34" customWidth="1"/>
    <col min="3" max="3" width="13.140625" style="2" customWidth="1"/>
    <col min="4" max="4" width="9.140625" style="41"/>
    <col min="5" max="5" width="9.140625" style="28"/>
    <col min="6" max="16384" width="9.140625" style="3"/>
  </cols>
  <sheetData>
    <row r="1" spans="1:5" ht="15.75" x14ac:dyDescent="0.25">
      <c r="A1" s="92" t="s">
        <v>587</v>
      </c>
      <c r="B1" s="61" t="str">
        <f>langue!A455</f>
        <v>7 . Système de gestion de l'information de laboratoire</v>
      </c>
    </row>
    <row r="2" spans="1:5" x14ac:dyDescent="0.2">
      <c r="A2" s="92"/>
    </row>
    <row r="3" spans="1:5" x14ac:dyDescent="0.2">
      <c r="A3" s="92"/>
    </row>
    <row r="4" spans="1:5" x14ac:dyDescent="0.2">
      <c r="A4" s="67"/>
      <c r="B4" s="55" t="str">
        <f>langue!A456</f>
        <v>Gestion de l'information de laboratoire au niveau des laboratoires</v>
      </c>
      <c r="C4" s="25"/>
    </row>
    <row r="5" spans="1:5" ht="25.5" x14ac:dyDescent="0.2">
      <c r="A5" s="67" t="s">
        <v>99</v>
      </c>
      <c r="B5" s="34" t="str">
        <f>langue!A457</f>
        <v>Promouvez-vous un registre standardisé pour enregistrer les informations et les résultats des patients / échantillons ?</v>
      </c>
      <c r="C5" s="29"/>
    </row>
    <row r="6" spans="1:5" x14ac:dyDescent="0.2">
      <c r="A6" s="67" t="s">
        <v>100</v>
      </c>
      <c r="B6" s="34" t="str">
        <f>langue!A458</f>
        <v>Si oui, ce registre est-il utilisé à tous les niveaux ?</v>
      </c>
      <c r="C6" s="29"/>
    </row>
    <row r="7" spans="1:5" x14ac:dyDescent="0.2">
      <c r="A7" s="67" t="s">
        <v>101</v>
      </c>
      <c r="B7" s="34" t="str">
        <f>langue!A459</f>
        <v>Si oui, ce registre est-il facile à utiliser, et n'incluant pas trop de champs ?</v>
      </c>
      <c r="C7" s="29"/>
    </row>
    <row r="8" spans="1:5" ht="25.5" x14ac:dyDescent="0.2">
      <c r="A8" s="67" t="s">
        <v>102</v>
      </c>
      <c r="B8" s="34" t="str">
        <f>langue!A460</f>
        <v>Ce registre a-t-il été pensé d'une manière qui facilite la notification éventuelle (i.e. inclusion de champs résumés spécifiques, etc ) ?</v>
      </c>
      <c r="C8" s="29"/>
    </row>
    <row r="9" spans="1:5" x14ac:dyDescent="0.2">
      <c r="A9" s="67"/>
    </row>
    <row r="10" spans="1:5" x14ac:dyDescent="0.2">
      <c r="A10" s="67"/>
      <c r="B10" s="55" t="str">
        <f>langue!A461</f>
        <v>Notification par les laboratoires</v>
      </c>
      <c r="C10" s="25"/>
    </row>
    <row r="11" spans="1:5" s="27" customFormat="1" ht="25.5" x14ac:dyDescent="0.2">
      <c r="A11" s="68" t="s">
        <v>103</v>
      </c>
      <c r="B11" s="36" t="str">
        <f>langue!A462</f>
        <v>L'information provenant des laboratoires (notification, rapports réguliers, etc ) est-elle collectée au niveau de la coordination ?</v>
      </c>
      <c r="C11" s="29"/>
      <c r="D11" s="54"/>
      <c r="E11" s="28"/>
    </row>
    <row r="12" spans="1:5" ht="25.5" x14ac:dyDescent="0.2">
      <c r="A12" s="67" t="s">
        <v>104</v>
      </c>
      <c r="B12" s="34" t="str">
        <f>langue!A463</f>
        <v>L'information et les données de laboratoire sont-elles analysées pour orienter le soutien aux services cliniques et au plan de renforcement des laboratoires ? Si oui, à quel niveau ?</v>
      </c>
      <c r="C12" s="28"/>
    </row>
    <row r="13" spans="1:5" x14ac:dyDescent="0.2">
      <c r="A13" s="67" t="s">
        <v>105</v>
      </c>
      <c r="B13" s="75" t="str">
        <f>langue!A464</f>
        <v>Au niveau district</v>
      </c>
      <c r="C13" s="29"/>
    </row>
    <row r="14" spans="1:5" x14ac:dyDescent="0.2">
      <c r="A14" s="67" t="s">
        <v>106</v>
      </c>
      <c r="B14" s="75" t="str">
        <f>langue!A465</f>
        <v>Au niveau régional/central</v>
      </c>
      <c r="C14" s="29"/>
    </row>
    <row r="15" spans="1:5" x14ac:dyDescent="0.2">
      <c r="A15" s="67" t="s">
        <v>107</v>
      </c>
      <c r="B15" s="75" t="str">
        <f>langue!A466</f>
        <v>Au niveau central</v>
      </c>
      <c r="C15" s="29"/>
    </row>
    <row r="16" spans="1:5" x14ac:dyDescent="0.2">
      <c r="A16" s="67"/>
      <c r="B16" s="38" t="str">
        <f>langue!A467</f>
        <v>Si oui, fournir le nom et les coordonnées du responsable, et le type de données collectées et analysées</v>
      </c>
      <c r="C16" s="26"/>
    </row>
    <row r="17" spans="1:5" ht="25.5" x14ac:dyDescent="0.2">
      <c r="A17" s="67" t="s">
        <v>108</v>
      </c>
      <c r="B17" s="34" t="str">
        <f>langue!A468</f>
        <v>Existe t-il un guideline/SOP précisant comment gérer les données, notifications et rapport de laboratoire ?</v>
      </c>
      <c r="C17" s="29"/>
    </row>
    <row r="18" spans="1:5" x14ac:dyDescent="0.2">
      <c r="A18" s="67"/>
      <c r="B18" s="38" t="str">
        <f>langue!A469</f>
        <v>Veuillez décrire le guideline/la SOP</v>
      </c>
      <c r="C18" s="28"/>
    </row>
    <row r="19" spans="1:5" ht="25.5" x14ac:dyDescent="0.2">
      <c r="A19" s="67" t="s">
        <v>109</v>
      </c>
      <c r="B19" s="34" t="str">
        <f>langue!A470</f>
        <v>Une rétro information systématique est-elle fournie aux laboratoires ayant notifié ou rapporté des données ?</v>
      </c>
      <c r="C19" s="29"/>
    </row>
    <row r="20" spans="1:5" ht="25.5" x14ac:dyDescent="0.2">
      <c r="A20" s="67" t="s">
        <v>110</v>
      </c>
      <c r="B20" s="34" t="str">
        <f>langue!A471</f>
        <v>Les laboratoires privés notifient-ils régulièrement leurs données à un système central de santé publique ?</v>
      </c>
      <c r="C20" s="29"/>
    </row>
    <row r="21" spans="1:5" x14ac:dyDescent="0.2">
      <c r="A21" s="67"/>
      <c r="B21" s="38"/>
      <c r="C21" s="28"/>
    </row>
    <row r="22" spans="1:5" x14ac:dyDescent="0.2">
      <c r="A22" s="67"/>
      <c r="B22" s="55" t="str">
        <f>langue!A472</f>
        <v>Outils de notification/déclaration/collecte</v>
      </c>
      <c r="C22" s="25"/>
    </row>
    <row r="23" spans="1:5" x14ac:dyDescent="0.2">
      <c r="A23" s="67" t="s">
        <v>111</v>
      </c>
      <c r="B23" s="34" t="str">
        <f>langue!A473</f>
        <v>Des formulaires normalisés sont-ils disponibles pour la collecte des données ?</v>
      </c>
      <c r="C23" s="29"/>
    </row>
    <row r="24" spans="1:5" x14ac:dyDescent="0.2">
      <c r="A24" s="67" t="s">
        <v>112</v>
      </c>
      <c r="B24" s="34" t="str">
        <f>langue!A474</f>
        <v>Des formulaires normalisés sont-ils disponibles pour le rapport des données ?</v>
      </c>
      <c r="C24" s="29"/>
    </row>
    <row r="25" spans="1:5" s="27" customFormat="1" x14ac:dyDescent="0.2">
      <c r="A25" s="68" t="s">
        <v>113</v>
      </c>
      <c r="B25" s="36" t="str">
        <f>langue!A475</f>
        <v>Utilisez-vous un SIGL informatisé pour recueillir et analyser l'information de laboratoire ?</v>
      </c>
      <c r="C25" s="29"/>
      <c r="D25" s="54"/>
      <c r="E25" s="28"/>
    </row>
    <row r="26" spans="1:5" ht="25.5" x14ac:dyDescent="0.2">
      <c r="A26" s="67" t="s">
        <v>114</v>
      </c>
      <c r="B26" s="34" t="str">
        <f>langue!A476</f>
        <v>Utilisez-vous des outils SIG pour la cartographie de notification et les processus de prise de décision ?</v>
      </c>
      <c r="C26" s="29"/>
    </row>
    <row r="27" spans="1:5" x14ac:dyDescent="0.2">
      <c r="A27" s="67"/>
      <c r="C27" s="34"/>
    </row>
    <row r="28" spans="1:5" x14ac:dyDescent="0.2">
      <c r="A28" s="67"/>
      <c r="B28" s="55" t="str">
        <f>langue!A477</f>
        <v>Rétro-information/Communication</v>
      </c>
      <c r="C28" s="25"/>
    </row>
    <row r="29" spans="1:5" x14ac:dyDescent="0.2">
      <c r="A29" s="67" t="s">
        <v>115</v>
      </c>
      <c r="B29" s="34" t="str">
        <f>langue!A478</f>
        <v>La rétro information des laboratoires rapportant leurs données est-elle assurée ?</v>
      </c>
      <c r="C29" s="29"/>
    </row>
    <row r="30" spans="1:5" ht="25.5" x14ac:dyDescent="0.2">
      <c r="A30" s="67" t="s">
        <v>116</v>
      </c>
      <c r="B30" s="34" t="str">
        <f>langue!A479</f>
        <v>Si oui, veuillez décrire les mécanismes et procédures de communication (par exemple bulletin d'information, site web )</v>
      </c>
      <c r="C30" s="48"/>
    </row>
    <row r="31" spans="1:5" ht="25.5" x14ac:dyDescent="0.2">
      <c r="A31" s="67" t="s">
        <v>937</v>
      </c>
      <c r="B31" s="34" t="str">
        <f>langue!A480</f>
        <v>Partagez-vous l'information reçue par les laboratoires avec d'autres agences nationales / régionales / internationales ?</v>
      </c>
      <c r="C31" s="29"/>
    </row>
    <row r="32" spans="1:5" x14ac:dyDescent="0.2">
      <c r="A32" s="70"/>
      <c r="B32" s="56"/>
      <c r="C32" s="28"/>
    </row>
    <row r="37" spans="5:5" x14ac:dyDescent="0.2">
      <c r="E37" s="35"/>
    </row>
  </sheetData>
  <mergeCells count="1">
    <mergeCell ref="A1:A3"/>
  </mergeCells>
  <phoneticPr fontId="2" type="noConversion"/>
  <conditionalFormatting sqref="C22 C4 C28 C10">
    <cfRule type="cellIs" dxfId="20" priority="1" stopIfTrue="1" operator="greaterThanOrEqual">
      <formula>0.8</formula>
    </cfRule>
    <cfRule type="cellIs" dxfId="19" priority="2" stopIfTrue="1" operator="between">
      <formula>0.5</formula>
      <formula>0.799</formula>
    </cfRule>
    <cfRule type="cellIs" dxfId="18" priority="3" stopIfTrue="1" operator="lessThan">
      <formula>0.5</formula>
    </cfRule>
  </conditionalFormatting>
  <conditionalFormatting sqref="D1:D1048576">
    <cfRule type="cellIs" dxfId="17" priority="7" stopIfTrue="1" operator="lessThan">
      <formula>0.5</formula>
    </cfRule>
    <cfRule type="cellIs" dxfId="16" priority="8" stopIfTrue="1" operator="between">
      <formula>0.5</formula>
      <formula>0.75</formula>
    </cfRule>
    <cfRule type="cellIs" dxfId="15" priority="9" stopIfTrue="1" operator="greaterThan">
      <formula>0.75</formula>
    </cfRule>
  </conditionalFormatting>
  <dataValidations count="1">
    <dataValidation type="list" allowBlank="1" showInputMessage="1" showErrorMessage="1" sqref="C5:C8 C11 C17 C19:C20 C31 C13:C15 C29 C23:C26" xr:uid="{00000000-0002-0000-0900-000000000000}">
      <formula1>"Y,P,N,na"</formula1>
    </dataValidation>
  </dataValidations>
  <pageMargins left="0.78740157499999996" right="0.78740157499999996" top="0.984251969" bottom="0.984251969" header="0.4921259845" footer="0.4921259845"/>
  <pageSetup scale="93" orientation="portrait" horizontalDpi="1200" verticalDpi="1200" r:id="rId1"/>
  <headerFooter alignWithMargins="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pageSetUpPr fitToPage="1"/>
  </sheetPr>
  <dimension ref="A1:E71"/>
  <sheetViews>
    <sheetView tabSelected="1" zoomScale="140" zoomScaleNormal="140" workbookViewId="0">
      <selection activeCell="C27" sqref="C27"/>
    </sheetView>
  </sheetViews>
  <sheetFormatPr defaultColWidth="9.140625" defaultRowHeight="12.75" x14ac:dyDescent="0.2"/>
  <cols>
    <col min="1" max="1" width="4" style="69" bestFit="1" customWidth="1"/>
    <col min="2" max="2" width="86.140625" style="34" customWidth="1"/>
    <col min="3" max="3" width="13.140625" style="2" customWidth="1"/>
    <col min="4" max="4" width="9.140625" style="41"/>
    <col min="5" max="5" width="9.140625" style="28"/>
    <col min="6" max="16384" width="9.140625" style="3"/>
  </cols>
  <sheetData>
    <row r="1" spans="1:3" ht="15.75" x14ac:dyDescent="0.25">
      <c r="A1" s="92" t="s">
        <v>587</v>
      </c>
      <c r="B1" s="61" t="str">
        <f>langue!A481</f>
        <v>8- Gestion des risques biologiques</v>
      </c>
    </row>
    <row r="2" spans="1:3" x14ac:dyDescent="0.2">
      <c r="A2" s="92"/>
    </row>
    <row r="3" spans="1:3" x14ac:dyDescent="0.2">
      <c r="A3" s="92"/>
    </row>
    <row r="4" spans="1:3" x14ac:dyDescent="0.2">
      <c r="A4" s="67"/>
      <c r="B4" s="55" t="str">
        <f>langue!A482</f>
        <v>Documentation biosécurité et sécurité biologique</v>
      </c>
      <c r="C4" s="25"/>
    </row>
    <row r="5" spans="1:3" x14ac:dyDescent="0.2">
      <c r="A5" s="67" t="s">
        <v>117</v>
      </c>
      <c r="B5" s="34" t="str">
        <f>langue!A483</f>
        <v>Avez-vous une unité spéciale chargée de la biosécurité ?</v>
      </c>
      <c r="C5" s="29"/>
    </row>
    <row r="6" spans="1:3" x14ac:dyDescent="0.2">
      <c r="A6" s="67"/>
      <c r="B6" s="38" t="str">
        <f>langue!A484</f>
        <v>Si oui, nom et coordonnées de l'unité / personne responsable</v>
      </c>
      <c r="C6" s="28"/>
    </row>
    <row r="7" spans="1:3" ht="25.5" x14ac:dyDescent="0.2">
      <c r="A7" s="67"/>
      <c r="B7" s="34" t="str">
        <f>langue!A485</f>
        <v>Si oui, existe t-il un mécanisme de supervision des laboratoires des niveaux inférieurs par les niveaux supérieurs concernant les questions de sécurité ?</v>
      </c>
      <c r="C7" s="29"/>
    </row>
    <row r="8" spans="1:3" x14ac:dyDescent="0.2">
      <c r="A8" s="67" t="s">
        <v>118</v>
      </c>
      <c r="B8" s="34" t="str">
        <f>langue!A486</f>
        <v>Possédez-vous un guideline national sur la sécurité au laboratoire?</v>
      </c>
      <c r="C8" s="29"/>
    </row>
    <row r="9" spans="1:3" x14ac:dyDescent="0.2">
      <c r="A9" s="67"/>
      <c r="B9" s="34" t="str">
        <f>langue!A487</f>
        <v>Si oui, le guide contient-il les chapitres suivants :</v>
      </c>
      <c r="C9" s="28"/>
    </row>
    <row r="10" spans="1:3" x14ac:dyDescent="0.2">
      <c r="A10" s="67" t="s">
        <v>119</v>
      </c>
      <c r="B10" s="75" t="str">
        <f>langue!A488</f>
        <v>Sécurité personnelle lors de la manipulation des échantillons ?</v>
      </c>
      <c r="C10" s="29"/>
    </row>
    <row r="11" spans="1:3" x14ac:dyDescent="0.2">
      <c r="A11" s="67" t="s">
        <v>120</v>
      </c>
      <c r="B11" s="75" t="str">
        <f>langue!A489</f>
        <v>Désinfection et stérilisation ?</v>
      </c>
      <c r="C11" s="29"/>
    </row>
    <row r="12" spans="1:3" x14ac:dyDescent="0.2">
      <c r="A12" s="67" t="s">
        <v>121</v>
      </c>
      <c r="B12" s="75" t="str">
        <f>langue!A490</f>
        <v>L'élimination des déchets ?</v>
      </c>
      <c r="C12" s="29"/>
    </row>
    <row r="13" spans="1:3" x14ac:dyDescent="0.2">
      <c r="A13" s="67" t="s">
        <v>122</v>
      </c>
      <c r="B13" s="75" t="str">
        <f>langue!A491</f>
        <v>Classes d'agents pathogènes ?</v>
      </c>
      <c r="C13" s="29"/>
    </row>
    <row r="14" spans="1:3" x14ac:dyDescent="0.2">
      <c r="A14" s="67" t="s">
        <v>123</v>
      </c>
      <c r="B14" s="75" t="str">
        <f>langue!A492</f>
        <v>Manipulation dans des conditions de biosécurité de niveau 3 ?</v>
      </c>
      <c r="C14" s="29"/>
    </row>
    <row r="15" spans="1:3" x14ac:dyDescent="0.2">
      <c r="A15" s="67" t="s">
        <v>124</v>
      </c>
      <c r="B15" s="75" t="str">
        <f>langue!A493</f>
        <v>Restriction d'accès au laboratoire ?</v>
      </c>
      <c r="C15" s="29"/>
    </row>
    <row r="16" spans="1:3" ht="25.5" x14ac:dyDescent="0.2">
      <c r="A16" s="67" t="s">
        <v>125</v>
      </c>
      <c r="B16" s="75" t="str">
        <f>langue!A494</f>
        <v>L'équipement de sécurité (EPP, douche de sécurité, station de lavage oculaire, couverture anti-feu, extincteurs) ?</v>
      </c>
      <c r="C16" s="29"/>
    </row>
    <row r="17" spans="1:3" x14ac:dyDescent="0.2">
      <c r="A17" s="67" t="s">
        <v>126</v>
      </c>
      <c r="B17" s="75" t="str">
        <f>langue!A495</f>
        <v>L'utilisation de PSM ?</v>
      </c>
      <c r="C17" s="29"/>
    </row>
    <row r="18" spans="1:3" x14ac:dyDescent="0.2">
      <c r="A18" s="67" t="s">
        <v>127</v>
      </c>
      <c r="B18" s="75" t="str">
        <f>langue!A496</f>
        <v>Vérification et certification des PSM ?</v>
      </c>
      <c r="C18" s="29"/>
    </row>
    <row r="19" spans="1:3" x14ac:dyDescent="0.2">
      <c r="A19" s="67" t="s">
        <v>128</v>
      </c>
      <c r="B19" s="75" t="str">
        <f>langue!A497</f>
        <v>Les procédures d'urgence (incendie, contamination, inondations ...) ?</v>
      </c>
      <c r="C19" s="29"/>
    </row>
    <row r="20" spans="1:3" x14ac:dyDescent="0.2">
      <c r="A20" s="67"/>
      <c r="B20" s="38" t="str">
        <f>langue!A498</f>
        <v>Veuillez nous fournir une copie de ce guideline</v>
      </c>
      <c r="C20" s="28"/>
    </row>
    <row r="21" spans="1:3" x14ac:dyDescent="0.2">
      <c r="A21" s="67"/>
      <c r="B21" s="38"/>
      <c r="C21" s="28"/>
    </row>
    <row r="22" spans="1:3" x14ac:dyDescent="0.2">
      <c r="A22" s="67"/>
      <c r="B22" s="55" t="str">
        <f>langue!A499</f>
        <v>Politiques et régulations</v>
      </c>
      <c r="C22" s="25"/>
    </row>
    <row r="23" spans="1:3" ht="25.5" x14ac:dyDescent="0.2">
      <c r="A23" s="67" t="s">
        <v>129</v>
      </c>
      <c r="B23" s="34" t="str">
        <f>langue!A500</f>
        <v>Une législation mise à jour définit-elle les niveaux de biosécurité minimaux, les mesures ou les exigences d'opération suivant ces niveaux ?</v>
      </c>
      <c r="C23" s="29"/>
    </row>
    <row r="24" spans="1:3" x14ac:dyDescent="0.2">
      <c r="A24" s="67"/>
      <c r="B24" s="38" t="str">
        <f>langue!A501</f>
        <v>Si oui, veuillez décrire brièvement et fournir toute documentation pertinente</v>
      </c>
      <c r="C24" s="28"/>
    </row>
    <row r="25" spans="1:3" ht="25.5" x14ac:dyDescent="0.2">
      <c r="A25" s="67" t="s">
        <v>130</v>
      </c>
      <c r="B25" s="34" t="str">
        <f>langue!A502</f>
        <v>Existe t-il une politique ou un règlement spécifique pour la gestion et l'élimination des déchets de laboratoire ?</v>
      </c>
      <c r="C25" s="29"/>
    </row>
    <row r="26" spans="1:3" ht="25.5" x14ac:dyDescent="0.2">
      <c r="A26" s="67" t="s">
        <v>131</v>
      </c>
      <c r="B26" s="34" t="str">
        <f>langue!A503</f>
        <v>Y a-t-il un document spécifique précisant l'emballage et le transport des échantillons vis-à-vis de la sécurité ?</v>
      </c>
      <c r="C26" s="29"/>
    </row>
    <row r="27" spans="1:3" x14ac:dyDescent="0.2">
      <c r="A27" s="67" t="s">
        <v>132</v>
      </c>
      <c r="B27" s="75" t="str">
        <f>langue!A504</f>
        <v>Si oui, son application est-elle obligatoire par loi ou décret ?</v>
      </c>
      <c r="C27" s="29"/>
    </row>
    <row r="28" spans="1:3" ht="25.5" x14ac:dyDescent="0.2">
      <c r="A28" s="67" t="s">
        <v>133</v>
      </c>
      <c r="B28" s="34" t="str">
        <f>langue!A505</f>
        <v>Des emballages spécifiques (comme les triples emballages conformes aux exigences P620 et P650) sont-ils disponibles ?</v>
      </c>
      <c r="C28" s="29"/>
    </row>
    <row r="29" spans="1:3" ht="25.5" x14ac:dyDescent="0.2">
      <c r="A29" s="67" t="s">
        <v>134</v>
      </c>
      <c r="B29" s="34" t="str">
        <f>langue!A506</f>
        <v>Les personnes responsables de l'expédition des échantillons ont-ils accès à une formation sur le transport des substances infectieuses ?</v>
      </c>
      <c r="C29" s="29"/>
    </row>
    <row r="30" spans="1:3" ht="25.5" x14ac:dyDescent="0.2">
      <c r="A30" s="67" t="s">
        <v>135</v>
      </c>
      <c r="B30" s="42" t="str">
        <f>langue!A507</f>
        <v>Si oui, ces formations sont-elles en conformité avec la réglementation des Nations Unies sur le transport des matières infectieuses ?</v>
      </c>
      <c r="C30" s="29"/>
    </row>
    <row r="31" spans="1:3" ht="25.5" x14ac:dyDescent="0.2">
      <c r="A31" s="67" t="s">
        <v>136</v>
      </c>
      <c r="B31" s="34" t="str">
        <f>langue!A508</f>
        <v>Des régulations sont-elles en place et mises à jour pour le transport des matières infectieuses (catégories A et B) ?</v>
      </c>
      <c r="C31" s="29"/>
    </row>
    <row r="32" spans="1:3" x14ac:dyDescent="0.2">
      <c r="A32" s="67"/>
      <c r="C32" s="3"/>
    </row>
    <row r="33" spans="1:3" x14ac:dyDescent="0.2">
      <c r="A33" s="67"/>
      <c r="B33" s="55" t="str">
        <f>langue!A509</f>
        <v>Bonnes pratiques en matière de gestion des risques biologiques</v>
      </c>
      <c r="C33" s="25"/>
    </row>
    <row r="34" spans="1:3" x14ac:dyDescent="0.2">
      <c r="A34" s="67" t="s">
        <v>137</v>
      </c>
      <c r="B34" s="34" t="str">
        <f>langue!A510</f>
        <v>Les risques biologiques et les agents pathogènes ont-ils été identifiés, classés et listés à votre niveau ?</v>
      </c>
      <c r="C34" s="29"/>
    </row>
    <row r="35" spans="1:3" x14ac:dyDescent="0.2">
      <c r="A35" s="67" t="s">
        <v>138</v>
      </c>
      <c r="B35" s="34" t="str">
        <f>langue!A511</f>
        <v>Les laboratoires sont-ils tous classés selon leur niveau de biosécurité ?</v>
      </c>
      <c r="C35" s="29"/>
    </row>
    <row r="36" spans="1:3" x14ac:dyDescent="0.2">
      <c r="A36" s="67" t="s">
        <v>139</v>
      </c>
      <c r="B36" s="34" t="str">
        <f>langue!A512</f>
        <v>Effectuez-vous une évaluation des risques biologiques pour vos laboratoires ?</v>
      </c>
      <c r="C36" s="29"/>
    </row>
    <row r="37" spans="1:3" x14ac:dyDescent="0.2">
      <c r="A37" s="67" t="s">
        <v>140</v>
      </c>
      <c r="B37" s="34" t="str">
        <f>langue!A513</f>
        <v>L'évaluation des risques biologiques fait-elle partie du processus d'audit interne ?</v>
      </c>
      <c r="C37" s="29"/>
    </row>
    <row r="38" spans="1:3" x14ac:dyDescent="0.2">
      <c r="A38" s="67" t="s">
        <v>141</v>
      </c>
      <c r="B38" s="34" t="str">
        <f>langue!A514</f>
        <v>Promouvez-vous un responsable sécurité par laboratoire (même à temps partiel) ?</v>
      </c>
      <c r="C38" s="29"/>
    </row>
    <row r="39" spans="1:3" x14ac:dyDescent="0.2">
      <c r="A39" s="67" t="s">
        <v>142</v>
      </c>
      <c r="B39" s="34" t="str">
        <f>langue!A515</f>
        <v>Organisez-vous des formations en matière de biosécurité ?</v>
      </c>
      <c r="C39" s="29"/>
    </row>
    <row r="40" spans="1:3" ht="25.5" x14ac:dyDescent="0.2">
      <c r="A40" s="67" t="s">
        <v>143</v>
      </c>
      <c r="B40" s="34" t="str">
        <f>langue!A516</f>
        <v>Des inspections sont-elles effectuées par les autorités pour évaluer la conformité des laboratoires avec les exigences de la biosécurité ?</v>
      </c>
      <c r="C40" s="29"/>
    </row>
    <row r="41" spans="1:3" ht="25.5" x14ac:dyDescent="0.2">
      <c r="A41" s="67" t="s">
        <v>144</v>
      </c>
      <c r="B41" s="34" t="str">
        <f>langue!A517</f>
        <v>Pouvez-vous compter sur un laboratoire P3 dans votre pays pour faire face aux agents pathogènes dangereux ?</v>
      </c>
      <c r="C41" s="29"/>
    </row>
    <row r="42" spans="1:3" x14ac:dyDescent="0.2">
      <c r="A42" s="67" t="s">
        <v>145</v>
      </c>
      <c r="B42" s="42" t="str">
        <f>langue!A518</f>
        <v>Si oui, nombre de laboratoires P3 fonctionnels : ( info)</v>
      </c>
      <c r="C42" s="49"/>
    </row>
    <row r="43" spans="1:3" x14ac:dyDescent="0.2">
      <c r="A43" s="67" t="s">
        <v>146</v>
      </c>
      <c r="B43" s="42" t="str">
        <f>langue!A519</f>
        <v>Nombre de laboratoires P4 : ( info)</v>
      </c>
      <c r="C43" s="49"/>
    </row>
    <row r="44" spans="1:3" x14ac:dyDescent="0.2">
      <c r="A44" s="67" t="s">
        <v>147</v>
      </c>
      <c r="B44" s="34" t="str">
        <f>langue!A520</f>
        <v>Les laboratoires hautes sécurité sont-ils officiellement commissionnés avant ouverture ?</v>
      </c>
      <c r="C44" s="29"/>
    </row>
    <row r="45" spans="1:3" x14ac:dyDescent="0.2">
      <c r="A45" s="67" t="s">
        <v>148</v>
      </c>
      <c r="B45" s="34" t="str">
        <f>langue!A521</f>
        <v>Les PSM peuvent-ils être certifiés par des organismes locaux de certification ?</v>
      </c>
      <c r="C45" s="29"/>
    </row>
    <row r="46" spans="1:3" x14ac:dyDescent="0.2">
      <c r="A46" s="67"/>
      <c r="C46" s="28"/>
    </row>
    <row r="47" spans="1:3" x14ac:dyDescent="0.2">
      <c r="A47" s="67"/>
      <c r="B47" s="55" t="str">
        <f>langue!A522</f>
        <v>Médecine du travail</v>
      </c>
      <c r="C47" s="25"/>
    </row>
    <row r="48" spans="1:3" ht="25.5" x14ac:dyDescent="0.2">
      <c r="A48" s="67" t="s">
        <v>149</v>
      </c>
      <c r="B48" s="34" t="str">
        <f>langue!A523</f>
        <v>Les personnels de laboratoire ont-ils accès aux services de médecine du travail, dans tous les établissements ?</v>
      </c>
      <c r="C48" s="29"/>
    </row>
    <row r="49" spans="1:5" ht="25.5" x14ac:dyDescent="0.2">
      <c r="A49" s="67" t="s">
        <v>303</v>
      </c>
      <c r="B49" s="34" t="str">
        <f>langue!A524</f>
        <v>Y a-t-il une politique de vaccination spécifique pour le personnel de laboratoire (hépatite B et d'autres maladies pertinentes) ?</v>
      </c>
      <c r="C49" s="29"/>
    </row>
    <row r="50" spans="1:5" x14ac:dyDescent="0.2">
      <c r="A50" s="67" t="s">
        <v>304</v>
      </c>
      <c r="B50" s="34" t="str">
        <f>langue!A525</f>
        <v>Des vaccins ont-ils été identifiés comme obligatoires pour le personnel de laboratoire ?</v>
      </c>
      <c r="C50" s="29"/>
    </row>
    <row r="51" spans="1:5" ht="25.5" x14ac:dyDescent="0.2">
      <c r="A51" s="67" t="s">
        <v>924</v>
      </c>
      <c r="B51" s="34" t="str">
        <f>langue!A526</f>
        <v>Un traitement de prophylaxie post-exposition est-il prévu pour le personnel de laboratoire dans tous les établissements ?</v>
      </c>
      <c r="C51" s="29"/>
    </row>
    <row r="52" spans="1:5" ht="25.5" x14ac:dyDescent="0.2">
      <c r="A52" s="67" t="s">
        <v>926</v>
      </c>
      <c r="B52" s="34" t="str">
        <f>langue!A527</f>
        <v>Une évaluation des risques biologiques a-t-elle été effectuée dans les 2 dernières années au niveau central ?</v>
      </c>
      <c r="C52" s="29"/>
    </row>
    <row r="53" spans="1:5" x14ac:dyDescent="0.2">
      <c r="A53" s="71"/>
      <c r="C53" s="3"/>
      <c r="E53" s="3"/>
    </row>
    <row r="54" spans="1:5" x14ac:dyDescent="0.2">
      <c r="A54" s="71"/>
      <c r="C54" s="3"/>
      <c r="E54" s="3"/>
    </row>
    <row r="55" spans="1:5" x14ac:dyDescent="0.2">
      <c r="A55" s="71"/>
      <c r="C55" s="3"/>
      <c r="E55" s="3"/>
    </row>
    <row r="56" spans="1:5" x14ac:dyDescent="0.2">
      <c r="A56" s="71"/>
      <c r="C56" s="3"/>
      <c r="E56" s="3"/>
    </row>
    <row r="57" spans="1:5" x14ac:dyDescent="0.2">
      <c r="A57" s="71"/>
      <c r="C57" s="3"/>
      <c r="E57" s="3"/>
    </row>
    <row r="58" spans="1:5" x14ac:dyDescent="0.2">
      <c r="A58" s="71"/>
      <c r="C58" s="3"/>
      <c r="E58" s="3"/>
    </row>
    <row r="59" spans="1:5" x14ac:dyDescent="0.2">
      <c r="A59" s="71"/>
      <c r="C59" s="3"/>
      <c r="E59" s="3"/>
    </row>
    <row r="60" spans="1:5" x14ac:dyDescent="0.2">
      <c r="A60" s="71"/>
      <c r="C60" s="3"/>
      <c r="E60" s="3"/>
    </row>
    <row r="61" spans="1:5" x14ac:dyDescent="0.2">
      <c r="A61" s="71"/>
      <c r="C61" s="3"/>
      <c r="E61" s="3"/>
    </row>
    <row r="62" spans="1:5" x14ac:dyDescent="0.2">
      <c r="A62" s="71"/>
      <c r="C62" s="3"/>
      <c r="E62" s="3"/>
    </row>
    <row r="63" spans="1:5" x14ac:dyDescent="0.2">
      <c r="A63" s="71"/>
      <c r="C63" s="3"/>
      <c r="E63" s="3"/>
    </row>
    <row r="64" spans="1:5" x14ac:dyDescent="0.2">
      <c r="A64" s="71"/>
      <c r="C64" s="3"/>
      <c r="E64" s="3"/>
    </row>
    <row r="65" spans="1:5" x14ac:dyDescent="0.2">
      <c r="A65" s="71"/>
      <c r="C65" s="3"/>
      <c r="E65" s="3"/>
    </row>
    <row r="66" spans="1:5" x14ac:dyDescent="0.2">
      <c r="A66" s="71"/>
      <c r="C66" s="3"/>
      <c r="E66" s="3"/>
    </row>
    <row r="67" spans="1:5" x14ac:dyDescent="0.2">
      <c r="A67" s="71"/>
      <c r="C67" s="3"/>
      <c r="E67" s="3"/>
    </row>
    <row r="68" spans="1:5" x14ac:dyDescent="0.2">
      <c r="A68" s="71"/>
      <c r="C68" s="3"/>
      <c r="E68" s="3"/>
    </row>
    <row r="69" spans="1:5" x14ac:dyDescent="0.2">
      <c r="A69" s="71"/>
      <c r="C69" s="3"/>
      <c r="E69" s="3"/>
    </row>
    <row r="70" spans="1:5" x14ac:dyDescent="0.2">
      <c r="A70" s="71"/>
      <c r="C70" s="3"/>
      <c r="E70" s="3"/>
    </row>
    <row r="71" spans="1:5" x14ac:dyDescent="0.2">
      <c r="A71" s="71"/>
      <c r="C71" s="3"/>
      <c r="E71" s="3"/>
    </row>
  </sheetData>
  <mergeCells count="1">
    <mergeCell ref="A1:A3"/>
  </mergeCells>
  <phoneticPr fontId="2" type="noConversion"/>
  <conditionalFormatting sqref="C33 C4 C22 C47">
    <cfRule type="cellIs" dxfId="14" priority="1" stopIfTrue="1" operator="greaterThanOrEqual">
      <formula>0.8</formula>
    </cfRule>
    <cfRule type="cellIs" dxfId="13" priority="2" stopIfTrue="1" operator="between">
      <formula>0.5</formula>
      <formula>0.799</formula>
    </cfRule>
    <cfRule type="cellIs" dxfId="12" priority="3" stopIfTrue="1" operator="lessThan">
      <formula>0.5</formula>
    </cfRule>
  </conditionalFormatting>
  <conditionalFormatting sqref="D1:D1048576">
    <cfRule type="cellIs" dxfId="11" priority="7" stopIfTrue="1" operator="lessThan">
      <formula>0.5</formula>
    </cfRule>
    <cfRule type="cellIs" dxfId="10" priority="8" stopIfTrue="1" operator="between">
      <formula>0.5</formula>
      <formula>0.75</formula>
    </cfRule>
    <cfRule type="cellIs" dxfId="9" priority="9" stopIfTrue="1" operator="greaterThan">
      <formula>0.75</formula>
    </cfRule>
  </conditionalFormatting>
  <dataValidations count="1">
    <dataValidation type="list" allowBlank="1" showInputMessage="1" showErrorMessage="1" sqref="C25:C31 C48:C52 C44:C45 C34:C41 C23 C5 C7:C8 C10:C19" xr:uid="{00000000-0002-0000-0A00-000000000000}">
      <formula1>"Y,P,N,na"</formula1>
    </dataValidation>
  </dataValidations>
  <pageMargins left="0.78740157499999996" right="0.78740157499999996" top="0.984251969" bottom="0.984251969" header="0.4921259845" footer="0.4921259845"/>
  <pageSetup scale="77" orientation="portrait" horizontalDpi="1200" verticalDpi="1200" r:id="rId1"/>
  <headerFooter alignWithMargins="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pageSetUpPr fitToPage="1"/>
  </sheetPr>
  <dimension ref="A1:D65"/>
  <sheetViews>
    <sheetView topLeftCell="B34" zoomScale="130" zoomScaleNormal="150" workbookViewId="0">
      <selection activeCell="C1" sqref="C1:C65536"/>
    </sheetView>
  </sheetViews>
  <sheetFormatPr defaultColWidth="11.42578125" defaultRowHeight="12.75" x14ac:dyDescent="0.2"/>
  <cols>
    <col min="1" max="1" width="4.85546875" style="69" bestFit="1" customWidth="1"/>
    <col min="2" max="2" width="83.7109375" style="34" customWidth="1"/>
    <col min="3" max="16384" width="11.42578125" style="3"/>
  </cols>
  <sheetData>
    <row r="1" spans="1:4" ht="15.75" x14ac:dyDescent="0.25">
      <c r="A1" s="92" t="s">
        <v>587</v>
      </c>
      <c r="B1" s="78" t="str">
        <f>langue!A528</f>
        <v>9 - Communication au sein du réseau</v>
      </c>
    </row>
    <row r="2" spans="1:4" x14ac:dyDescent="0.2">
      <c r="A2" s="92"/>
    </row>
    <row r="3" spans="1:4" ht="13.5" thickBot="1" x14ac:dyDescent="0.25">
      <c r="A3" s="92"/>
    </row>
    <row r="4" spans="1:4" ht="13.5" thickBot="1" x14ac:dyDescent="0.25">
      <c r="A4" s="67"/>
      <c r="B4" s="47" t="str">
        <f>langue!A529</f>
        <v>Stratégie de communication</v>
      </c>
      <c r="C4" s="32"/>
      <c r="D4" s="15"/>
    </row>
    <row r="5" spans="1:4" ht="25.5" x14ac:dyDescent="0.2">
      <c r="A5" s="67" t="s">
        <v>150</v>
      </c>
      <c r="B5" s="34" t="str">
        <f>langue!A530</f>
        <v>Est-ce que la coordination du réseau de laboratoires (si un réseau  est disponible) possède une stratégie de communication bien documentée ?</v>
      </c>
      <c r="C5" s="46"/>
      <c r="D5" s="41"/>
    </row>
    <row r="6" spans="1:4" x14ac:dyDescent="0.2">
      <c r="A6" s="67"/>
      <c r="B6" s="34" t="str">
        <f>langue!A531</f>
        <v>Si oui, ce document inclut-il des détails sur la communication avec les entités suivantes :</v>
      </c>
    </row>
    <row r="7" spans="1:4" x14ac:dyDescent="0.2">
      <c r="A7" s="67" t="s">
        <v>151</v>
      </c>
      <c r="B7" s="75" t="str">
        <f>langue!A532</f>
        <v>Avec le MS</v>
      </c>
      <c r="C7" s="46"/>
      <c r="D7" s="41"/>
    </row>
    <row r="8" spans="1:4" x14ac:dyDescent="0.2">
      <c r="A8" s="67" t="s">
        <v>152</v>
      </c>
      <c r="B8" s="75" t="str">
        <f>langue!A533</f>
        <v>Avec Ministère de l'agriculture (programmes vétérinaires) ou environnement ?</v>
      </c>
      <c r="C8" s="46"/>
      <c r="D8" s="41"/>
    </row>
    <row r="9" spans="1:4" x14ac:dyDescent="0.2">
      <c r="A9" s="67" t="s">
        <v>153</v>
      </c>
      <c r="B9" s="75" t="str">
        <f>langue!A534</f>
        <v>Avec un groupe de travail interministériel gérant les urgences et les désastres naturels</v>
      </c>
      <c r="C9" s="46"/>
      <c r="D9" s="41"/>
    </row>
    <row r="10" spans="1:4" x14ac:dyDescent="0.2">
      <c r="A10" s="67" t="s">
        <v>154</v>
      </c>
      <c r="B10" s="75" t="str">
        <f>langue!A535</f>
        <v>Avec les laboratoires publics</v>
      </c>
      <c r="C10" s="46"/>
      <c r="D10" s="41"/>
    </row>
    <row r="11" spans="1:4" x14ac:dyDescent="0.2">
      <c r="A11" s="67" t="s">
        <v>155</v>
      </c>
      <c r="B11" s="75" t="str">
        <f>langue!A536</f>
        <v>Avec des laboratoires privés</v>
      </c>
      <c r="C11" s="46"/>
      <c r="D11" s="41"/>
    </row>
    <row r="12" spans="1:4" x14ac:dyDescent="0.2">
      <c r="A12" s="67" t="s">
        <v>156</v>
      </c>
      <c r="B12" s="75" t="str">
        <f>langue!A537</f>
        <v>Avec les laboratoires de référence (le cas échéant )</v>
      </c>
      <c r="C12" s="29"/>
      <c r="D12" s="41"/>
    </row>
    <row r="13" spans="1:4" x14ac:dyDescent="0.2">
      <c r="A13" s="67" t="s">
        <v>157</v>
      </c>
      <c r="B13" s="75" t="str">
        <f>langue!A538</f>
        <v>Avec le point focal national RSI</v>
      </c>
      <c r="C13" s="46"/>
      <c r="D13" s="41"/>
    </row>
    <row r="14" spans="1:4" x14ac:dyDescent="0.2">
      <c r="A14" s="67" t="s">
        <v>158</v>
      </c>
      <c r="B14" s="75" t="str">
        <f>langue!A539</f>
        <v>Avec les associations professionnelles</v>
      </c>
      <c r="C14" s="46"/>
      <c r="D14" s="41"/>
    </row>
    <row r="15" spans="1:4" x14ac:dyDescent="0.2">
      <c r="A15" s="67" t="s">
        <v>159</v>
      </c>
      <c r="B15" s="75" t="str">
        <f>langue!A540</f>
        <v>Avec des partenaires</v>
      </c>
      <c r="C15" s="46"/>
      <c r="D15" s="41"/>
    </row>
    <row r="16" spans="1:4" ht="13.5" thickBot="1" x14ac:dyDescent="0.25">
      <c r="A16" s="67"/>
    </row>
    <row r="17" spans="1:4" ht="13.5" thickBot="1" x14ac:dyDescent="0.25">
      <c r="A17" s="67"/>
      <c r="B17" s="47" t="str">
        <f>langue!A541</f>
        <v>Soutien, assistance et conseils</v>
      </c>
      <c r="C17" s="32"/>
      <c r="D17" s="40"/>
    </row>
    <row r="18" spans="1:4" ht="25.5" x14ac:dyDescent="0.2">
      <c r="A18" s="67" t="s">
        <v>160</v>
      </c>
      <c r="B18" s="34" t="str">
        <f>langue!A542</f>
        <v>Tous les laboratoires sont-ils pourvus avec un numéro de téléphone spécifique à des fins d'assistance ?</v>
      </c>
      <c r="C18" s="46"/>
      <c r="D18" s="41"/>
    </row>
    <row r="19" spans="1:4" x14ac:dyDescent="0.2">
      <c r="A19" s="67" t="s">
        <v>161</v>
      </c>
      <c r="B19" s="42" t="str">
        <f>langue!A543</f>
        <v>Si oui, ce numéro de téléphone est-il fonctionnel ?</v>
      </c>
      <c r="C19" s="46"/>
      <c r="D19" s="41"/>
    </row>
    <row r="20" spans="1:4" x14ac:dyDescent="0.2">
      <c r="A20" s="67" t="s">
        <v>162</v>
      </c>
      <c r="B20" s="42" t="str">
        <f>langue!A544</f>
        <v>Si oui, les laboratoires périphériques peuvent-ils efficacement recevoir les renseignements demandés ?</v>
      </c>
      <c r="C20" s="46"/>
      <c r="D20" s="41"/>
    </row>
    <row r="21" spans="1:4" x14ac:dyDescent="0.2">
      <c r="A21" s="67" t="s">
        <v>163</v>
      </c>
      <c r="B21" s="34" t="str">
        <f>langue!A545</f>
        <v>L'organe de coordination des laboratoires fournit-il les souches et matériel de contrôle à la demande ?</v>
      </c>
      <c r="C21" s="46"/>
      <c r="D21" s="41"/>
    </row>
    <row r="22" spans="1:4" ht="25.5" x14ac:dyDescent="0.2">
      <c r="A22" s="67" t="s">
        <v>164</v>
      </c>
      <c r="B22" s="34" t="str">
        <f>langue!A546</f>
        <v>L'organe de coordination des laboratoires fournit-il des conseils sur la manière d'utiliser les souches et les matériel de contrôle ?</v>
      </c>
      <c r="C22" s="46"/>
      <c r="D22" s="41"/>
    </row>
    <row r="23" spans="1:4" ht="25.5" x14ac:dyDescent="0.2">
      <c r="A23" s="67" t="s">
        <v>165</v>
      </c>
      <c r="B23" s="34" t="str">
        <f>langue!A547</f>
        <v>L'organe de coordination des laboratoires fournit-il des guidelines et des procédures imprimées sur demande ?</v>
      </c>
      <c r="C23" s="46"/>
      <c r="D23" s="41"/>
    </row>
    <row r="24" spans="1:4" ht="13.5" thickBot="1" x14ac:dyDescent="0.25">
      <c r="A24" s="67"/>
    </row>
    <row r="25" spans="1:4" ht="13.5" thickBot="1" x14ac:dyDescent="0.25">
      <c r="A25" s="67"/>
      <c r="B25" s="47" t="str">
        <f>langue!A548</f>
        <v>Bulletin du réseau de laboratoire</v>
      </c>
      <c r="C25" s="32"/>
      <c r="D25" s="40"/>
    </row>
    <row r="26" spans="1:4" x14ac:dyDescent="0.2">
      <c r="A26" s="67" t="s">
        <v>166</v>
      </c>
      <c r="B26" s="34" t="str">
        <f>langue!A549</f>
        <v>Y a-t-il un bulletin des laboratoires ?</v>
      </c>
      <c r="C26" s="46"/>
      <c r="D26" s="41"/>
    </row>
    <row r="27" spans="1:4" x14ac:dyDescent="0.2">
      <c r="A27" s="67" t="s">
        <v>167</v>
      </c>
      <c r="B27" s="34" t="str">
        <f>langue!A550</f>
        <v>Existe t-il un bulletin de laboratoire spécifique d'une maladie ou d'un partenaire ?</v>
      </c>
      <c r="C27" s="46"/>
      <c r="D27" s="41"/>
    </row>
    <row r="28" spans="1:4" x14ac:dyDescent="0.2">
      <c r="A28" s="67"/>
      <c r="B28" s="34" t="str">
        <f>langue!A551</f>
        <v>Si oui à l'une des deux questions précédentes :</v>
      </c>
    </row>
    <row r="29" spans="1:4" x14ac:dyDescent="0.2">
      <c r="A29" s="67" t="s">
        <v>168</v>
      </c>
      <c r="B29" s="42" t="str">
        <f>langue!A552</f>
        <v>Est-il produit au moins trimestriellement ?</v>
      </c>
      <c r="C29" s="46"/>
      <c r="D29" s="41"/>
    </row>
    <row r="30" spans="1:4" x14ac:dyDescent="0.2">
      <c r="A30" s="67" t="s">
        <v>169</v>
      </c>
      <c r="B30" s="42" t="str">
        <f>langue!A553</f>
        <v>Y a-t-il une liste de diffusion précise (laboratoires,autorités, partenaires , etc) ?</v>
      </c>
      <c r="C30" s="46"/>
      <c r="D30" s="41"/>
    </row>
    <row r="31" spans="1:4" x14ac:dyDescent="0.2">
      <c r="A31" s="67" t="s">
        <v>170</v>
      </c>
      <c r="B31" s="42" t="str">
        <f>langue!A554</f>
        <v>Est-il également disponible sous forme de fichier pdf téléchargeable?</v>
      </c>
      <c r="C31" s="46"/>
      <c r="D31" s="41"/>
    </row>
    <row r="32" spans="1:4" x14ac:dyDescent="0.2">
      <c r="A32" s="67" t="s">
        <v>171</v>
      </c>
      <c r="B32" s="42" t="str">
        <f>langue!A555</f>
        <v>Est-il disponible dans la langue utilisée par tous (langue locale si besoin)?</v>
      </c>
      <c r="C32" s="46"/>
      <c r="D32" s="41"/>
    </row>
    <row r="33" spans="1:4" x14ac:dyDescent="0.2">
      <c r="A33" s="67" t="s">
        <v>172</v>
      </c>
      <c r="B33" s="42" t="str">
        <f>langue!A556</f>
        <v>Les laboratoires périphériques peuvent-ils y participer pour écrire un article ?</v>
      </c>
      <c r="C33" s="46"/>
      <c r="D33" s="41"/>
    </row>
    <row r="34" spans="1:4" ht="13.5" thickBot="1" x14ac:dyDescent="0.25">
      <c r="A34" s="67"/>
    </row>
    <row r="35" spans="1:4" ht="13.5" thickBot="1" x14ac:dyDescent="0.25">
      <c r="A35" s="67"/>
      <c r="B35" s="47" t="str">
        <f>langue!A557</f>
        <v>Site Web du réseau de laboratoire</v>
      </c>
      <c r="C35" s="32"/>
      <c r="D35" s="40"/>
    </row>
    <row r="36" spans="1:4" x14ac:dyDescent="0.2">
      <c r="A36" s="67" t="s">
        <v>173</v>
      </c>
      <c r="B36" s="34" t="str">
        <f>langue!A558</f>
        <v>Y a-t-il un site Internet du réseau de laboratoires / de la coordination ?</v>
      </c>
      <c r="C36" s="46"/>
      <c r="D36" s="41"/>
    </row>
    <row r="37" spans="1:4" x14ac:dyDescent="0.2">
      <c r="A37" s="67"/>
      <c r="B37" s="34" t="str">
        <f>langue!A559</f>
        <v>Si oui :</v>
      </c>
    </row>
    <row r="38" spans="1:4" x14ac:dyDescent="0.2">
      <c r="A38" s="67" t="s">
        <v>174</v>
      </c>
      <c r="B38" s="42" t="str">
        <f>langue!A560</f>
        <v>Les rôles, les missions et les objectifs du réseau de laboratoire sont-ils clairement énoncés ?</v>
      </c>
      <c r="C38" s="46"/>
      <c r="D38" s="41"/>
    </row>
    <row r="39" spans="1:4" x14ac:dyDescent="0.2">
      <c r="A39" s="67" t="s">
        <v>175</v>
      </c>
      <c r="B39" s="42" t="str">
        <f>langue!A561</f>
        <v>Le site est-il annoncé sur un des sites de l'OMS ?</v>
      </c>
      <c r="C39" s="46"/>
      <c r="D39" s="41"/>
    </row>
    <row r="40" spans="1:4" x14ac:dyDescent="0.2">
      <c r="A40" s="67" t="s">
        <v>176</v>
      </c>
      <c r="B40" s="42" t="str">
        <f>langue!A562</f>
        <v>Les procédures techniques peuvent-elles être téléchargées ?</v>
      </c>
      <c r="C40" s="46"/>
      <c r="D40" s="41"/>
    </row>
    <row r="41" spans="1:4" x14ac:dyDescent="0.2">
      <c r="A41" s="67" t="s">
        <v>177</v>
      </c>
      <c r="B41" s="42" t="str">
        <f>langue!A563</f>
        <v>Les guidelines peuvent-ils être téléchargés ?</v>
      </c>
      <c r="C41" s="46"/>
      <c r="D41" s="41"/>
    </row>
    <row r="42" spans="1:4" x14ac:dyDescent="0.2">
      <c r="A42" s="67" t="s">
        <v>178</v>
      </c>
      <c r="B42" s="42" t="str">
        <f>langue!A564</f>
        <v>Les études et les résultats de la surveillance peuvent-ils être téléchargés ?</v>
      </c>
      <c r="C42" s="46"/>
      <c r="D42" s="41"/>
    </row>
    <row r="43" spans="1:4" x14ac:dyDescent="0.2">
      <c r="A43" s="67" t="s">
        <v>179</v>
      </c>
      <c r="B43" s="42" t="str">
        <f>langue!A565</f>
        <v>Un carnet d'adresses complet (fonctionnaires, laboratoires, partenaires) est-il disponible ?</v>
      </c>
      <c r="C43" s="46"/>
      <c r="D43" s="41"/>
    </row>
    <row r="44" spans="1:4" x14ac:dyDescent="0.2">
      <c r="A44" s="67" t="s">
        <v>180</v>
      </c>
      <c r="B44" s="42" t="str">
        <f>langue!A566</f>
        <v>Un forum est-il disponible ?</v>
      </c>
      <c r="C44" s="46"/>
      <c r="D44" s="41"/>
    </row>
    <row r="45" spans="1:4" ht="25.5" x14ac:dyDescent="0.2">
      <c r="A45" s="67" t="s">
        <v>181</v>
      </c>
      <c r="B45" s="42" t="str">
        <f>langue!A567</f>
        <v>Le site est-il aussi disponible en anglais et dans la langue couramment utilisé, au moins partiellement ?</v>
      </c>
      <c r="C45" s="46"/>
      <c r="D45" s="41"/>
    </row>
    <row r="46" spans="1:4" ht="13.5" thickBot="1" x14ac:dyDescent="0.25">
      <c r="A46" s="67"/>
    </row>
    <row r="47" spans="1:4" ht="13.5" thickBot="1" x14ac:dyDescent="0.25">
      <c r="A47" s="67"/>
      <c r="B47" s="47" t="str">
        <f>langue!A568</f>
        <v>Possibilités de communication</v>
      </c>
      <c r="C47" s="39"/>
      <c r="D47" s="40"/>
    </row>
    <row r="48" spans="1:4" ht="25.5" x14ac:dyDescent="0.2">
      <c r="A48" s="67"/>
      <c r="B48" s="34" t="str">
        <f>langue!A569</f>
        <v>Quelle est à peu près le pourcentage de laboratoires périphériques (district/centre de santé) ayant accès à :</v>
      </c>
    </row>
    <row r="49" spans="1:4" x14ac:dyDescent="0.2">
      <c r="A49" s="67" t="s">
        <v>182</v>
      </c>
      <c r="B49" s="42" t="str">
        <f>langue!A570</f>
        <v>Une connexion Internet</v>
      </c>
      <c r="C49" s="46"/>
      <c r="D49" s="41"/>
    </row>
    <row r="50" spans="1:4" x14ac:dyDescent="0.2">
      <c r="A50" s="67" t="s">
        <v>183</v>
      </c>
      <c r="B50" s="42" t="str">
        <f>langue!A571</f>
        <v>Au téléphone ( ligne terrestre / mobile)</v>
      </c>
      <c r="C50" s="46"/>
      <c r="D50" s="41"/>
    </row>
    <row r="51" spans="1:4" x14ac:dyDescent="0.2">
      <c r="A51" s="67" t="s">
        <v>184</v>
      </c>
      <c r="B51" s="42" t="str">
        <f>langue!A572</f>
        <v>Au fax</v>
      </c>
      <c r="C51" s="46"/>
      <c r="D51" s="41"/>
    </row>
    <row r="52" spans="1:4" x14ac:dyDescent="0.2">
      <c r="A52" s="67"/>
      <c r="B52" s="34" t="str">
        <f>langue!A573</f>
        <v>Quelle est à peu près le pourcentage de laboratoires intermédiaires (région, province) ayant accès à :</v>
      </c>
    </row>
    <row r="53" spans="1:4" x14ac:dyDescent="0.2">
      <c r="A53" s="67" t="s">
        <v>185</v>
      </c>
      <c r="B53" s="42" t="str">
        <f>langue!A574</f>
        <v>Une connexion Internet</v>
      </c>
      <c r="C53" s="46"/>
      <c r="D53" s="41"/>
    </row>
    <row r="54" spans="1:4" x14ac:dyDescent="0.2">
      <c r="A54" s="67" t="s">
        <v>186</v>
      </c>
      <c r="B54" s="42" t="str">
        <f>langue!A575</f>
        <v>Au téléphone ( ligne terrestre / mobile)</v>
      </c>
      <c r="C54" s="46"/>
      <c r="D54" s="41"/>
    </row>
    <row r="55" spans="1:4" x14ac:dyDescent="0.2">
      <c r="A55" s="67" t="s">
        <v>187</v>
      </c>
      <c r="B55" s="42" t="str">
        <f>langue!A576</f>
        <v>Au fax</v>
      </c>
      <c r="C55" s="46"/>
      <c r="D55" s="41"/>
    </row>
    <row r="56" spans="1:4" x14ac:dyDescent="0.2">
      <c r="A56" s="67" t="s">
        <v>188</v>
      </c>
      <c r="B56" s="42" t="str">
        <f>langue!A577</f>
        <v>Y a-t-il une réunion annuelle des spécialistes de laboratoire ?</v>
      </c>
      <c r="C56" s="46"/>
      <c r="D56" s="41"/>
    </row>
    <row r="57" spans="1:4" ht="13.5" thickBot="1" x14ac:dyDescent="0.25">
      <c r="A57" s="67"/>
    </row>
    <row r="58" spans="1:4" ht="13.5" thickBot="1" x14ac:dyDescent="0.25">
      <c r="A58" s="67"/>
      <c r="B58" s="47" t="str">
        <f>langue!A578</f>
        <v>Associations professionnelles</v>
      </c>
      <c r="C58" s="39"/>
      <c r="D58" s="40"/>
    </row>
    <row r="59" spans="1:4" x14ac:dyDescent="0.2">
      <c r="A59" s="67"/>
      <c r="B59" s="34" t="str">
        <f>langue!A579</f>
        <v>Les associations professionnelles suivantes existent-elles ?</v>
      </c>
    </row>
    <row r="60" spans="1:4" x14ac:dyDescent="0.2">
      <c r="A60" s="67" t="s">
        <v>189</v>
      </c>
      <c r="B60" s="42" t="str">
        <f>langue!A580</f>
        <v>Médecins ou pharmaciens biologistes</v>
      </c>
      <c r="C60" s="46"/>
      <c r="D60" s="41"/>
    </row>
    <row r="61" spans="1:4" x14ac:dyDescent="0.2">
      <c r="A61" s="67" t="s">
        <v>934</v>
      </c>
      <c r="B61" s="42" t="str">
        <f>langue!A581</f>
        <v>Microbiologistes / anatomopathologistes / biochimistes</v>
      </c>
      <c r="C61" s="46"/>
      <c r="D61" s="41"/>
    </row>
    <row r="62" spans="1:4" x14ac:dyDescent="0.2">
      <c r="A62" s="67" t="s">
        <v>935</v>
      </c>
      <c r="B62" s="42" t="str">
        <f>langue!A582</f>
        <v>Spécialistes de laboratoire de santé publique</v>
      </c>
      <c r="C62" s="46"/>
      <c r="D62" s="41"/>
    </row>
    <row r="63" spans="1:4" x14ac:dyDescent="0.2">
      <c r="A63" s="67" t="s">
        <v>936</v>
      </c>
      <c r="B63" s="42" t="str">
        <f>langue!A583</f>
        <v>Technicien de laboratoire</v>
      </c>
      <c r="C63" s="46"/>
      <c r="D63" s="41"/>
    </row>
    <row r="64" spans="1:4" x14ac:dyDescent="0.2">
      <c r="A64" s="67" t="s">
        <v>236</v>
      </c>
      <c r="B64" s="42" t="str">
        <f>langue!A584</f>
        <v>Personnel de laboratoire en général</v>
      </c>
      <c r="C64" s="46"/>
      <c r="D64" s="41"/>
    </row>
    <row r="65" spans="1:4" x14ac:dyDescent="0.2">
      <c r="A65" s="67" t="s">
        <v>237</v>
      </c>
      <c r="B65" s="34" t="str">
        <f>langue!A585</f>
        <v>Si l'une d'entre elles existe, la coordination des laboratoires est-elle en contact avec eux ?</v>
      </c>
      <c r="C65" s="46"/>
      <c r="D65" s="41"/>
    </row>
  </sheetData>
  <mergeCells count="1">
    <mergeCell ref="A1:A3"/>
  </mergeCells>
  <phoneticPr fontId="0" type="noConversion"/>
  <conditionalFormatting sqref="C25 C35 C47 C4 C17 C58">
    <cfRule type="cellIs" dxfId="8" priority="1" stopIfTrue="1" operator="greaterThanOrEqual">
      <formula>0.8</formula>
    </cfRule>
    <cfRule type="cellIs" dxfId="7" priority="2" stopIfTrue="1" operator="between">
      <formula>0.5</formula>
      <formula>0.799</formula>
    </cfRule>
    <cfRule type="cellIs" dxfId="6" priority="3" stopIfTrue="1" operator="lessThan">
      <formula>0.5</formula>
    </cfRule>
  </conditionalFormatting>
  <conditionalFormatting sqref="D7:D15 D26:D27 D18:D23 D29:D33 D60:D65 D49:D51 D36 D5 D38:D45 D53:D56">
    <cfRule type="cellIs" dxfId="5" priority="4" stopIfTrue="1" operator="lessThan">
      <formula>0.5</formula>
    </cfRule>
    <cfRule type="cellIs" dxfId="4" priority="5" stopIfTrue="1" operator="between">
      <formula>0.5</formula>
      <formula>0.75</formula>
    </cfRule>
    <cfRule type="cellIs" dxfId="3" priority="6" stopIfTrue="1" operator="greaterThan">
      <formula>0.75</formula>
    </cfRule>
  </conditionalFormatting>
  <dataValidations count="2">
    <dataValidation type="list" allowBlank="1" showInputMessage="1" showErrorMessage="1" sqref="C38:C45 C60:C65 C36" xr:uid="{00000000-0002-0000-0B00-000000000000}">
      <formula1>"Y,N,na"</formula1>
    </dataValidation>
    <dataValidation type="list" allowBlank="1" showInputMessage="1" showErrorMessage="1" sqref="C5 C7:C15 C18:C23 C26:C27 C29:C33 C56" xr:uid="{00000000-0002-0000-0B00-000001000000}">
      <formula1>"Y,P,N,na"</formula1>
    </dataValidation>
  </dataValidations>
  <pageMargins left="0.78740157499999996" right="0.78740157499999996" top="0.5" bottom="0.5" header="0.5" footer="0.5"/>
  <pageSetup scale="79" orientation="portrait" r:id="rId1"/>
  <headerFooter alignWithMargins="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tabColor indexed="50"/>
    <pageSetUpPr fitToPage="1"/>
  </sheetPr>
  <dimension ref="A1:E27"/>
  <sheetViews>
    <sheetView topLeftCell="A76" zoomScale="145" zoomScaleNormal="150" workbookViewId="0">
      <selection activeCell="E1" sqref="E1:E65536"/>
    </sheetView>
  </sheetViews>
  <sheetFormatPr defaultColWidth="9.140625" defaultRowHeight="12.75" x14ac:dyDescent="0.2"/>
  <cols>
    <col min="1" max="1" width="4.85546875" style="71" bestFit="1" customWidth="1"/>
    <col min="2" max="2" width="81.28515625" style="34" bestFit="1" customWidth="1"/>
    <col min="3" max="3" width="9.140625" style="2"/>
    <col min="4" max="4" width="3.42578125" style="3" customWidth="1"/>
    <col min="5" max="5" width="54.7109375" style="3" customWidth="1"/>
    <col min="6" max="16384" width="9.140625" style="3"/>
  </cols>
  <sheetData>
    <row r="1" spans="1:5" ht="15.75" x14ac:dyDescent="0.25">
      <c r="A1" s="92" t="s">
        <v>587</v>
      </c>
      <c r="B1" s="61" t="str">
        <f>langue!A586</f>
        <v>Analyse des goulets d'étranglement du système de laboratoire</v>
      </c>
    </row>
    <row r="2" spans="1:5" x14ac:dyDescent="0.2">
      <c r="A2" s="92"/>
    </row>
    <row r="3" spans="1:5" x14ac:dyDescent="0.2">
      <c r="A3" s="92"/>
    </row>
    <row r="4" spans="1:5" x14ac:dyDescent="0.2">
      <c r="A4" s="67"/>
      <c r="B4" s="55" t="str">
        <f>langue!A587</f>
        <v>Analyse des écarts</v>
      </c>
      <c r="C4" s="25"/>
    </row>
    <row r="5" spans="1:5" ht="25.5" x14ac:dyDescent="0.2">
      <c r="A5" s="67"/>
      <c r="B5" s="34" t="str">
        <f>langue!A588</f>
        <v>Quels sont, en général, les plus grands problèmes et les lacunes que vous avez identifiés dans votre système de laboratoire ?</v>
      </c>
    </row>
    <row r="6" spans="1:5" ht="13.5" thickBot="1" x14ac:dyDescent="0.25">
      <c r="A6" s="67"/>
      <c r="B6" s="34" t="str">
        <f>langue!A589</f>
        <v>Note de 0 (pas d'impact négatif) à 5 (impact négatif important)</v>
      </c>
      <c r="E6" s="23"/>
    </row>
    <row r="7" spans="1:5" x14ac:dyDescent="0.2">
      <c r="A7" s="67" t="s">
        <v>1964</v>
      </c>
      <c r="B7" s="42" t="str">
        <f>langue!A590</f>
        <v>Ensemble des ressources financières pour les activités de laboratoire</v>
      </c>
      <c r="C7" s="6"/>
      <c r="E7" s="22"/>
    </row>
    <row r="8" spans="1:5" x14ac:dyDescent="0.2">
      <c r="A8" s="67" t="s">
        <v>1965</v>
      </c>
      <c r="B8" s="42" t="str">
        <f>langue!A591</f>
        <v>Adéquation des ressources humaines</v>
      </c>
      <c r="C8" s="7"/>
      <c r="E8" s="22"/>
    </row>
    <row r="9" spans="1:5" x14ac:dyDescent="0.2">
      <c r="A9" s="67" t="s">
        <v>1966</v>
      </c>
      <c r="B9" s="42" t="str">
        <f>langue!A592</f>
        <v>Qualité de l'équipement</v>
      </c>
      <c r="C9" s="7"/>
      <c r="E9" s="22"/>
    </row>
    <row r="10" spans="1:5" x14ac:dyDescent="0.2">
      <c r="A10" s="67" t="s">
        <v>1967</v>
      </c>
      <c r="B10" s="42" t="str">
        <f>langue!A593</f>
        <v>Quantité d'équipement</v>
      </c>
      <c r="C10" s="7"/>
      <c r="E10" s="22"/>
    </row>
    <row r="11" spans="1:5" x14ac:dyDescent="0.2">
      <c r="A11" s="67" t="s">
        <v>1968</v>
      </c>
      <c r="B11" s="42" t="str">
        <f>langue!A594</f>
        <v>Maintenance de l'équipement</v>
      </c>
      <c r="C11" s="7"/>
      <c r="E11" s="22"/>
    </row>
    <row r="12" spans="1:5" x14ac:dyDescent="0.2">
      <c r="A12" s="67" t="s">
        <v>1969</v>
      </c>
      <c r="B12" s="42" t="str">
        <f>langue!A595</f>
        <v>Apprivoisement en réactifs et consommables</v>
      </c>
      <c r="C12" s="7"/>
      <c r="E12" s="22"/>
    </row>
    <row r="13" spans="1:5" x14ac:dyDescent="0.2">
      <c r="A13" s="67" t="s">
        <v>1970</v>
      </c>
      <c r="B13" s="42" t="str">
        <f>langue!A596</f>
        <v>Qualité de la formation initiale</v>
      </c>
      <c r="C13" s="7"/>
      <c r="E13" s="22"/>
    </row>
    <row r="14" spans="1:5" x14ac:dyDescent="0.2">
      <c r="A14" s="67" t="s">
        <v>1971</v>
      </c>
      <c r="B14" s="42" t="str">
        <f>langue!A597</f>
        <v>Qualité de la formation continue</v>
      </c>
      <c r="C14" s="7"/>
      <c r="E14" s="22"/>
    </row>
    <row r="15" spans="1:5" x14ac:dyDescent="0.2">
      <c r="A15" s="67" t="s">
        <v>1972</v>
      </c>
      <c r="B15" s="42" t="str">
        <f>langue!A598</f>
        <v>Disponibilité de médecins/pharmaciens microbiologistes qualifiés</v>
      </c>
      <c r="C15" s="7"/>
      <c r="E15" s="22"/>
    </row>
    <row r="16" spans="1:5" x14ac:dyDescent="0.2">
      <c r="A16" s="67" t="s">
        <v>1973</v>
      </c>
      <c r="B16" s="42" t="str">
        <f>langue!A599</f>
        <v>Disponibilité de guidelines et SOP sur le diagnostic des principaux agents pathogènes</v>
      </c>
      <c r="C16" s="7"/>
      <c r="E16" s="22"/>
    </row>
    <row r="17" spans="1:5" x14ac:dyDescent="0.2">
      <c r="A17" s="67" t="s">
        <v>1974</v>
      </c>
      <c r="B17" s="42" t="str">
        <f>langue!A600</f>
        <v>Standardisation et qualité des prélèvements/spécimens</v>
      </c>
      <c r="C17" s="7"/>
      <c r="E17" s="22"/>
    </row>
    <row r="18" spans="1:5" x14ac:dyDescent="0.2">
      <c r="A18" s="67" t="s">
        <v>1975</v>
      </c>
      <c r="B18" s="42" t="str">
        <f>langue!A601</f>
        <v>Amélioration de l'assurance de la qualité / mise en œuvre des SMQ</v>
      </c>
      <c r="C18" s="7"/>
      <c r="E18" s="22"/>
    </row>
    <row r="19" spans="1:5" x14ac:dyDescent="0.2">
      <c r="A19" s="67" t="s">
        <v>1976</v>
      </c>
      <c r="B19" s="42" t="str">
        <f>langue!A602</f>
        <v>Système national de transport des échantillons</v>
      </c>
      <c r="C19" s="7"/>
      <c r="E19" s="22"/>
    </row>
    <row r="20" spans="1:5" x14ac:dyDescent="0.2">
      <c r="A20" s="67" t="s">
        <v>1977</v>
      </c>
      <c r="B20" s="42" t="str">
        <f>langue!A603</f>
        <v>Organisation / Structure / mise en réseau des laboratoires</v>
      </c>
      <c r="C20" s="7"/>
      <c r="E20" s="22"/>
    </row>
    <row r="21" spans="1:5" x14ac:dyDescent="0.2">
      <c r="A21" s="67" t="s">
        <v>1978</v>
      </c>
      <c r="B21" s="42" t="str">
        <f>langue!A604</f>
        <v>Cadre législatif pour les laboratoires</v>
      </c>
      <c r="C21" s="7"/>
      <c r="E21" s="22"/>
    </row>
    <row r="22" spans="1:5" x14ac:dyDescent="0.2">
      <c r="A22" s="67" t="s">
        <v>1979</v>
      </c>
      <c r="B22" s="42" t="str">
        <f>langue!A605</f>
        <v>SIGL et gestion des données</v>
      </c>
      <c r="C22" s="7"/>
      <c r="E22" s="22"/>
    </row>
    <row r="23" spans="1:5" x14ac:dyDescent="0.2">
      <c r="A23" s="67" t="s">
        <v>1980</v>
      </c>
      <c r="B23" s="42" t="str">
        <f>langue!A606</f>
        <v>Niveau de sécurité et biosécurité dans les laboratoires</v>
      </c>
      <c r="C23" s="7"/>
      <c r="E23" s="22"/>
    </row>
    <row r="24" spans="1:5" x14ac:dyDescent="0.2">
      <c r="A24" s="67" t="s">
        <v>1981</v>
      </c>
      <c r="B24" s="42" t="str">
        <f>langue!A607</f>
        <v>Ressources financières pour assurer le niveau de biosécurité requis</v>
      </c>
      <c r="C24" s="7"/>
      <c r="E24" s="22"/>
    </row>
    <row r="25" spans="1:5" x14ac:dyDescent="0.2">
      <c r="A25" s="67" t="s">
        <v>1948</v>
      </c>
      <c r="B25" s="42" t="str">
        <f>langue!A608</f>
        <v>Niveau de préparation du réseau de laboratoire à la mise en place du RSI</v>
      </c>
      <c r="C25" s="7"/>
      <c r="E25" s="22"/>
    </row>
    <row r="26" spans="1:5" x14ac:dyDescent="0.2">
      <c r="A26" s="67" t="s">
        <v>907</v>
      </c>
      <c r="B26" s="42" t="str">
        <f>langue!A609</f>
        <v>Niveau de collaboration épidemio - laboratoire</v>
      </c>
      <c r="C26" s="7"/>
      <c r="E26" s="22"/>
    </row>
    <row r="27" spans="1:5" ht="13.5" thickBot="1" x14ac:dyDescent="0.25">
      <c r="A27" s="67" t="s">
        <v>908</v>
      </c>
      <c r="B27" s="42" t="str">
        <f>langue!A610</f>
        <v>Plan d'investigation des épidémies</v>
      </c>
      <c r="C27" s="53"/>
      <c r="E27" s="22"/>
    </row>
  </sheetData>
  <mergeCells count="1">
    <mergeCell ref="A1:A3"/>
  </mergeCells>
  <phoneticPr fontId="2" type="noConversion"/>
  <conditionalFormatting sqref="C4">
    <cfRule type="cellIs" dxfId="2" priority="1" stopIfTrue="1" operator="greaterThanOrEqual">
      <formula>0.8</formula>
    </cfRule>
    <cfRule type="cellIs" dxfId="1" priority="2" stopIfTrue="1" operator="between">
      <formula>0.5</formula>
      <formula>0.799</formula>
    </cfRule>
    <cfRule type="cellIs" dxfId="0" priority="3" stopIfTrue="1" operator="lessThan">
      <formula>0.5</formula>
    </cfRule>
  </conditionalFormatting>
  <dataValidations count="1">
    <dataValidation type="list" allowBlank="1" showInputMessage="1" showErrorMessage="1" sqref="C7:C27" xr:uid="{00000000-0002-0000-0C00-000000000000}">
      <formula1>"0,1,2,3,4,5"</formula1>
    </dataValidation>
  </dataValidations>
  <pageMargins left="0.78740157499999996" right="0.78740157499999996" top="0.984251969" bottom="0.984251969" header="0.4921259845" footer="0.4921259845"/>
  <pageSetup scale="80" orientation="landscape" horizontalDpi="1200" verticalDpi="1200" r:id="rId1"/>
  <headerFooter alignWithMargins="0"/>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indexed="8"/>
  </sheetPr>
  <dimension ref="A1:D610"/>
  <sheetViews>
    <sheetView workbookViewId="0">
      <selection activeCell="A4" sqref="A4"/>
    </sheetView>
  </sheetViews>
  <sheetFormatPr defaultColWidth="8.85546875" defaultRowHeight="12.75" x14ac:dyDescent="0.2"/>
  <cols>
    <col min="1" max="1" width="6.28515625" style="82" customWidth="1"/>
    <col min="2" max="2" width="63.28515625" style="3" customWidth="1"/>
    <col min="3" max="3" width="63.85546875" style="3" customWidth="1"/>
    <col min="4" max="4" width="57.85546875" style="3" customWidth="1"/>
    <col min="5" max="16384" width="8.85546875" style="3"/>
  </cols>
  <sheetData>
    <row r="1" spans="1:4" x14ac:dyDescent="0.2">
      <c r="B1" s="3" t="s">
        <v>1255</v>
      </c>
    </row>
    <row r="3" spans="1:4" s="23" customFormat="1" x14ac:dyDescent="0.2">
      <c r="A3" s="79">
        <v>3</v>
      </c>
      <c r="B3" s="23" t="s">
        <v>1834</v>
      </c>
      <c r="C3" s="23" t="s">
        <v>1835</v>
      </c>
      <c r="D3" s="23" t="s">
        <v>553</v>
      </c>
    </row>
    <row r="4" spans="1:4" x14ac:dyDescent="0.2">
      <c r="A4" s="82" t="str">
        <f t="shared" ref="A4:A67" si="0">IF(langue=1,B4,IF(langue=2,C4,D4))</f>
        <v>Résumé de l'évaluation du système de laboratoires</v>
      </c>
      <c r="B4" s="3" t="s">
        <v>652</v>
      </c>
      <c r="C4" s="3" t="s">
        <v>1445</v>
      </c>
      <c r="D4" s="3" t="s">
        <v>1090</v>
      </c>
    </row>
    <row r="5" spans="1:4" x14ac:dyDescent="0.2">
      <c r="A5" s="82" t="str">
        <f t="shared" si="0"/>
        <v>Nom de la coordination du système de laboratoires</v>
      </c>
      <c r="B5" s="3" t="s">
        <v>364</v>
      </c>
      <c r="C5" s="3" t="s">
        <v>387</v>
      </c>
      <c r="D5" s="3" t="s">
        <v>1091</v>
      </c>
    </row>
    <row r="6" spans="1:4" x14ac:dyDescent="0.2">
      <c r="A6" s="82" t="str">
        <f t="shared" si="0"/>
        <v>Date de l'évaluation</v>
      </c>
      <c r="B6" s="3" t="s">
        <v>650</v>
      </c>
      <c r="C6" s="3" t="s">
        <v>1446</v>
      </c>
      <c r="D6" s="3" t="s">
        <v>1092</v>
      </c>
    </row>
    <row r="7" spans="1:4" x14ac:dyDescent="0.2">
      <c r="A7" s="82" t="str">
        <f t="shared" si="0"/>
        <v>Nom du principal évaluateur</v>
      </c>
      <c r="B7" s="3" t="s">
        <v>651</v>
      </c>
      <c r="C7" s="3" t="s">
        <v>1447</v>
      </c>
      <c r="D7" s="3" t="s">
        <v>1093</v>
      </c>
    </row>
    <row r="8" spans="1:4" x14ac:dyDescent="0.2">
      <c r="A8" s="82" t="str">
        <f t="shared" si="0"/>
        <v>Indicateur général</v>
      </c>
      <c r="B8" s="3" t="s">
        <v>1761</v>
      </c>
      <c r="C8" s="3" t="s">
        <v>1448</v>
      </c>
      <c r="D8" s="3" t="s">
        <v>1094</v>
      </c>
    </row>
    <row r="9" spans="1:4" x14ac:dyDescent="0.2">
      <c r="A9" s="82" t="str">
        <f t="shared" si="0"/>
        <v>Gouvernance des laboratoires</v>
      </c>
      <c r="B9" s="3" t="s">
        <v>640</v>
      </c>
      <c r="C9" s="3" t="s">
        <v>388</v>
      </c>
      <c r="D9" s="3" t="s">
        <v>1095</v>
      </c>
    </row>
    <row r="10" spans="1:4" x14ac:dyDescent="0.2">
      <c r="A10" s="82" t="str">
        <f t="shared" si="0"/>
        <v>Unité de coordination du système de laboratoires</v>
      </c>
      <c r="B10" s="3" t="s">
        <v>1176</v>
      </c>
      <c r="C10" s="3" t="s">
        <v>1449</v>
      </c>
      <c r="D10" s="3" t="s">
        <v>1096</v>
      </c>
    </row>
    <row r="11" spans="1:4" x14ac:dyDescent="0.2">
      <c r="A11" s="82" t="str">
        <f t="shared" si="0"/>
        <v>Politique et plan stratégique des laboratoires</v>
      </c>
      <c r="B11" s="3" t="s">
        <v>386</v>
      </c>
      <c r="C11" s="3" t="s">
        <v>1450</v>
      </c>
      <c r="D11" s="3" t="s">
        <v>1097</v>
      </c>
    </row>
    <row r="12" spans="1:4" x14ac:dyDescent="0.2">
      <c r="A12" s="82" t="str">
        <f t="shared" si="0"/>
        <v>Financement des services de laboratoires</v>
      </c>
      <c r="B12" s="3" t="s">
        <v>69</v>
      </c>
      <c r="C12" s="3" t="s">
        <v>1451</v>
      </c>
      <c r="D12" s="3" t="s">
        <v>1098</v>
      </c>
    </row>
    <row r="13" spans="1:4" x14ac:dyDescent="0.2">
      <c r="A13" s="82" t="str">
        <f t="shared" si="0"/>
        <v>Organisation et structure des laboratoires</v>
      </c>
      <c r="B13" s="3" t="s">
        <v>641</v>
      </c>
      <c r="C13" s="3" t="s">
        <v>682</v>
      </c>
      <c r="D13" s="3" t="s">
        <v>1099</v>
      </c>
    </row>
    <row r="14" spans="1:4" x14ac:dyDescent="0.2">
      <c r="A14" s="82" t="str">
        <f t="shared" si="0"/>
        <v>Structure du système de laboratoire</v>
      </c>
      <c r="B14" s="3" t="s">
        <v>195</v>
      </c>
      <c r="C14" s="3" t="s">
        <v>683</v>
      </c>
      <c r="D14" s="3" t="s">
        <v>1179</v>
      </c>
    </row>
    <row r="15" spans="1:4" x14ac:dyDescent="0.2">
      <c r="A15" s="82" t="str">
        <f t="shared" si="0"/>
        <v>Organisation des laboratoires de référence</v>
      </c>
      <c r="B15" s="3" t="s">
        <v>1437</v>
      </c>
      <c r="C15" s="3" t="s">
        <v>1139</v>
      </c>
      <c r="D15" s="3" t="s">
        <v>1180</v>
      </c>
    </row>
    <row r="16" spans="1:4" x14ac:dyDescent="0.2">
      <c r="A16" s="82" t="str">
        <f t="shared" si="0"/>
        <v>Laboratoires de référence spécifique de pathogènes</v>
      </c>
      <c r="B16" s="3" t="s">
        <v>654</v>
      </c>
      <c r="C16" s="3" t="s">
        <v>389</v>
      </c>
      <c r="D16" s="3" t="s">
        <v>1181</v>
      </c>
    </row>
    <row r="17" spans="1:4" x14ac:dyDescent="0.2">
      <c r="A17" s="82" t="str">
        <f t="shared" si="0"/>
        <v>Réseau(x) de laboratoires</v>
      </c>
      <c r="B17" s="3" t="s">
        <v>663</v>
      </c>
      <c r="C17" s="3" t="s">
        <v>684</v>
      </c>
      <c r="D17" s="3" t="s">
        <v>1182</v>
      </c>
    </row>
    <row r="18" spans="1:4" x14ac:dyDescent="0.2">
      <c r="A18" s="82" t="str">
        <f t="shared" si="0"/>
        <v>Système de référence des spécimens</v>
      </c>
      <c r="B18" s="3" t="s">
        <v>1689</v>
      </c>
      <c r="C18" s="3" t="s">
        <v>685</v>
      </c>
      <c r="D18" s="3" t="s">
        <v>1183</v>
      </c>
    </row>
    <row r="19" spans="1:4" x14ac:dyDescent="0.2">
      <c r="A19" s="82" t="str">
        <f t="shared" si="0"/>
        <v>Mécanismes de régulations des laboratoires</v>
      </c>
      <c r="B19" s="3" t="s">
        <v>852</v>
      </c>
      <c r="C19" s="3" t="s">
        <v>686</v>
      </c>
      <c r="D19" s="3" t="s">
        <v>208</v>
      </c>
    </row>
    <row r="20" spans="1:4" x14ac:dyDescent="0.2">
      <c r="A20" s="82" t="str">
        <f t="shared" si="0"/>
        <v>Laboratoire / conformité RSI</v>
      </c>
      <c r="B20" s="3" t="s">
        <v>1698</v>
      </c>
      <c r="C20" s="3" t="s">
        <v>1234</v>
      </c>
      <c r="D20" s="3" t="s">
        <v>1184</v>
      </c>
    </row>
    <row r="21" spans="1:4" x14ac:dyDescent="0.2">
      <c r="A21" s="82" t="str">
        <f t="shared" si="0"/>
        <v>Collaboration avec les labos vétérinaires, d'analyse de l'eau et aliments</v>
      </c>
      <c r="B21" s="3" t="s">
        <v>362</v>
      </c>
      <c r="C21" s="3" t="s">
        <v>687</v>
      </c>
      <c r="D21" s="3" t="s">
        <v>209</v>
      </c>
    </row>
    <row r="22" spans="1:4" x14ac:dyDescent="0.2">
      <c r="A22" s="82" t="str">
        <f t="shared" si="0"/>
        <v>Surveillance de la résistance aux antibiotiques</v>
      </c>
      <c r="B22" s="3" t="s">
        <v>1942</v>
      </c>
      <c r="C22" s="3" t="s">
        <v>1235</v>
      </c>
      <c r="D22" s="3" t="s">
        <v>1185</v>
      </c>
    </row>
    <row r="23" spans="1:4" x14ac:dyDescent="0.2">
      <c r="A23" s="82" t="str">
        <f t="shared" si="0"/>
        <v>SMQ des laboratoires</v>
      </c>
      <c r="B23" s="3" t="s">
        <v>642</v>
      </c>
      <c r="C23" s="3" t="s">
        <v>688</v>
      </c>
      <c r="D23" s="3" t="s">
        <v>207</v>
      </c>
    </row>
    <row r="24" spans="1:4" x14ac:dyDescent="0.2">
      <c r="A24" s="82" t="str">
        <f t="shared" si="0"/>
        <v>Politique et plan qualité des laboratoires</v>
      </c>
      <c r="B24" s="3" t="s">
        <v>372</v>
      </c>
      <c r="C24" s="3" t="s">
        <v>689</v>
      </c>
      <c r="D24" s="3" t="s">
        <v>1397</v>
      </c>
    </row>
    <row r="25" spans="1:4" x14ac:dyDescent="0.2">
      <c r="A25" s="82" t="str">
        <f t="shared" si="0"/>
        <v>Normes pour laboratoires</v>
      </c>
      <c r="B25" s="3" t="s">
        <v>1175</v>
      </c>
      <c r="C25" s="3" t="s">
        <v>690</v>
      </c>
      <c r="D25" s="3" t="s">
        <v>210</v>
      </c>
    </row>
    <row r="26" spans="1:4" x14ac:dyDescent="0.2">
      <c r="A26" s="82" t="str">
        <f t="shared" si="0"/>
        <v>Disponibilité de SOP spécifiques de maladies</v>
      </c>
      <c r="B26" s="3" t="s">
        <v>1438</v>
      </c>
      <c r="C26" s="3" t="s">
        <v>691</v>
      </c>
      <c r="D26" s="3" t="s">
        <v>1408</v>
      </c>
    </row>
    <row r="27" spans="1:4" x14ac:dyDescent="0.2">
      <c r="A27" s="82" t="str">
        <f t="shared" si="0"/>
        <v>SOP pour les laboratoires cliniques</v>
      </c>
      <c r="B27" s="3" t="s">
        <v>1439</v>
      </c>
      <c r="C27" s="3" t="s">
        <v>692</v>
      </c>
      <c r="D27" s="3" t="s">
        <v>1186</v>
      </c>
    </row>
    <row r="28" spans="1:4" x14ac:dyDescent="0.2">
      <c r="A28" s="82" t="str">
        <f t="shared" si="0"/>
        <v>Documentation pré-analytique</v>
      </c>
      <c r="B28" s="3" t="s">
        <v>1440</v>
      </c>
      <c r="C28" s="3" t="s">
        <v>693</v>
      </c>
      <c r="D28" s="3" t="s">
        <v>872</v>
      </c>
    </row>
    <row r="29" spans="1:4" x14ac:dyDescent="0.2">
      <c r="A29" s="82" t="str">
        <f t="shared" si="0"/>
        <v>Évaluation externe de la qualité</v>
      </c>
      <c r="B29" s="3" t="s">
        <v>1739</v>
      </c>
      <c r="C29" s="3" t="s">
        <v>1140</v>
      </c>
      <c r="D29" s="3" t="s">
        <v>2048</v>
      </c>
    </row>
    <row r="30" spans="1:4" x14ac:dyDescent="0.2">
      <c r="A30" s="82" t="str">
        <f t="shared" si="0"/>
        <v>Contrôle de qualité interne</v>
      </c>
      <c r="B30" s="3" t="s">
        <v>1745</v>
      </c>
      <c r="C30" s="3" t="s">
        <v>1236</v>
      </c>
      <c r="D30" s="3" t="s">
        <v>458</v>
      </c>
    </row>
    <row r="31" spans="1:4" x14ac:dyDescent="0.2">
      <c r="A31" s="82" t="str">
        <f t="shared" si="0"/>
        <v>Accréditation des laboratoires</v>
      </c>
      <c r="B31" s="3" t="s">
        <v>1983</v>
      </c>
      <c r="C31" s="3" t="s">
        <v>695</v>
      </c>
      <c r="D31" s="3" t="s">
        <v>459</v>
      </c>
    </row>
    <row r="32" spans="1:4" x14ac:dyDescent="0.2">
      <c r="A32" s="82" t="str">
        <f t="shared" si="0"/>
        <v>Supervision du laboratoire</v>
      </c>
      <c r="B32" s="3" t="s">
        <v>1748</v>
      </c>
      <c r="C32" s="3" t="s">
        <v>696</v>
      </c>
      <c r="D32" s="3" t="s">
        <v>460</v>
      </c>
    </row>
    <row r="33" spans="1:4" x14ac:dyDescent="0.2">
      <c r="A33" s="82" t="str">
        <f t="shared" si="0"/>
        <v>Ressources humaines</v>
      </c>
      <c r="B33" s="3" t="s">
        <v>645</v>
      </c>
      <c r="C33" s="3" t="s">
        <v>697</v>
      </c>
      <c r="D33" s="3" t="s">
        <v>444</v>
      </c>
    </row>
    <row r="34" spans="1:4" x14ac:dyDescent="0.2">
      <c r="A34" s="82" t="str">
        <f t="shared" si="0"/>
        <v>Inventaire et disponibilité des ressources humaines</v>
      </c>
      <c r="B34" s="3" t="s">
        <v>1952</v>
      </c>
      <c r="C34" s="3" t="s">
        <v>698</v>
      </c>
      <c r="D34" s="3" t="s">
        <v>461</v>
      </c>
    </row>
    <row r="35" spans="1:4" x14ac:dyDescent="0.2">
      <c r="A35" s="82" t="str">
        <f t="shared" si="0"/>
        <v>Formation initiale du personnel et qualifications</v>
      </c>
      <c r="B35" s="3" t="s">
        <v>743</v>
      </c>
      <c r="C35" s="3" t="s">
        <v>699</v>
      </c>
      <c r="D35" s="3" t="s">
        <v>462</v>
      </c>
    </row>
    <row r="36" spans="1:4" x14ac:dyDescent="0.2">
      <c r="A36" s="82" t="str">
        <f t="shared" si="0"/>
        <v>Capacités du personnel / gestion des compétences / rétention</v>
      </c>
      <c r="B36" s="3" t="s">
        <v>1760</v>
      </c>
      <c r="C36" s="3" t="s">
        <v>1237</v>
      </c>
      <c r="D36" s="3" t="s">
        <v>463</v>
      </c>
    </row>
    <row r="37" spans="1:4" x14ac:dyDescent="0.2">
      <c r="A37" s="82" t="str">
        <f t="shared" si="0"/>
        <v>Motivation et soutien des ressources humaines</v>
      </c>
      <c r="B37" s="3" t="s">
        <v>596</v>
      </c>
      <c r="C37" s="3" t="s">
        <v>700</v>
      </c>
      <c r="D37" s="3" t="s">
        <v>211</v>
      </c>
    </row>
    <row r="38" spans="1:4" x14ac:dyDescent="0.2">
      <c r="A38" s="82" t="str">
        <f t="shared" si="0"/>
        <v>Équipement et approvisionnement</v>
      </c>
      <c r="B38" s="3" t="s">
        <v>646</v>
      </c>
      <c r="C38" s="3" t="s">
        <v>701</v>
      </c>
      <c r="D38" s="3" t="s">
        <v>2049</v>
      </c>
    </row>
    <row r="39" spans="1:4" x14ac:dyDescent="0.2">
      <c r="A39" s="82" t="str">
        <f t="shared" si="0"/>
        <v>Gestion de l'équipement de laboratoire</v>
      </c>
      <c r="B39" s="3" t="s">
        <v>1989</v>
      </c>
      <c r="C39" s="3" t="s">
        <v>404</v>
      </c>
      <c r="D39" s="3" t="s">
        <v>1191</v>
      </c>
    </row>
    <row r="40" spans="1:4" x14ac:dyDescent="0.2">
      <c r="A40" s="82" t="str">
        <f t="shared" si="0"/>
        <v>Ressources financières pour l'équipement de laboratoire</v>
      </c>
      <c r="B40" s="3" t="s">
        <v>597</v>
      </c>
      <c r="C40" s="3" t="s">
        <v>405</v>
      </c>
      <c r="D40" s="3" t="s">
        <v>465</v>
      </c>
    </row>
    <row r="41" spans="1:4" x14ac:dyDescent="0.2">
      <c r="A41" s="82" t="str">
        <f t="shared" si="0"/>
        <v>Gestion des approvisionnements des laboratoires</v>
      </c>
      <c r="B41" s="3" t="s">
        <v>1478</v>
      </c>
      <c r="C41" s="3" t="s">
        <v>406</v>
      </c>
      <c r="D41" s="3" t="s">
        <v>464</v>
      </c>
    </row>
    <row r="42" spans="1:4" x14ac:dyDescent="0.2">
      <c r="A42" s="82" t="str">
        <f t="shared" si="0"/>
        <v>Gestion de l'information des laboratoires</v>
      </c>
      <c r="B42" s="3" t="s">
        <v>647</v>
      </c>
      <c r="C42" s="3" t="s">
        <v>407</v>
      </c>
      <c r="D42" s="3" t="s">
        <v>466</v>
      </c>
    </row>
    <row r="43" spans="1:4" x14ac:dyDescent="0.2">
      <c r="A43" s="82" t="str">
        <f t="shared" si="0"/>
        <v>Gestion de l'information au niveau des laboratoires</v>
      </c>
      <c r="B43" s="3" t="s">
        <v>598</v>
      </c>
      <c r="C43" s="3" t="s">
        <v>408</v>
      </c>
      <c r="D43" s="3" t="s">
        <v>467</v>
      </c>
    </row>
    <row r="44" spans="1:4" x14ac:dyDescent="0.2">
      <c r="A44" s="82" t="str">
        <f t="shared" si="0"/>
        <v>Notification par les laboratoires</v>
      </c>
      <c r="B44" s="3" t="s">
        <v>600</v>
      </c>
      <c r="C44" s="3" t="s">
        <v>1924</v>
      </c>
      <c r="D44" s="3" t="s">
        <v>468</v>
      </c>
    </row>
    <row r="45" spans="1:4" x14ac:dyDescent="0.2">
      <c r="A45" s="82" t="str">
        <f t="shared" si="0"/>
        <v>Outils de notification des laboratoires</v>
      </c>
      <c r="B45" s="3" t="s">
        <v>603</v>
      </c>
      <c r="C45" s="3" t="s">
        <v>409</v>
      </c>
      <c r="D45" s="3" t="s">
        <v>469</v>
      </c>
    </row>
    <row r="46" spans="1:4" x14ac:dyDescent="0.2">
      <c r="A46" s="82" t="str">
        <f t="shared" si="0"/>
        <v>Feed-back/Communication</v>
      </c>
      <c r="B46" s="3" t="s">
        <v>1454</v>
      </c>
      <c r="C46" s="3" t="s">
        <v>410</v>
      </c>
      <c r="D46" s="3" t="s">
        <v>1454</v>
      </c>
    </row>
    <row r="47" spans="1:4" x14ac:dyDescent="0.2">
      <c r="A47" s="82" t="str">
        <f t="shared" si="0"/>
        <v>Gestion des risques biologiques</v>
      </c>
      <c r="B47" s="3" t="s">
        <v>648</v>
      </c>
      <c r="C47" s="3" t="s">
        <v>411</v>
      </c>
      <c r="D47" s="3" t="s">
        <v>470</v>
      </c>
    </row>
    <row r="48" spans="1:4" x14ac:dyDescent="0.2">
      <c r="A48" s="82" t="str">
        <f t="shared" si="0"/>
        <v>Documentation en sécurité biologique et biosécurité</v>
      </c>
      <c r="B48" s="3" t="s">
        <v>267</v>
      </c>
      <c r="C48" s="3" t="s">
        <v>412</v>
      </c>
      <c r="D48" s="3" t="s">
        <v>471</v>
      </c>
    </row>
    <row r="49" spans="1:4" x14ac:dyDescent="0.2">
      <c r="A49" s="82" t="str">
        <f t="shared" si="0"/>
        <v>Politiques et règlements</v>
      </c>
      <c r="B49" s="3" t="s">
        <v>264</v>
      </c>
      <c r="C49" s="3" t="s">
        <v>413</v>
      </c>
      <c r="D49" s="3" t="s">
        <v>1487</v>
      </c>
    </row>
    <row r="50" spans="1:4" x14ac:dyDescent="0.2">
      <c r="A50" s="82" t="str">
        <f t="shared" si="0"/>
        <v>Bonnes pratiques en matière de gestion des risques biologiques</v>
      </c>
      <c r="B50" s="3" t="s">
        <v>1634</v>
      </c>
      <c r="C50" s="3" t="s">
        <v>414</v>
      </c>
      <c r="D50" s="3" t="s">
        <v>472</v>
      </c>
    </row>
    <row r="51" spans="1:4" x14ac:dyDescent="0.2">
      <c r="A51" s="82" t="str">
        <f t="shared" si="0"/>
        <v>Médecine du travail</v>
      </c>
      <c r="B51" s="3" t="s">
        <v>266</v>
      </c>
      <c r="C51" s="3" t="s">
        <v>415</v>
      </c>
      <c r="D51" s="3" t="s">
        <v>473</v>
      </c>
    </row>
    <row r="52" spans="1:4" x14ac:dyDescent="0.2">
      <c r="A52" s="82" t="str">
        <f t="shared" si="0"/>
        <v>Communication au sein du réseau</v>
      </c>
      <c r="B52" s="3" t="s">
        <v>1693</v>
      </c>
      <c r="C52" s="3" t="s">
        <v>416</v>
      </c>
      <c r="D52" s="3" t="s">
        <v>474</v>
      </c>
    </row>
    <row r="53" spans="1:4" x14ac:dyDescent="0.2">
      <c r="A53" s="82" t="str">
        <f t="shared" si="0"/>
        <v>Stratégie de communication</v>
      </c>
      <c r="B53" s="3" t="s">
        <v>190</v>
      </c>
      <c r="C53" s="3" t="s">
        <v>417</v>
      </c>
      <c r="D53" s="3" t="s">
        <v>1490</v>
      </c>
    </row>
    <row r="54" spans="1:4" x14ac:dyDescent="0.2">
      <c r="A54" s="82" t="str">
        <f t="shared" si="0"/>
        <v>Soutien, assistance et conseils</v>
      </c>
      <c r="B54" s="3" t="s">
        <v>944</v>
      </c>
      <c r="C54" s="3" t="s">
        <v>1335</v>
      </c>
      <c r="D54" s="3" t="s">
        <v>475</v>
      </c>
    </row>
    <row r="55" spans="1:4" x14ac:dyDescent="0.2">
      <c r="A55" s="82" t="str">
        <f t="shared" si="0"/>
        <v>Bulletin du réseau de laboratoire</v>
      </c>
      <c r="B55" s="3" t="s">
        <v>247</v>
      </c>
      <c r="C55" s="3" t="s">
        <v>1569</v>
      </c>
      <c r="D55" s="3" t="s">
        <v>1494</v>
      </c>
    </row>
    <row r="56" spans="1:4" x14ac:dyDescent="0.2">
      <c r="A56" s="82" t="str">
        <f t="shared" si="0"/>
        <v>Site Web du réseau de laboratoire</v>
      </c>
      <c r="B56" s="3" t="s">
        <v>632</v>
      </c>
      <c r="C56" s="3" t="s">
        <v>418</v>
      </c>
      <c r="D56" s="3" t="s">
        <v>1516</v>
      </c>
    </row>
    <row r="57" spans="1:4" x14ac:dyDescent="0.2">
      <c r="A57" s="82" t="str">
        <f t="shared" si="0"/>
        <v>Possibilités de communication</v>
      </c>
      <c r="B57" s="3" t="s">
        <v>257</v>
      </c>
      <c r="C57" s="3" t="s">
        <v>419</v>
      </c>
      <c r="D57" s="3" t="s">
        <v>1361</v>
      </c>
    </row>
    <row r="58" spans="1:4" x14ac:dyDescent="0.2">
      <c r="A58" s="82" t="str">
        <f t="shared" si="0"/>
        <v>Associations professionnelles</v>
      </c>
      <c r="B58" s="3" t="s">
        <v>1696</v>
      </c>
      <c r="C58" s="3" t="s">
        <v>420</v>
      </c>
      <c r="D58" s="3" t="s">
        <v>476</v>
      </c>
    </row>
    <row r="59" spans="1:4" x14ac:dyDescent="0.2">
      <c r="A59" s="82" t="str">
        <f t="shared" si="0"/>
        <v>Analyse des goulets d'étranglement</v>
      </c>
      <c r="B59" s="3" t="s">
        <v>363</v>
      </c>
      <c r="C59" s="3" t="s">
        <v>421</v>
      </c>
      <c r="D59" s="3" t="s">
        <v>477</v>
      </c>
    </row>
    <row r="60" spans="1:4" x14ac:dyDescent="0.2">
      <c r="A60" s="82" t="str">
        <f t="shared" si="0"/>
        <v>Conclusions</v>
      </c>
      <c r="B60" s="3" t="s">
        <v>653</v>
      </c>
      <c r="C60" s="3" t="s">
        <v>422</v>
      </c>
      <c r="D60" s="3" t="s">
        <v>653</v>
      </c>
    </row>
    <row r="61" spans="1:4" s="80" customFormat="1" x14ac:dyDescent="0.2">
      <c r="A61" s="83" t="str">
        <f t="shared" si="0"/>
        <v>1- Information générale</v>
      </c>
      <c r="B61" s="80" t="s">
        <v>1842</v>
      </c>
      <c r="C61" s="80" t="s">
        <v>423</v>
      </c>
      <c r="D61" s="80" t="s">
        <v>478</v>
      </c>
    </row>
    <row r="62" spans="1:4" x14ac:dyDescent="0.2">
      <c r="A62" s="82" t="str">
        <f t="shared" si="0"/>
        <v>Informations générales</v>
      </c>
      <c r="B62" s="3" t="s">
        <v>1428</v>
      </c>
      <c r="C62" s="3" t="s">
        <v>424</v>
      </c>
      <c r="D62" s="3" t="s">
        <v>445</v>
      </c>
    </row>
    <row r="63" spans="1:4" x14ac:dyDescent="0.2">
      <c r="A63" s="82" t="str">
        <f t="shared" si="0"/>
        <v>Système de laboratoire évalués</v>
      </c>
      <c r="B63" s="3" t="s">
        <v>365</v>
      </c>
      <c r="C63" s="3" t="s">
        <v>425</v>
      </c>
      <c r="D63" s="3" t="s">
        <v>446</v>
      </c>
    </row>
    <row r="64" spans="1:4" x14ac:dyDescent="0.2">
      <c r="A64" s="82" t="str">
        <f t="shared" si="0"/>
        <v>Date de l'évaluation</v>
      </c>
      <c r="B64" s="3" t="s">
        <v>726</v>
      </c>
      <c r="C64" s="3" t="s">
        <v>426</v>
      </c>
      <c r="D64" s="3" t="s">
        <v>1092</v>
      </c>
    </row>
    <row r="65" spans="1:4" x14ac:dyDescent="0.2">
      <c r="A65" s="82" t="str">
        <f t="shared" si="0"/>
        <v>Nom de la coordination centrale</v>
      </c>
      <c r="B65" s="3" t="s">
        <v>1609</v>
      </c>
      <c r="C65" s="3" t="s">
        <v>427</v>
      </c>
      <c r="D65" s="3" t="s">
        <v>447</v>
      </c>
    </row>
    <row r="66" spans="1:4" x14ac:dyDescent="0.2">
      <c r="A66" s="82" t="str">
        <f t="shared" si="0"/>
        <v>Adresse postale coordination</v>
      </c>
      <c r="B66" s="3" t="s">
        <v>345</v>
      </c>
      <c r="C66" s="3" t="s">
        <v>428</v>
      </c>
      <c r="D66" s="3" t="s">
        <v>479</v>
      </c>
    </row>
    <row r="67" spans="1:4" x14ac:dyDescent="0.2">
      <c r="A67" s="82" t="str">
        <f t="shared" si="0"/>
        <v>Email</v>
      </c>
      <c r="B67" s="3" t="s">
        <v>346</v>
      </c>
      <c r="C67" s="3" t="s">
        <v>429</v>
      </c>
      <c r="D67" s="3" t="s">
        <v>346</v>
      </c>
    </row>
    <row r="68" spans="1:4" x14ac:dyDescent="0.2">
      <c r="A68" s="82" t="str">
        <f t="shared" ref="A68:A131" si="1">IF(langue=1,B68,IF(langue=2,C68,D68))</f>
        <v>Téléphone</v>
      </c>
      <c r="B68" s="3" t="s">
        <v>347</v>
      </c>
      <c r="C68" s="3" t="s">
        <v>430</v>
      </c>
      <c r="D68" s="3" t="s">
        <v>448</v>
      </c>
    </row>
    <row r="69" spans="1:4" x14ac:dyDescent="0.2">
      <c r="A69" s="82" t="str">
        <f t="shared" si="1"/>
        <v>Nom du chef de la coordination des laboratoires</v>
      </c>
      <c r="B69" s="3" t="s">
        <v>884</v>
      </c>
      <c r="C69" s="3" t="s">
        <v>431</v>
      </c>
      <c r="D69" s="3" t="s">
        <v>449</v>
      </c>
    </row>
    <row r="70" spans="1:4" x14ac:dyDescent="0.2">
      <c r="A70" s="82" t="str">
        <f t="shared" si="1"/>
        <v>Principal évaluateur</v>
      </c>
      <c r="B70" s="3" t="s">
        <v>1709</v>
      </c>
      <c r="C70" s="3" t="s">
        <v>1238</v>
      </c>
      <c r="D70" s="3" t="s">
        <v>308</v>
      </c>
    </row>
    <row r="71" spans="1:4" x14ac:dyDescent="0.2">
      <c r="A71" s="82" t="str">
        <f t="shared" si="1"/>
        <v>Nom et titre de la personne répondant 1</v>
      </c>
      <c r="B71" s="3" t="s">
        <v>1710</v>
      </c>
      <c r="C71" s="3" t="s">
        <v>1239</v>
      </c>
      <c r="D71" s="3" t="s">
        <v>450</v>
      </c>
    </row>
    <row r="72" spans="1:4" x14ac:dyDescent="0.2">
      <c r="A72" s="82" t="str">
        <f t="shared" si="1"/>
        <v>Nom et titre de la personne répondant 2</v>
      </c>
      <c r="B72" s="3" t="s">
        <v>1711</v>
      </c>
      <c r="C72" s="3" t="s">
        <v>1240</v>
      </c>
      <c r="D72" s="3" t="s">
        <v>480</v>
      </c>
    </row>
    <row r="73" spans="1:4" x14ac:dyDescent="0.2">
      <c r="A73" s="82" t="str">
        <f t="shared" si="1"/>
        <v>Nom et titre de la personne répondant 3</v>
      </c>
      <c r="B73" s="3" t="s">
        <v>351</v>
      </c>
      <c r="C73" s="3" t="s">
        <v>1241</v>
      </c>
      <c r="D73" s="3" t="s">
        <v>451</v>
      </c>
    </row>
    <row r="74" spans="1:4" x14ac:dyDescent="0.2">
      <c r="A74" s="82" t="str">
        <f t="shared" si="1"/>
        <v>Nom et titre de la personne répondant 4</v>
      </c>
      <c r="B74" s="3" t="s">
        <v>353</v>
      </c>
      <c r="C74" s="3" t="s">
        <v>1242</v>
      </c>
      <c r="D74" s="3" t="s">
        <v>481</v>
      </c>
    </row>
    <row r="75" spans="1:4" x14ac:dyDescent="0.2">
      <c r="A75" s="82" t="str">
        <f t="shared" si="1"/>
        <v>Résumé de la liste des documents à fournir lors de l'évaluation:</v>
      </c>
      <c r="B75" s="3" t="s">
        <v>1620</v>
      </c>
      <c r="C75" s="3" t="s">
        <v>432</v>
      </c>
      <c r="D75" s="3" t="s">
        <v>452</v>
      </c>
    </row>
    <row r="76" spans="1:4" x14ac:dyDescent="0.2">
      <c r="A76" s="82" t="str">
        <f t="shared" si="1"/>
        <v>Document</v>
      </c>
      <c r="B76" s="3" t="s">
        <v>1621</v>
      </c>
      <c r="C76" s="3" t="s">
        <v>433</v>
      </c>
      <c r="D76" s="3" t="s">
        <v>1621</v>
      </c>
    </row>
    <row r="77" spans="1:4" x14ac:dyDescent="0.2">
      <c r="A77" s="82" t="str">
        <f t="shared" si="1"/>
        <v>Critères d'ouverture des laboratoires (règlements, enregistrement, etc.)</v>
      </c>
      <c r="B77" s="3" t="s">
        <v>354</v>
      </c>
      <c r="C77" s="3" t="s">
        <v>434</v>
      </c>
      <c r="D77" s="3" t="s">
        <v>2050</v>
      </c>
    </row>
    <row r="78" spans="1:4" x14ac:dyDescent="0.2">
      <c r="A78" s="82" t="str">
        <f t="shared" si="1"/>
        <v>Liste des laboratoires de référence internationaux pour référence</v>
      </c>
      <c r="B78" s="3" t="s">
        <v>1622</v>
      </c>
      <c r="C78" s="3" t="s">
        <v>435</v>
      </c>
      <c r="D78" s="3" t="s">
        <v>482</v>
      </c>
    </row>
    <row r="79" spans="1:4" x14ac:dyDescent="0.2">
      <c r="A79" s="82" t="str">
        <f t="shared" si="1"/>
        <v>Document de régulation du réseau de laboratoire</v>
      </c>
      <c r="B79" s="3" t="s">
        <v>1623</v>
      </c>
      <c r="C79" s="3" t="s">
        <v>436</v>
      </c>
      <c r="D79" s="3" t="s">
        <v>483</v>
      </c>
    </row>
    <row r="80" spans="1:4" x14ac:dyDescent="0.2">
      <c r="A80" s="82" t="str">
        <f t="shared" si="1"/>
        <v>Document de réglementation des laboratoires de référence (s)</v>
      </c>
      <c r="B80" s="3" t="s">
        <v>1624</v>
      </c>
      <c r="C80" s="3" t="s">
        <v>437</v>
      </c>
      <c r="D80" s="3" t="s">
        <v>484</v>
      </c>
    </row>
    <row r="81" spans="1:4" x14ac:dyDescent="0.2">
      <c r="A81" s="82" t="str">
        <f t="shared" si="1"/>
        <v>Lignes directrices pour l'organisation du RLSP pour la surveillance des maladies</v>
      </c>
      <c r="B81" s="3" t="s">
        <v>1582</v>
      </c>
      <c r="C81" s="3" t="s">
        <v>1588</v>
      </c>
      <c r="D81" s="3" t="s">
        <v>485</v>
      </c>
    </row>
    <row r="82" spans="1:4" x14ac:dyDescent="0.2">
      <c r="A82" s="82" t="str">
        <f t="shared" si="1"/>
        <v>Directive d'application du RSI pour les laboratoires</v>
      </c>
      <c r="B82" s="3" t="s">
        <v>1583</v>
      </c>
      <c r="C82" s="3" t="s">
        <v>1243</v>
      </c>
      <c r="D82" s="3" t="s">
        <v>486</v>
      </c>
    </row>
    <row r="83" spans="1:4" x14ac:dyDescent="0.2">
      <c r="A83" s="82" t="str">
        <f t="shared" si="1"/>
        <v>Liste des partenariats et des collaborations des laboratoires</v>
      </c>
      <c r="B83" s="3" t="s">
        <v>1584</v>
      </c>
      <c r="C83" s="3" t="s">
        <v>1244</v>
      </c>
      <c r="D83" s="3" t="s">
        <v>487</v>
      </c>
    </row>
    <row r="84" spans="1:4" x14ac:dyDescent="0.2">
      <c r="A84" s="82" t="str">
        <f t="shared" si="1"/>
        <v>Procédures analytiques disponibles et leur promotion à votre niveau</v>
      </c>
      <c r="B84" s="3" t="s">
        <v>380</v>
      </c>
      <c r="C84" s="3" t="s">
        <v>438</v>
      </c>
      <c r="D84" s="3" t="s">
        <v>488</v>
      </c>
    </row>
    <row r="85" spans="1:4" x14ac:dyDescent="0.2">
      <c r="A85" s="82" t="str">
        <f t="shared" si="1"/>
        <v>Formulaires de demande de spécimens</v>
      </c>
      <c r="B85" s="3" t="s">
        <v>333</v>
      </c>
      <c r="C85" s="3" t="s">
        <v>439</v>
      </c>
      <c r="D85" s="3" t="s">
        <v>212</v>
      </c>
    </row>
    <row r="86" spans="1:4" x14ac:dyDescent="0.2">
      <c r="A86" s="82" t="str">
        <f t="shared" si="1"/>
        <v>Procédures de collecte et de transport des échantillons</v>
      </c>
      <c r="B86" s="3" t="s">
        <v>1625</v>
      </c>
      <c r="C86" s="3" t="s">
        <v>1245</v>
      </c>
      <c r="D86" s="3" t="s">
        <v>453</v>
      </c>
    </row>
    <row r="87" spans="1:4" x14ac:dyDescent="0.2">
      <c r="A87" s="82" t="str">
        <f t="shared" si="1"/>
        <v>Lignes directrices de biosécurité en laboratoire</v>
      </c>
      <c r="B87" s="3" t="s">
        <v>334</v>
      </c>
      <c r="C87" s="3" t="s">
        <v>440</v>
      </c>
      <c r="D87" s="3" t="s">
        <v>454</v>
      </c>
    </row>
    <row r="88" spans="1:4" x14ac:dyDescent="0.2">
      <c r="A88" s="82" t="str">
        <f t="shared" si="1"/>
        <v>Processus de mise en œuvre des recommandations de l'évaluation des risques biologiques</v>
      </c>
      <c r="B88" s="3" t="s">
        <v>1722</v>
      </c>
      <c r="C88" s="3" t="s">
        <v>441</v>
      </c>
      <c r="D88" s="3" t="s">
        <v>489</v>
      </c>
    </row>
    <row r="89" spans="1:4" x14ac:dyDescent="0.2">
      <c r="A89" s="82" t="str">
        <f t="shared" si="1"/>
        <v>Coordonnées de l'organisme de certification en biosécurité ou des PSM</v>
      </c>
      <c r="B89" s="3" t="s">
        <v>1628</v>
      </c>
      <c r="C89" s="3" t="s">
        <v>1141</v>
      </c>
      <c r="D89" s="3" t="s">
        <v>490</v>
      </c>
    </row>
    <row r="90" spans="1:4" x14ac:dyDescent="0.2">
      <c r="A90" s="82" t="str">
        <f t="shared" si="1"/>
        <v>Normes officielles pour l'élimination des déchets médicaux / incinération</v>
      </c>
      <c r="B90" s="3" t="s">
        <v>381</v>
      </c>
      <c r="C90" s="3" t="s">
        <v>442</v>
      </c>
      <c r="D90" s="3" t="s">
        <v>455</v>
      </c>
    </row>
    <row r="91" spans="1:4" x14ac:dyDescent="0.2">
      <c r="A91" s="82" t="str">
        <f t="shared" si="1"/>
        <v>Registre de laboratoire ou modèle</v>
      </c>
      <c r="B91" s="3" t="s">
        <v>624</v>
      </c>
      <c r="C91" s="3" t="s">
        <v>1246</v>
      </c>
      <c r="D91" s="3" t="s">
        <v>491</v>
      </c>
    </row>
    <row r="92" spans="1:4" x14ac:dyDescent="0.2">
      <c r="A92" s="82" t="str">
        <f t="shared" si="1"/>
        <v>Liste des activités EEQ dans le pays (national / international)</v>
      </c>
      <c r="B92" s="3" t="s">
        <v>1949</v>
      </c>
      <c r="C92" s="3" t="s">
        <v>1570</v>
      </c>
      <c r="D92" s="3" t="s">
        <v>456</v>
      </c>
    </row>
    <row r="93" spans="1:4" x14ac:dyDescent="0.2">
      <c r="A93" s="82" t="str">
        <f t="shared" si="1"/>
        <v>Liste des mesures de CQI promus à votre niveau</v>
      </c>
      <c r="B93" s="3" t="s">
        <v>382</v>
      </c>
      <c r="C93" s="3" t="s">
        <v>1571</v>
      </c>
      <c r="D93" s="3" t="s">
        <v>492</v>
      </c>
    </row>
    <row r="94" spans="1:4" x14ac:dyDescent="0.2">
      <c r="A94" s="82" t="str">
        <f t="shared" si="1"/>
        <v>Exemple de recommandations d'évaluations de laboratoires</v>
      </c>
      <c r="B94" s="3" t="s">
        <v>1950</v>
      </c>
      <c r="C94" s="3" t="s">
        <v>1572</v>
      </c>
      <c r="D94" s="3" t="s">
        <v>213</v>
      </c>
    </row>
    <row r="95" spans="1:4" x14ac:dyDescent="0.2">
      <c r="A95" s="82" t="str">
        <f t="shared" si="1"/>
        <v>Panels d'analyses qui peuvent être accrédité à l'échelle nationale ou internationale</v>
      </c>
      <c r="B95" s="3" t="s">
        <v>1610</v>
      </c>
      <c r="C95" s="3" t="s">
        <v>1142</v>
      </c>
      <c r="D95" s="3" t="s">
        <v>493</v>
      </c>
    </row>
    <row r="96" spans="1:4" x14ac:dyDescent="0.2">
      <c r="A96" s="82" t="str">
        <f t="shared" si="1"/>
        <v>Coordonnées de votre organisme international de certification</v>
      </c>
      <c r="B96" s="3" t="s">
        <v>1694</v>
      </c>
      <c r="C96" s="3" t="s">
        <v>1573</v>
      </c>
      <c r="D96" s="3" t="s">
        <v>214</v>
      </c>
    </row>
    <row r="97" spans="1:4" x14ac:dyDescent="0.2">
      <c r="A97" s="82" t="str">
        <f t="shared" si="1"/>
        <v>Nom et coordonnées de l'organisme international d'accréditation</v>
      </c>
      <c r="B97" s="3" t="s">
        <v>1708</v>
      </c>
      <c r="C97" s="3" t="s">
        <v>1247</v>
      </c>
      <c r="D97" s="3" t="s">
        <v>215</v>
      </c>
    </row>
    <row r="98" spans="1:4" x14ac:dyDescent="0.2">
      <c r="A98" s="82" t="str">
        <f t="shared" si="1"/>
        <v>guideline de maintenance des équipements de laboratoire</v>
      </c>
      <c r="B98" s="3" t="s">
        <v>335</v>
      </c>
      <c r="C98" s="3" t="s">
        <v>1574</v>
      </c>
      <c r="D98" s="3" t="s">
        <v>216</v>
      </c>
    </row>
    <row r="99" spans="1:4" x14ac:dyDescent="0.2">
      <c r="A99" s="82" t="str">
        <f t="shared" si="1"/>
        <v>Détails des mécanismes d'approvisionnement/réapprovisionnement</v>
      </c>
      <c r="B99" s="3" t="s">
        <v>1955</v>
      </c>
      <c r="C99" s="3" t="s">
        <v>1575</v>
      </c>
      <c r="D99" s="3" t="s">
        <v>494</v>
      </c>
    </row>
    <row r="100" spans="1:4" x14ac:dyDescent="0.2">
      <c r="A100" s="82" t="str">
        <f t="shared" si="1"/>
        <v>Formulaires de rapport d'analyse</v>
      </c>
      <c r="B100" s="3" t="s">
        <v>336</v>
      </c>
      <c r="C100" s="3" t="s">
        <v>1576</v>
      </c>
      <c r="D100" s="3" t="s">
        <v>495</v>
      </c>
    </row>
    <row r="101" spans="1:4" x14ac:dyDescent="0.2">
      <c r="A101" s="82" t="str">
        <f t="shared" si="1"/>
        <v>Exemple de rapport d'analyse</v>
      </c>
      <c r="B101" s="3" t="s">
        <v>1956</v>
      </c>
      <c r="C101" s="3" t="s">
        <v>1577</v>
      </c>
      <c r="D101" s="3" t="s">
        <v>496</v>
      </c>
    </row>
    <row r="102" spans="1:4" x14ac:dyDescent="0.2">
      <c r="A102" s="82" t="str">
        <f t="shared" si="1"/>
        <v>Directives spécifique d'AQ pour les laboratoires</v>
      </c>
      <c r="B102" s="3" t="s">
        <v>337</v>
      </c>
      <c r="C102" s="3" t="s">
        <v>234</v>
      </c>
      <c r="D102" s="3" t="s">
        <v>497</v>
      </c>
    </row>
    <row r="103" spans="1:4" x14ac:dyDescent="0.2">
      <c r="A103" s="82" t="str">
        <f t="shared" si="1"/>
        <v>Lignes directrices spécifiques de management des laboratoires</v>
      </c>
      <c r="B103" s="3" t="s">
        <v>338</v>
      </c>
      <c r="C103" s="3" t="s">
        <v>235</v>
      </c>
      <c r="D103" s="3" t="s">
        <v>498</v>
      </c>
    </row>
    <row r="104" spans="1:4" x14ac:dyDescent="0.2">
      <c r="A104" s="82" t="str">
        <f t="shared" si="1"/>
        <v>Lignes directrices spécifiques laboratoire pour chaque maladie prioritaire</v>
      </c>
      <c r="B104" s="3" t="s">
        <v>339</v>
      </c>
      <c r="C104" s="3" t="s">
        <v>534</v>
      </c>
      <c r="D104" s="3" t="s">
        <v>499</v>
      </c>
    </row>
    <row r="105" spans="1:4" x14ac:dyDescent="0.2">
      <c r="A105" s="82" t="str">
        <f t="shared" si="1"/>
        <v>Plan de supervision des laboratoires, stratégie et grille</v>
      </c>
      <c r="B105" s="3" t="s">
        <v>1728</v>
      </c>
      <c r="C105" s="3" t="s">
        <v>1248</v>
      </c>
      <c r="D105" s="3" t="s">
        <v>500</v>
      </c>
    </row>
    <row r="106" spans="1:4" x14ac:dyDescent="0.2">
      <c r="A106" s="82" t="str">
        <f t="shared" si="1"/>
        <v>Détails sur les stratégies d'apprentissage à distance</v>
      </c>
      <c r="B106" s="3" t="s">
        <v>1727</v>
      </c>
      <c r="C106" s="3" t="s">
        <v>535</v>
      </c>
      <c r="D106" s="3" t="s">
        <v>457</v>
      </c>
    </row>
    <row r="107" spans="1:4" x14ac:dyDescent="0.2">
      <c r="A107" s="82" t="str">
        <f t="shared" si="1"/>
        <v>Informations sur les éventuels SIGL utilisés dans le pays</v>
      </c>
      <c r="B107" s="3" t="s">
        <v>1723</v>
      </c>
      <c r="C107" s="3" t="s">
        <v>536</v>
      </c>
      <c r="D107" s="3" t="s">
        <v>501</v>
      </c>
    </row>
    <row r="108" spans="1:4" x14ac:dyDescent="0.2">
      <c r="A108" s="82" t="str">
        <f t="shared" si="1"/>
        <v>Exemple de bulletins de laboratoires, si disponible</v>
      </c>
      <c r="B108" s="3" t="s">
        <v>1724</v>
      </c>
      <c r="C108" s="3" t="s">
        <v>537</v>
      </c>
      <c r="D108" s="3" t="s">
        <v>502</v>
      </c>
    </row>
    <row r="109" spans="1:4" x14ac:dyDescent="0.2">
      <c r="A109" s="82" t="str">
        <f t="shared" si="1"/>
        <v>Site Internet du réseau de laboratoires et des laboratoires de référence</v>
      </c>
      <c r="B109" s="3" t="s">
        <v>1725</v>
      </c>
      <c r="C109" s="3" t="s">
        <v>538</v>
      </c>
      <c r="D109" s="3" t="s">
        <v>503</v>
      </c>
    </row>
    <row r="110" spans="1:4" x14ac:dyDescent="0.2">
      <c r="A110" s="82" t="str">
        <f t="shared" si="1"/>
        <v>Détails sur les associations professionnelles biologistes / techniciens</v>
      </c>
      <c r="B110" s="3" t="s">
        <v>1726</v>
      </c>
      <c r="C110" s="3" t="s">
        <v>1143</v>
      </c>
      <c r="D110" s="3" t="s">
        <v>504</v>
      </c>
    </row>
    <row r="111" spans="1:4" x14ac:dyDescent="0.2">
      <c r="A111" s="82" t="str">
        <f t="shared" si="1"/>
        <v>Organigramme du MS (structure du système de surveillance en santé publique)</v>
      </c>
      <c r="B111" s="3" t="s">
        <v>655</v>
      </c>
      <c r="C111" s="3" t="s">
        <v>1589</v>
      </c>
      <c r="D111" s="3" t="s">
        <v>505</v>
      </c>
    </row>
    <row r="112" spans="1:4" x14ac:dyDescent="0.2">
      <c r="A112" s="82" t="str">
        <f t="shared" si="1"/>
        <v>Plan stratégique des services de laboratoire</v>
      </c>
      <c r="B112" s="3" t="s">
        <v>383</v>
      </c>
      <c r="C112" s="3" t="s">
        <v>539</v>
      </c>
      <c r="D112" s="3" t="s">
        <v>506</v>
      </c>
    </row>
    <row r="113" spans="1:4" s="80" customFormat="1" x14ac:dyDescent="0.2">
      <c r="A113" s="83" t="str">
        <f t="shared" si="1"/>
        <v>2- Gouvernance et leadership pour le système de laboratoire</v>
      </c>
      <c r="B113" s="80" t="s">
        <v>384</v>
      </c>
      <c r="C113" s="80" t="s">
        <v>540</v>
      </c>
      <c r="D113" s="80" t="s">
        <v>507</v>
      </c>
    </row>
    <row r="114" spans="1:4" x14ac:dyDescent="0.2">
      <c r="A114" s="82" t="str">
        <f t="shared" si="1"/>
        <v>Mécanisme de coordination du système de laboratoire</v>
      </c>
      <c r="B114" s="3" t="s">
        <v>660</v>
      </c>
      <c r="C114" s="3" t="s">
        <v>541</v>
      </c>
      <c r="D114" s="3" t="s">
        <v>1187</v>
      </c>
    </row>
    <row r="115" spans="1:4" x14ac:dyDescent="0.2">
      <c r="A115" s="82" t="str">
        <f t="shared" si="1"/>
        <v>Est-ce que votre ministère de la santé (ou le ministère concerné) possède une unité / corps / entité dédiée, en charge de la coordination du système de laboratoires de santé ?</v>
      </c>
      <c r="B115" s="3" t="s">
        <v>508</v>
      </c>
      <c r="C115" s="3" t="s">
        <v>1590</v>
      </c>
      <c r="D115" s="3" t="s">
        <v>509</v>
      </c>
    </row>
    <row r="116" spans="1:4" x14ac:dyDescent="0.2">
      <c r="A116" s="82" t="str">
        <f t="shared" si="1"/>
        <v>Existe t-il un décret officiel créant cette unité de coordination ?</v>
      </c>
      <c r="B116" s="3" t="s">
        <v>736</v>
      </c>
      <c r="C116" s="3" t="s">
        <v>613</v>
      </c>
      <c r="D116" s="3" t="s">
        <v>510</v>
      </c>
    </row>
    <row r="117" spans="1:4" x14ac:dyDescent="0.2">
      <c r="A117" s="82" t="str">
        <f t="shared" si="1"/>
        <v>Si oui / partiel :</v>
      </c>
      <c r="B117" s="3" t="s">
        <v>661</v>
      </c>
      <c r="C117" s="3" t="s">
        <v>612</v>
      </c>
      <c r="D117" s="3" t="s">
        <v>1188</v>
      </c>
    </row>
    <row r="118" spans="1:4" x14ac:dyDescent="0.2">
      <c r="A118" s="82" t="str">
        <f t="shared" si="1"/>
        <v>Existe t-il un décret officiel définissant les TdR les rôles et les missions de l'unité ?</v>
      </c>
      <c r="B118" s="3" t="s">
        <v>885</v>
      </c>
      <c r="C118" s="3" t="s">
        <v>1249</v>
      </c>
      <c r="D118" s="3" t="s">
        <v>511</v>
      </c>
    </row>
    <row r="119" spans="1:4" x14ac:dyDescent="0.2">
      <c r="A119" s="82" t="str">
        <f t="shared" si="1"/>
        <v>Cette unité dispose t'elle d'un budget spécifique pour son fonctionnement ?</v>
      </c>
      <c r="B119" s="3" t="s">
        <v>737</v>
      </c>
      <c r="C119" s="3" t="s">
        <v>1250</v>
      </c>
      <c r="D119" s="3" t="s">
        <v>512</v>
      </c>
    </row>
    <row r="120" spans="1:4" x14ac:dyDescent="0.2">
      <c r="A120" s="82" t="str">
        <f t="shared" si="1"/>
        <v>Cette unité a t'elle développé des mécanismes de coordination avec les programmes de lutte spécifiques de maladies ?</v>
      </c>
      <c r="B120" s="3" t="s">
        <v>738</v>
      </c>
      <c r="C120" s="3" t="s">
        <v>1144</v>
      </c>
      <c r="D120" s="3" t="s">
        <v>513</v>
      </c>
    </row>
    <row r="121" spans="1:4" x14ac:dyDescent="0.2">
      <c r="A121" s="82" t="str">
        <f t="shared" si="1"/>
        <v>Cette unité  a-t-elle un rôle de surveillance, de désignation et de supervision des laboratoires de référence ?</v>
      </c>
      <c r="B121" s="3" t="s">
        <v>739</v>
      </c>
      <c r="C121" s="3" t="s">
        <v>1456</v>
      </c>
      <c r="D121" s="3" t="s">
        <v>528</v>
      </c>
    </row>
    <row r="122" spans="1:4" x14ac:dyDescent="0.2">
      <c r="A122" s="82" t="str">
        <f t="shared" si="1"/>
        <v>Si oui, merci de préciser si c'est le cas pour les laboratoires publics et/ou privés</v>
      </c>
      <c r="B122" s="3" t="s">
        <v>194</v>
      </c>
      <c r="C122" s="3" t="s">
        <v>614</v>
      </c>
      <c r="D122" s="3" t="s">
        <v>529</v>
      </c>
    </row>
    <row r="123" spans="1:4" x14ac:dyDescent="0.2">
      <c r="A123" s="82" t="str">
        <f t="shared" si="1"/>
        <v>Cette unité a-t-elle un rôle dans le développement de la réglementation et des opérations des laboratoires privés ?</v>
      </c>
      <c r="B123" s="3" t="s">
        <v>1954</v>
      </c>
      <c r="C123" s="3" t="s">
        <v>1251</v>
      </c>
      <c r="D123" s="3" t="s">
        <v>530</v>
      </c>
    </row>
    <row r="124" spans="1:4" x14ac:dyDescent="0.2">
      <c r="A124" s="82" t="str">
        <f t="shared" si="1"/>
        <v>Est-ce que cette unité participe à des comités liés à la santé publique tels que les comités de préparation à la grippe, les comités d'urgence ou les comités de vaccination ?</v>
      </c>
      <c r="B124" s="3" t="s">
        <v>1953</v>
      </c>
      <c r="C124" s="3" t="s">
        <v>1591</v>
      </c>
      <c r="D124" s="3" t="s">
        <v>1209</v>
      </c>
    </row>
    <row r="125" spans="1:4" x14ac:dyDescent="0.2">
      <c r="A125" s="82" t="str">
        <f t="shared" si="1"/>
        <v>Cette unité de coordination agit-elle en concertation avec d'autres ministères concernés (Agriculture, Environnement) ou agences ?</v>
      </c>
      <c r="B125" s="3" t="s">
        <v>1430</v>
      </c>
      <c r="C125" s="3" t="s">
        <v>1252</v>
      </c>
      <c r="D125" s="27" t="s">
        <v>531</v>
      </c>
    </row>
    <row r="126" spans="1:4" x14ac:dyDescent="0.2">
      <c r="A126" s="82" t="str">
        <f t="shared" si="1"/>
        <v>L'unité est-elle assistée par un organe consultatif de haut niveau (comité ou commission)?</v>
      </c>
      <c r="B126" s="3" t="s">
        <v>385</v>
      </c>
      <c r="C126" s="3" t="s">
        <v>1253</v>
      </c>
      <c r="D126" s="3" t="s">
        <v>1210</v>
      </c>
    </row>
    <row r="127" spans="1:4" x14ac:dyDescent="0.2">
      <c r="A127" s="82" t="str">
        <f t="shared" si="1"/>
        <v>Politique de laboratoire et plan stratégique</v>
      </c>
      <c r="B127" s="3" t="s">
        <v>386</v>
      </c>
      <c r="C127" s="3" t="s">
        <v>615</v>
      </c>
      <c r="D127" s="3" t="s">
        <v>1211</v>
      </c>
    </row>
    <row r="128" spans="1:4" x14ac:dyDescent="0.2">
      <c r="A128" s="82" t="str">
        <f t="shared" si="1"/>
        <v>Y a-t-il une politique de laboratoire définissant la vision et les objectifs de votre système de laboratoire ?</v>
      </c>
      <c r="B128" s="3" t="s">
        <v>1172</v>
      </c>
      <c r="C128" s="3" t="s">
        <v>1457</v>
      </c>
      <c r="D128" s="3" t="s">
        <v>2051</v>
      </c>
    </row>
    <row r="129" spans="1:4" x14ac:dyDescent="0.2">
      <c r="A129" s="82" t="str">
        <f t="shared" si="1"/>
        <v>Si oui, cette politique traite-elle les éléments suivants :</v>
      </c>
      <c r="B129" s="3" t="s">
        <v>1429</v>
      </c>
      <c r="C129" s="3" t="s">
        <v>1458</v>
      </c>
      <c r="D129" s="3" t="s">
        <v>1212</v>
      </c>
    </row>
    <row r="130" spans="1:4" x14ac:dyDescent="0.2">
      <c r="A130" s="82" t="str">
        <f t="shared" si="1"/>
        <v>Coordination des laboratoire, gouvernance / leadership ?</v>
      </c>
      <c r="B130" s="3" t="s">
        <v>1170</v>
      </c>
      <c r="C130" s="3" t="s">
        <v>1254</v>
      </c>
      <c r="D130" s="3" t="s">
        <v>1213</v>
      </c>
    </row>
    <row r="131" spans="1:4" x14ac:dyDescent="0.2">
      <c r="A131" s="82" t="str">
        <f t="shared" si="1"/>
        <v>Gestion des laboratoires et structure organisationnelle</v>
      </c>
      <c r="B131" s="3" t="s">
        <v>1986</v>
      </c>
      <c r="C131" s="3" t="s">
        <v>1459</v>
      </c>
      <c r="D131" s="3" t="s">
        <v>1214</v>
      </c>
    </row>
    <row r="132" spans="1:4" x14ac:dyDescent="0.2">
      <c r="A132" s="82" t="str">
        <f t="shared" ref="A132:A195" si="2">IF(langue=1,B132,IF(langue=2,C132,D132))</f>
        <v>Critères et spécification pour les équipements de laboratoire, les techniques de diagnostic et les ressources humaines ?</v>
      </c>
      <c r="B132" s="3" t="s">
        <v>887</v>
      </c>
      <c r="C132" s="3" t="s">
        <v>1460</v>
      </c>
      <c r="D132" s="3" t="s">
        <v>1215</v>
      </c>
    </row>
    <row r="133" spans="1:4" x14ac:dyDescent="0.2">
      <c r="A133" s="82" t="str">
        <f t="shared" si="2"/>
        <v>Gestion des ressources humaines - programme d'induction et de formation continue</v>
      </c>
      <c r="B133" s="3" t="s">
        <v>886</v>
      </c>
      <c r="C133" s="3" t="s">
        <v>1145</v>
      </c>
      <c r="D133" s="3" t="s">
        <v>217</v>
      </c>
    </row>
    <row r="134" spans="1:4" x14ac:dyDescent="0.2">
      <c r="A134" s="82" t="str">
        <f t="shared" si="2"/>
        <v>Systèmes de management de la qualité</v>
      </c>
      <c r="B134" s="3" t="s">
        <v>1987</v>
      </c>
      <c r="C134" s="3" t="s">
        <v>714</v>
      </c>
      <c r="D134" s="3" t="s">
        <v>1189</v>
      </c>
    </row>
    <row r="135" spans="1:4" x14ac:dyDescent="0.2">
      <c r="A135" s="82" t="str">
        <f t="shared" si="2"/>
        <v>Gestion des achats et des stocks</v>
      </c>
      <c r="B135" s="3" t="s">
        <v>1988</v>
      </c>
      <c r="C135" s="3" t="s">
        <v>715</v>
      </c>
      <c r="D135" s="3" t="s">
        <v>1190</v>
      </c>
    </row>
    <row r="136" spans="1:4" x14ac:dyDescent="0.2">
      <c r="A136" s="82" t="str">
        <f t="shared" si="2"/>
        <v>Gestion de l'équipement de laboratoire</v>
      </c>
      <c r="B136" s="3" t="s">
        <v>1989</v>
      </c>
      <c r="C136" s="3" t="s">
        <v>716</v>
      </c>
      <c r="D136" s="3" t="s">
        <v>1191</v>
      </c>
    </row>
    <row r="137" spans="1:4" x14ac:dyDescent="0.2">
      <c r="A137" s="82" t="str">
        <f t="shared" si="2"/>
        <v>Système de gestion de l'information de laboratoire</v>
      </c>
      <c r="B137" s="3" t="s">
        <v>1990</v>
      </c>
      <c r="C137" s="3" t="s">
        <v>717</v>
      </c>
      <c r="D137" s="3" t="s">
        <v>1192</v>
      </c>
    </row>
    <row r="138" spans="1:4" x14ac:dyDescent="0.2">
      <c r="A138" s="82" t="str">
        <f t="shared" si="2"/>
        <v>Sécurité et gestion des déchets</v>
      </c>
      <c r="B138" s="3" t="s">
        <v>1991</v>
      </c>
      <c r="C138" s="3" t="s">
        <v>718</v>
      </c>
      <c r="D138" s="3" t="s">
        <v>1193</v>
      </c>
    </row>
    <row r="139" spans="1:4" x14ac:dyDescent="0.2">
      <c r="A139" s="82" t="str">
        <f t="shared" si="2"/>
        <v>Régulations appliquées aux laboratoires</v>
      </c>
      <c r="B139" s="3" t="s">
        <v>1992</v>
      </c>
      <c r="C139" s="3" t="s">
        <v>719</v>
      </c>
      <c r="D139" s="3" t="s">
        <v>1216</v>
      </c>
    </row>
    <row r="140" spans="1:4" x14ac:dyDescent="0.2">
      <c r="A140" s="82" t="str">
        <f t="shared" si="2"/>
        <v>Financement des laboratoires</v>
      </c>
      <c r="B140" s="3" t="s">
        <v>1431</v>
      </c>
      <c r="C140" s="3" t="s">
        <v>720</v>
      </c>
      <c r="D140" s="3" t="s">
        <v>1217</v>
      </c>
    </row>
    <row r="141" spans="1:4" x14ac:dyDescent="0.2">
      <c r="A141" s="82" t="str">
        <f t="shared" si="2"/>
        <v>Y a-t-il un plan stratégique de développement des laboratoires ou autre plan stratégique avec une composante laboratoire ?</v>
      </c>
      <c r="B141" s="3" t="s">
        <v>1171</v>
      </c>
      <c r="C141" s="3" t="s">
        <v>721</v>
      </c>
      <c r="D141" s="3" t="s">
        <v>1134</v>
      </c>
    </row>
    <row r="142" spans="1:4" x14ac:dyDescent="0.2">
      <c r="A142" s="82" t="str">
        <f t="shared" si="2"/>
        <v>Si oui :</v>
      </c>
      <c r="B142" s="3" t="s">
        <v>253</v>
      </c>
      <c r="C142" s="3" t="s">
        <v>401</v>
      </c>
      <c r="D142" s="3" t="s">
        <v>1194</v>
      </c>
    </row>
    <row r="143" spans="1:4" x14ac:dyDescent="0.2">
      <c r="A143" s="82" t="str">
        <f t="shared" si="2"/>
        <v>Le plan est-il financé et mis en œuvre ?</v>
      </c>
      <c r="B143" s="3" t="s">
        <v>1993</v>
      </c>
      <c r="C143" s="3" t="s">
        <v>1136</v>
      </c>
      <c r="D143" s="3" t="s">
        <v>1218</v>
      </c>
    </row>
    <row r="144" spans="1:4" x14ac:dyDescent="0.2">
      <c r="A144" s="82" t="str">
        <f t="shared" si="2"/>
        <v>Y a-t-il des indicateurs pour suivre les services de laboratoire (dans le cadre du suivi du plan stratégique ou indépendamment du plan ) ?</v>
      </c>
      <c r="B144" s="3" t="s">
        <v>68</v>
      </c>
      <c r="C144" s="3" t="s">
        <v>722</v>
      </c>
      <c r="D144" s="3" t="s">
        <v>1135</v>
      </c>
    </row>
    <row r="145" spans="1:4" x14ac:dyDescent="0.2">
      <c r="A145" s="82" t="str">
        <f t="shared" si="2"/>
        <v>Financement des services de laboratoire</v>
      </c>
      <c r="B145" s="3" t="s">
        <v>69</v>
      </c>
      <c r="C145" s="3" t="s">
        <v>1137</v>
      </c>
      <c r="D145" s="3" t="s">
        <v>1195</v>
      </c>
    </row>
    <row r="146" spans="1:4" x14ac:dyDescent="0.2">
      <c r="A146" s="82" t="str">
        <f t="shared" si="2"/>
        <v>Comment les services de laboratoire sont-ils financés (pour chaque source, préciser le pourcentage de financement ) ? informations</v>
      </c>
      <c r="B146" s="3" t="s">
        <v>1432</v>
      </c>
      <c r="C146" s="3" t="s">
        <v>1138</v>
      </c>
      <c r="D146" s="3" t="s">
        <v>1219</v>
      </c>
    </row>
    <row r="147" spans="1:4" x14ac:dyDescent="0.2">
      <c r="A147" s="82" t="str">
        <f t="shared" si="2"/>
        <v>Gouvernement ou assurance santé</v>
      </c>
      <c r="B147" s="3" t="s">
        <v>70</v>
      </c>
      <c r="C147" s="3" t="s">
        <v>1592</v>
      </c>
      <c r="D147" s="3" t="s">
        <v>1220</v>
      </c>
    </row>
    <row r="148" spans="1:4" x14ac:dyDescent="0.2">
      <c r="A148" s="82" t="str">
        <f t="shared" si="2"/>
        <v>Paiement par les patients</v>
      </c>
      <c r="B148" s="3" t="s">
        <v>71</v>
      </c>
      <c r="C148" s="3" t="s">
        <v>623</v>
      </c>
      <c r="D148" s="3" t="s">
        <v>1221</v>
      </c>
    </row>
    <row r="149" spans="1:4" x14ac:dyDescent="0.2">
      <c r="A149" s="82" t="str">
        <f t="shared" si="2"/>
        <v>Bailleurs de fonds</v>
      </c>
      <c r="B149" s="3" t="s">
        <v>73</v>
      </c>
      <c r="C149" s="3" t="s">
        <v>622</v>
      </c>
      <c r="D149" s="3" t="s">
        <v>1222</v>
      </c>
    </row>
    <row r="150" spans="1:4" x14ac:dyDescent="0.2">
      <c r="A150" s="82" t="str">
        <f t="shared" si="2"/>
        <v>Autre (précisez)</v>
      </c>
      <c r="B150" s="3" t="s">
        <v>74</v>
      </c>
      <c r="C150" s="3" t="s">
        <v>616</v>
      </c>
      <c r="D150" s="3" t="s">
        <v>1196</v>
      </c>
    </row>
    <row r="151" spans="1:4" x14ac:dyDescent="0.2">
      <c r="A151" s="82" t="str">
        <f t="shared" si="2"/>
        <v>Y a-t-il un budget spécifique attribué pour les activités des laboratoires de santé publique (tels que les laboratoires de référence et les réseaux de labos) ?</v>
      </c>
      <c r="B151" s="3" t="s">
        <v>703</v>
      </c>
      <c r="C151" s="3" t="s">
        <v>1593</v>
      </c>
      <c r="D151" s="3" t="s">
        <v>218</v>
      </c>
    </row>
    <row r="152" spans="1:4" x14ac:dyDescent="0.2">
      <c r="A152" s="82" t="str">
        <f t="shared" si="2"/>
        <v>Une analyse coût -efficacité a-t-elle été effectuée pour sélectionner techniquement et financièrement les technologies et les méthodes de laboratoire appropriées ?</v>
      </c>
      <c r="B152" s="3" t="s">
        <v>704</v>
      </c>
      <c r="C152" s="3" t="s">
        <v>723</v>
      </c>
      <c r="D152" s="3" t="s">
        <v>1223</v>
      </c>
    </row>
    <row r="153" spans="1:4" x14ac:dyDescent="0.2">
      <c r="A153" s="82" t="str">
        <f t="shared" si="2"/>
        <v>Les prix des analyses sont-ils régulés ?</v>
      </c>
      <c r="B153" s="3" t="s">
        <v>705</v>
      </c>
      <c r="C153" s="3" t="s">
        <v>621</v>
      </c>
      <c r="D153" s="3" t="s">
        <v>1224</v>
      </c>
    </row>
    <row r="154" spans="1:4" x14ac:dyDescent="0.2">
      <c r="A154" s="82" t="str">
        <f t="shared" si="2"/>
        <v>Si oui , sont-ils prix définis / recommandés par : (information )</v>
      </c>
      <c r="B154" s="3" t="s">
        <v>1836</v>
      </c>
      <c r="C154" s="3" t="s">
        <v>620</v>
      </c>
      <c r="D154" s="3" t="s">
        <v>1225</v>
      </c>
    </row>
    <row r="155" spans="1:4" x14ac:dyDescent="0.2">
      <c r="A155" s="82" t="str">
        <f t="shared" si="2"/>
        <v>Un règlement / une législation nationale ?</v>
      </c>
      <c r="B155" s="3" t="s">
        <v>706</v>
      </c>
      <c r="C155" s="3" t="s">
        <v>619</v>
      </c>
      <c r="D155" s="3" t="s">
        <v>1420</v>
      </c>
    </row>
    <row r="156" spans="1:4" x14ac:dyDescent="0.2">
      <c r="A156" s="82" t="str">
        <f t="shared" si="2"/>
        <v>Le système public d'assurance-maladie ?</v>
      </c>
      <c r="B156" s="3" t="s">
        <v>662</v>
      </c>
      <c r="C156" s="3" t="s">
        <v>618</v>
      </c>
      <c r="D156" s="3" t="s">
        <v>1226</v>
      </c>
    </row>
    <row r="157" spans="1:4" x14ac:dyDescent="0.2">
      <c r="A157" s="82" t="str">
        <f t="shared" si="2"/>
        <v>Un système privé d'assurance-maladie ?</v>
      </c>
      <c r="B157" s="3" t="s">
        <v>707</v>
      </c>
      <c r="C157" s="3" t="s">
        <v>617</v>
      </c>
      <c r="D157" s="3" t="s">
        <v>1227</v>
      </c>
    </row>
    <row r="158" spans="1:4" x14ac:dyDescent="0.2">
      <c r="A158" s="82" t="str">
        <f t="shared" si="2"/>
        <v>Autre (précisez)</v>
      </c>
      <c r="B158" s="3" t="s">
        <v>74</v>
      </c>
      <c r="C158" s="3" t="s">
        <v>616</v>
      </c>
      <c r="D158" s="3" t="s">
        <v>1196</v>
      </c>
    </row>
    <row r="159" spans="1:4" s="80" customFormat="1" x14ac:dyDescent="0.2">
      <c r="A159" s="83" t="str">
        <f t="shared" si="2"/>
        <v>3- Structure et organisation des laboratoires</v>
      </c>
      <c r="B159" s="80" t="s">
        <v>708</v>
      </c>
      <c r="C159" s="80" t="s">
        <v>1168</v>
      </c>
      <c r="D159" s="80" t="s">
        <v>1419</v>
      </c>
    </row>
    <row r="160" spans="1:4" x14ac:dyDescent="0.2">
      <c r="A160" s="82" t="str">
        <f t="shared" si="2"/>
        <v>Structure du système de laboratoire</v>
      </c>
      <c r="B160" s="3" t="s">
        <v>195</v>
      </c>
      <c r="C160" s="3" t="s">
        <v>683</v>
      </c>
      <c r="D160" s="3" t="s">
        <v>1179</v>
      </c>
    </row>
    <row r="161" spans="1:4" x14ac:dyDescent="0.2">
      <c r="A161" s="82" t="str">
        <f t="shared" si="2"/>
        <v>La structure organisationnelle des services de laboratoire est-elle clairement définie avec des lignes d'autorité hiérarchiques claires ?</v>
      </c>
      <c r="B161" s="3" t="s">
        <v>585</v>
      </c>
      <c r="C161" s="3" t="s">
        <v>1169</v>
      </c>
      <c r="D161" s="3" t="s">
        <v>1317</v>
      </c>
    </row>
    <row r="162" spans="1:4" x14ac:dyDescent="0.2">
      <c r="A162" s="82" t="str">
        <f t="shared" si="2"/>
        <v>Les laboratoires sont-ils organisés via un système à plusieurs niveaux avec différents niveaux de fonctions ? Si oui, fournir les documents</v>
      </c>
      <c r="B162" s="3" t="s">
        <v>311</v>
      </c>
      <c r="C162" s="3" t="s">
        <v>724</v>
      </c>
      <c r="D162" s="3" t="s">
        <v>1228</v>
      </c>
    </row>
    <row r="163" spans="1:4" x14ac:dyDescent="0.2">
      <c r="A163" s="82" t="str">
        <f t="shared" si="2"/>
        <v>Y a-t-il un inventaire ou un répertoire des laboratoires du pays (centre de santé, hôpital, santé publique, enseignement, recherche, etc. ) ?</v>
      </c>
      <c r="B163" s="3" t="s">
        <v>310</v>
      </c>
      <c r="C163" s="3" t="s">
        <v>1594</v>
      </c>
      <c r="D163" s="3" t="s">
        <v>1344</v>
      </c>
    </row>
    <row r="164" spans="1:4" x14ac:dyDescent="0.2">
      <c r="A164" s="82" t="str">
        <f t="shared" si="2"/>
        <v>Est-ce que cet inventaire tient compte des laboratoires privés ?</v>
      </c>
      <c r="B164" s="3" t="s">
        <v>72</v>
      </c>
      <c r="C164" s="3" t="s">
        <v>1379</v>
      </c>
      <c r="D164" s="3" t="s">
        <v>1229</v>
      </c>
    </row>
    <row r="165" spans="1:4" x14ac:dyDescent="0.2">
      <c r="A165" s="82" t="str">
        <f t="shared" si="2"/>
        <v>Veuillez entrer le nombre de laboratoires pour chaque catégorie : (information )</v>
      </c>
      <c r="B165" s="3" t="s">
        <v>1436</v>
      </c>
      <c r="C165" s="3" t="s">
        <v>1380</v>
      </c>
      <c r="D165" s="3" t="s">
        <v>1230</v>
      </c>
    </row>
    <row r="166" spans="1:4" x14ac:dyDescent="0.2">
      <c r="A166" s="82" t="str">
        <f t="shared" si="2"/>
        <v>Laboratoires central / national / université médicale/ référence</v>
      </c>
      <c r="B166" s="3" t="s">
        <v>888</v>
      </c>
      <c r="C166" s="3" t="s">
        <v>229</v>
      </c>
      <c r="D166" s="3" t="s">
        <v>1231</v>
      </c>
    </row>
    <row r="167" spans="1:4" x14ac:dyDescent="0.2">
      <c r="A167" s="82" t="str">
        <f t="shared" si="2"/>
        <v>Laboratoires régionaux</v>
      </c>
      <c r="B167" s="3" t="s">
        <v>1418</v>
      </c>
      <c r="C167" s="3" t="s">
        <v>230</v>
      </c>
      <c r="D167" s="3" t="s">
        <v>532</v>
      </c>
    </row>
    <row r="168" spans="1:4" x14ac:dyDescent="0.2">
      <c r="A168" s="82" t="str">
        <f t="shared" si="2"/>
        <v>Laboratoire de district</v>
      </c>
      <c r="B168" s="3" t="s">
        <v>889</v>
      </c>
      <c r="C168" s="3" t="s">
        <v>231</v>
      </c>
      <c r="D168" s="3" t="s">
        <v>533</v>
      </c>
    </row>
    <row r="169" spans="1:4" x14ac:dyDescent="0.2">
      <c r="A169" s="82" t="str">
        <f t="shared" si="2"/>
        <v>Laboratoire de sous district</v>
      </c>
      <c r="B169" s="3" t="s">
        <v>355</v>
      </c>
      <c r="C169" s="3" t="s">
        <v>573</v>
      </c>
      <c r="D169" s="3" t="s">
        <v>1358</v>
      </c>
    </row>
    <row r="170" spans="1:4" x14ac:dyDescent="0.2">
      <c r="A170" s="82" t="str">
        <f t="shared" si="2"/>
        <v>Centre de santé primaires</v>
      </c>
      <c r="B170" s="3" t="s">
        <v>890</v>
      </c>
      <c r="C170" s="3" t="s">
        <v>1595</v>
      </c>
      <c r="D170" s="3" t="s">
        <v>1197</v>
      </c>
    </row>
    <row r="171" spans="1:4" x14ac:dyDescent="0.2">
      <c r="A171" s="82" t="str">
        <f t="shared" si="2"/>
        <v>Laboratoires privés</v>
      </c>
      <c r="B171" s="3" t="s">
        <v>586</v>
      </c>
      <c r="C171" s="3" t="s">
        <v>232</v>
      </c>
      <c r="D171" s="3" t="s">
        <v>1417</v>
      </c>
    </row>
    <row r="172" spans="1:4" x14ac:dyDescent="0.2">
      <c r="A172" s="82" t="str">
        <f t="shared" si="2"/>
        <v>Organisation des laboratoires de référence</v>
      </c>
      <c r="B172" s="3" t="s">
        <v>1437</v>
      </c>
      <c r="C172" s="3" t="s">
        <v>233</v>
      </c>
      <c r="D172" s="3" t="s">
        <v>1180</v>
      </c>
    </row>
    <row r="173" spans="1:4" x14ac:dyDescent="0.2">
      <c r="A173" s="82" t="str">
        <f t="shared" si="2"/>
        <v>Les laboratoires de référence sont-ils clairement identifiés pour les maladies prioritaires ou les menaces pour la santé publique ?</v>
      </c>
      <c r="B173" s="3" t="s">
        <v>1441</v>
      </c>
      <c r="C173" s="3" t="s">
        <v>1596</v>
      </c>
      <c r="D173" s="3" t="s">
        <v>1232</v>
      </c>
    </row>
    <row r="174" spans="1:4" x14ac:dyDescent="0.2">
      <c r="A174" s="82" t="str">
        <f t="shared" si="2"/>
        <v>Ces laboratoires de référence sont-ils officiellement désignés (par exemple par décret) ?</v>
      </c>
      <c r="B174" s="3" t="s">
        <v>1444</v>
      </c>
      <c r="C174" s="3" t="s">
        <v>37</v>
      </c>
      <c r="D174" s="3" t="s">
        <v>1319</v>
      </c>
    </row>
    <row r="175" spans="1:4" x14ac:dyDescent="0.2">
      <c r="A175" s="82" t="str">
        <f t="shared" si="2"/>
        <v>Les laboratoires de référence font-ils partie de votre système d'alerte précoce mis en place pour les événements de santé publique / épidémies ?</v>
      </c>
      <c r="B175" s="3" t="s">
        <v>1173</v>
      </c>
      <c r="C175" s="3" t="s">
        <v>1597</v>
      </c>
      <c r="D175" s="3" t="s">
        <v>1318</v>
      </c>
    </row>
    <row r="176" spans="1:4" x14ac:dyDescent="0.2">
      <c r="A176" s="82" t="str">
        <f t="shared" si="2"/>
        <v>Des représentants des laboratoires de référence participent-ils régulièrement à des réunions de préparation aux événement de santé publique ou de préparation aux épidémies ?</v>
      </c>
      <c r="B176" s="3" t="s">
        <v>1442</v>
      </c>
      <c r="C176" s="3" t="s">
        <v>1598</v>
      </c>
      <c r="D176" s="3" t="s">
        <v>1233</v>
      </c>
    </row>
    <row r="177" spans="1:4" x14ac:dyDescent="0.2">
      <c r="A177" s="82" t="str">
        <f t="shared" si="2"/>
        <v>Des représentants des laboratoires de référence participent-ils régulièrement à des investigation sur le terrain lors d'événements de santé publique (par exemple lors d'épidémies) ?</v>
      </c>
      <c r="B177" s="3" t="s">
        <v>1443</v>
      </c>
      <c r="C177" s="3" t="s">
        <v>1599</v>
      </c>
      <c r="D177" s="3" t="s">
        <v>1339</v>
      </c>
    </row>
    <row r="178" spans="1:4" x14ac:dyDescent="0.2">
      <c r="A178" s="82" t="str">
        <f t="shared" si="2"/>
        <v>Une liste des laboratoires de référence internationaux est-elle disponible ?</v>
      </c>
      <c r="B178" s="3" t="s">
        <v>850</v>
      </c>
      <c r="C178" s="3" t="s">
        <v>38</v>
      </c>
      <c r="D178" s="3" t="s">
        <v>1340</v>
      </c>
    </row>
    <row r="179" spans="1:4" x14ac:dyDescent="0.2">
      <c r="A179" s="82" t="str">
        <f t="shared" si="2"/>
        <v>Laboratoires de référence spécifiques de maladies</v>
      </c>
      <c r="B179" s="3" t="s">
        <v>654</v>
      </c>
      <c r="C179" s="3" t="s">
        <v>39</v>
      </c>
      <c r="D179" s="3" t="s">
        <v>1341</v>
      </c>
    </row>
    <row r="180" spans="1:4" x14ac:dyDescent="0.2">
      <c r="A180" s="82" t="str">
        <f t="shared" si="2"/>
        <v>Y a-t-il un laboratoire de référence désigné pour les agents pathogènes / maladies suivantes ? :</v>
      </c>
      <c r="B180" s="3" t="s">
        <v>1702</v>
      </c>
      <c r="C180" s="3" t="s">
        <v>40</v>
      </c>
      <c r="D180" s="3" t="s">
        <v>219</v>
      </c>
    </row>
    <row r="181" spans="1:4" x14ac:dyDescent="0.2">
      <c r="A181" s="82" t="str">
        <f t="shared" si="2"/>
        <v>Infections bactériennes</v>
      </c>
      <c r="B181" s="3" t="s">
        <v>1637</v>
      </c>
      <c r="C181" s="3" t="s">
        <v>1167</v>
      </c>
      <c r="D181" s="3" t="s">
        <v>518</v>
      </c>
    </row>
    <row r="182" spans="1:4" x14ac:dyDescent="0.2">
      <c r="A182" s="82" t="str">
        <f t="shared" si="2"/>
        <v>Bacillus anthracis</v>
      </c>
      <c r="B182" s="3" t="s">
        <v>1638</v>
      </c>
      <c r="C182" s="3" t="s">
        <v>1638</v>
      </c>
      <c r="D182" s="3" t="s">
        <v>1198</v>
      </c>
    </row>
    <row r="183" spans="1:4" x14ac:dyDescent="0.2">
      <c r="A183" s="82" t="str">
        <f t="shared" si="2"/>
        <v>Brucella</v>
      </c>
      <c r="B183" s="3" t="s">
        <v>1639</v>
      </c>
      <c r="C183" s="3" t="s">
        <v>1600</v>
      </c>
      <c r="D183" s="3" t="s">
        <v>1663</v>
      </c>
    </row>
    <row r="184" spans="1:4" x14ac:dyDescent="0.2">
      <c r="A184" s="82" t="str">
        <f t="shared" si="2"/>
        <v>Choléra</v>
      </c>
      <c r="B184" s="3" t="s">
        <v>1640</v>
      </c>
      <c r="C184" s="3" t="s">
        <v>1128</v>
      </c>
      <c r="D184" s="3" t="s">
        <v>514</v>
      </c>
    </row>
    <row r="185" spans="1:4" x14ac:dyDescent="0.2">
      <c r="A185" s="82" t="str">
        <f t="shared" si="2"/>
        <v>Diphtérie</v>
      </c>
      <c r="B185" s="3" t="s">
        <v>1641</v>
      </c>
      <c r="C185" s="3" t="s">
        <v>41</v>
      </c>
      <c r="D185" s="3" t="s">
        <v>515</v>
      </c>
    </row>
    <row r="186" spans="1:4" x14ac:dyDescent="0.2">
      <c r="A186" s="82" t="str">
        <f t="shared" si="2"/>
        <v>Leptospira interrogans</v>
      </c>
      <c r="B186" s="3" t="s">
        <v>1642</v>
      </c>
      <c r="C186" s="3" t="s">
        <v>1642</v>
      </c>
      <c r="D186" s="3" t="s">
        <v>1199</v>
      </c>
    </row>
    <row r="187" spans="1:4" x14ac:dyDescent="0.2">
      <c r="A187" s="82" t="str">
        <f t="shared" si="2"/>
        <v>Neisseria / Haemophilus</v>
      </c>
      <c r="B187" s="3" t="s">
        <v>1643</v>
      </c>
      <c r="C187" s="3" t="s">
        <v>42</v>
      </c>
      <c r="D187" s="3" t="s">
        <v>1200</v>
      </c>
    </row>
    <row r="188" spans="1:4" x14ac:dyDescent="0.2">
      <c r="A188" s="82" t="str">
        <f t="shared" si="2"/>
        <v>Pneumoccus / Streptococcus</v>
      </c>
      <c r="B188" s="3" t="s">
        <v>1644</v>
      </c>
      <c r="C188" s="3" t="s">
        <v>43</v>
      </c>
      <c r="D188" s="3" t="s">
        <v>1201</v>
      </c>
    </row>
    <row r="189" spans="1:4" x14ac:dyDescent="0.2">
      <c r="A189" s="82" t="str">
        <f t="shared" si="2"/>
        <v>Coqueluche</v>
      </c>
      <c r="B189" s="3" t="s">
        <v>1645</v>
      </c>
      <c r="C189" s="3" t="s">
        <v>1601</v>
      </c>
      <c r="D189" s="3" t="s">
        <v>516</v>
      </c>
    </row>
    <row r="190" spans="1:4" x14ac:dyDescent="0.2">
      <c r="A190" s="82" t="str">
        <f t="shared" si="2"/>
        <v>Shigella / Salmonella / E. coli</v>
      </c>
      <c r="B190" s="3" t="s">
        <v>1837</v>
      </c>
      <c r="C190" s="3" t="s">
        <v>1602</v>
      </c>
      <c r="D190" s="3" t="s">
        <v>1202</v>
      </c>
    </row>
    <row r="191" spans="1:4" x14ac:dyDescent="0.2">
      <c r="A191" s="82" t="str">
        <f t="shared" si="2"/>
        <v>Syphilis</v>
      </c>
      <c r="B191" s="3" t="s">
        <v>1646</v>
      </c>
      <c r="C191" s="3" t="s">
        <v>2</v>
      </c>
      <c r="D191" s="3" t="s">
        <v>1646</v>
      </c>
    </row>
    <row r="192" spans="1:4" x14ac:dyDescent="0.2">
      <c r="A192" s="82" t="str">
        <f t="shared" si="2"/>
        <v>TB</v>
      </c>
      <c r="B192" s="3" t="s">
        <v>1647</v>
      </c>
      <c r="C192" s="3" t="s">
        <v>1647</v>
      </c>
      <c r="D192" s="3" t="s">
        <v>1203</v>
      </c>
    </row>
    <row r="193" spans="1:4" x14ac:dyDescent="0.2">
      <c r="A193" s="82" t="str">
        <f t="shared" si="2"/>
        <v>Rickettsia</v>
      </c>
      <c r="B193" s="3" t="s">
        <v>1648</v>
      </c>
      <c r="C193" s="3" t="s">
        <v>1</v>
      </c>
      <c r="D193" s="3" t="s">
        <v>1648</v>
      </c>
    </row>
    <row r="194" spans="1:4" x14ac:dyDescent="0.2">
      <c r="A194" s="82" t="str">
        <f t="shared" si="2"/>
        <v>Yersinia spp .</v>
      </c>
      <c r="B194" s="3" t="s">
        <v>1649</v>
      </c>
      <c r="C194" s="3" t="s">
        <v>1649</v>
      </c>
      <c r="D194" s="3" t="s">
        <v>1204</v>
      </c>
    </row>
    <row r="195" spans="1:4" x14ac:dyDescent="0.2">
      <c r="A195" s="82" t="str">
        <f t="shared" si="2"/>
        <v>Infections virales</v>
      </c>
      <c r="B195" s="3" t="s">
        <v>1650</v>
      </c>
      <c r="C195" s="3" t="s">
        <v>44</v>
      </c>
      <c r="D195" s="3" t="s">
        <v>517</v>
      </c>
    </row>
    <row r="196" spans="1:4" x14ac:dyDescent="0.2">
      <c r="A196" s="82" t="str">
        <f t="shared" ref="A196:A259" si="3">IF(langue=1,B196,IF(langue=2,C196,D196))</f>
        <v>grippe aviaire</v>
      </c>
      <c r="B196" s="3" t="s">
        <v>1651</v>
      </c>
      <c r="C196" s="3" t="s">
        <v>5</v>
      </c>
      <c r="D196" s="3" t="s">
        <v>1205</v>
      </c>
    </row>
    <row r="197" spans="1:4" x14ac:dyDescent="0.2">
      <c r="A197" s="82" t="str">
        <f t="shared" si="3"/>
        <v>CCHF</v>
      </c>
      <c r="B197" s="3" t="s">
        <v>605</v>
      </c>
      <c r="C197" s="3" t="s">
        <v>605</v>
      </c>
      <c r="D197" s="3" t="s">
        <v>605</v>
      </c>
    </row>
    <row r="198" spans="1:4" x14ac:dyDescent="0.2">
      <c r="A198" s="82" t="str">
        <f t="shared" si="3"/>
        <v>Hépatites (A , B, C , E)</v>
      </c>
      <c r="B198" s="3" t="s">
        <v>1652</v>
      </c>
      <c r="C198" s="3" t="s">
        <v>6</v>
      </c>
      <c r="D198" s="3" t="s">
        <v>519</v>
      </c>
    </row>
    <row r="199" spans="1:4" x14ac:dyDescent="0.2">
      <c r="A199" s="82" t="str">
        <f t="shared" si="3"/>
        <v>VIH</v>
      </c>
      <c r="B199" s="3" t="s">
        <v>1653</v>
      </c>
      <c r="C199" s="3" t="s">
        <v>7</v>
      </c>
      <c r="D199" s="3" t="s">
        <v>520</v>
      </c>
    </row>
    <row r="200" spans="1:4" x14ac:dyDescent="0.2">
      <c r="A200" s="82" t="str">
        <f t="shared" si="3"/>
        <v>Grippe humaine saisonnière</v>
      </c>
      <c r="B200" s="3" t="s">
        <v>1654</v>
      </c>
      <c r="C200" s="3" t="s">
        <v>8</v>
      </c>
      <c r="D200" s="3" t="s">
        <v>1206</v>
      </c>
    </row>
    <row r="201" spans="1:4" x14ac:dyDescent="0.2">
      <c r="A201" s="82" t="str">
        <f t="shared" si="3"/>
        <v>TBE</v>
      </c>
      <c r="B201" s="3" t="s">
        <v>606</v>
      </c>
      <c r="C201" s="3" t="s">
        <v>606</v>
      </c>
      <c r="D201" s="3" t="s">
        <v>606</v>
      </c>
    </row>
    <row r="202" spans="1:4" x14ac:dyDescent="0.2">
      <c r="A202" s="82" t="str">
        <f t="shared" si="3"/>
        <v>Rougeole / rubéole</v>
      </c>
      <c r="B202" s="3" t="s">
        <v>1656</v>
      </c>
      <c r="C202" s="3" t="s">
        <v>9</v>
      </c>
      <c r="D202" s="3" t="s">
        <v>521</v>
      </c>
    </row>
    <row r="203" spans="1:4" x14ac:dyDescent="0.2">
      <c r="A203" s="82" t="str">
        <f t="shared" si="3"/>
        <v>Rotavirus</v>
      </c>
      <c r="B203" s="3" t="s">
        <v>1657</v>
      </c>
      <c r="C203" s="3" t="s">
        <v>10</v>
      </c>
      <c r="D203" s="3" t="s">
        <v>1700</v>
      </c>
    </row>
    <row r="204" spans="1:4" x14ac:dyDescent="0.2">
      <c r="A204" s="82" t="str">
        <f t="shared" si="3"/>
        <v>La fièvre du Nil occidental</v>
      </c>
      <c r="B204" s="3" t="s">
        <v>1658</v>
      </c>
      <c r="C204" s="3" t="s">
        <v>45</v>
      </c>
      <c r="D204" s="3" t="s">
        <v>1207</v>
      </c>
    </row>
    <row r="205" spans="1:4" x14ac:dyDescent="0.2">
      <c r="A205" s="82" t="str">
        <f t="shared" si="3"/>
        <v>Infections parasitaires / fongiques</v>
      </c>
      <c r="B205" s="3" t="s">
        <v>1659</v>
      </c>
      <c r="C205" s="3" t="s">
        <v>46</v>
      </c>
      <c r="D205" s="3" t="s">
        <v>1208</v>
      </c>
    </row>
    <row r="206" spans="1:4" x14ac:dyDescent="0.2">
      <c r="A206" s="82" t="str">
        <f t="shared" si="3"/>
        <v>Leishmania</v>
      </c>
      <c r="B206" s="3" t="s">
        <v>1660</v>
      </c>
      <c r="C206" s="3" t="s">
        <v>12</v>
      </c>
      <c r="D206" s="3" t="s">
        <v>1660</v>
      </c>
    </row>
    <row r="207" spans="1:4" x14ac:dyDescent="0.2">
      <c r="A207" s="82" t="str">
        <f t="shared" si="3"/>
        <v>Cryptococcus</v>
      </c>
      <c r="B207" s="3" t="s">
        <v>1661</v>
      </c>
      <c r="C207" s="3" t="s">
        <v>13</v>
      </c>
      <c r="D207" s="3" t="s">
        <v>1661</v>
      </c>
    </row>
    <row r="208" spans="1:4" x14ac:dyDescent="0.2">
      <c r="A208" s="82" t="str">
        <f t="shared" si="3"/>
        <v>Paludisme</v>
      </c>
      <c r="B208" s="3" t="s">
        <v>1662</v>
      </c>
      <c r="C208" s="3" t="s">
        <v>14</v>
      </c>
      <c r="D208" s="3" t="s">
        <v>522</v>
      </c>
    </row>
    <row r="209" spans="1:4" x14ac:dyDescent="0.2">
      <c r="A209" s="82" t="str">
        <f t="shared" si="3"/>
        <v>Réseau(x) de laboratoires</v>
      </c>
      <c r="B209" s="3" t="s">
        <v>1174</v>
      </c>
      <c r="C209" s="3" t="s">
        <v>684</v>
      </c>
      <c r="D209" s="3" t="s">
        <v>1182</v>
      </c>
    </row>
    <row r="210" spans="1:4" x14ac:dyDescent="0.2">
      <c r="A210" s="82" t="str">
        <f t="shared" si="3"/>
        <v>Les laboratoires sont-ils organisés en réseau pour les analyses cliniques ( hématologie , biochimie, .. ), permettant par exemple l'accès à des tests spécialisés ou de confirmation non disponible au niveau des patients ?</v>
      </c>
      <c r="B210" s="3" t="s">
        <v>848</v>
      </c>
      <c r="C210" s="3" t="s">
        <v>1416</v>
      </c>
      <c r="D210" s="3" t="s">
        <v>1342</v>
      </c>
    </row>
    <row r="211" spans="1:4" x14ac:dyDescent="0.2">
      <c r="A211" s="82" t="str">
        <f t="shared" si="3"/>
        <v>Si oui ou partiel, veuillez décrire pour chaque réseau : les noms des laboratoires membres (ou types de labos), les mécanismes de mise en réseau (en particulier la façon dont les échantillons et les données sont partagées au niveau du réseau), la documentation développés (SOP, algorithme de test, feuille de rendu du résultat) et les sources de financement</v>
      </c>
      <c r="B211" s="3" t="s">
        <v>1703</v>
      </c>
      <c r="C211" s="3" t="s">
        <v>1461</v>
      </c>
      <c r="D211" s="3" t="s">
        <v>1343</v>
      </c>
    </row>
    <row r="212" spans="1:4" x14ac:dyDescent="0.2">
      <c r="A212" s="82" t="str">
        <f t="shared" si="3"/>
        <v>Les laboratoires sont-ils organisés en réseaux à des fins de santé publique ou de surveillance ?</v>
      </c>
      <c r="B212" s="3" t="s">
        <v>1704</v>
      </c>
      <c r="C212" s="3" t="s">
        <v>556</v>
      </c>
      <c r="D212" s="3" t="s">
        <v>1256</v>
      </c>
    </row>
    <row r="213" spans="1:4" x14ac:dyDescent="0.2">
      <c r="A213" s="82" t="str">
        <f t="shared" si="3"/>
        <v>Si oui ou partiel, veuillez décrire pour chaque réseau : les noms des laboratoires membres (ou types de labos), les mécanismes de mise en réseau (en particulier la façon dont les échantillons et les données sont partagées au niveau du réseau), la documentation développés (SOP, algorithme de test, feuille de rendu du résultat) et les sources de financement</v>
      </c>
      <c r="B213" s="3" t="s">
        <v>1703</v>
      </c>
      <c r="C213" s="3" t="s">
        <v>557</v>
      </c>
      <c r="D213" s="3" t="s">
        <v>1343</v>
      </c>
    </row>
    <row r="214" spans="1:4" x14ac:dyDescent="0.2">
      <c r="A214" s="82" t="str">
        <f t="shared" si="3"/>
        <v>Les laboratoires privés font-ils partie du réseau de surveillance ?</v>
      </c>
      <c r="B214" s="3" t="s">
        <v>1705</v>
      </c>
      <c r="C214" s="3" t="s">
        <v>47</v>
      </c>
      <c r="D214" s="3" t="s">
        <v>1257</v>
      </c>
    </row>
    <row r="215" spans="1:4" x14ac:dyDescent="0.2">
      <c r="A215" s="82" t="str">
        <f t="shared" si="3"/>
        <v>Si oui, cette participation des laboratoires privés est-elle obligatoire, imposées par la loi, par un accord contractuel, etc. ?</v>
      </c>
      <c r="B215" s="3" t="s">
        <v>1706</v>
      </c>
      <c r="C215" s="3" t="s">
        <v>575</v>
      </c>
      <c r="D215" s="3" t="s">
        <v>1258</v>
      </c>
    </row>
    <row r="216" spans="1:4" x14ac:dyDescent="0.2">
      <c r="A216" s="82" t="str">
        <f t="shared" si="3"/>
        <v>S'agit-il de réseau(x) officiellement désignés (par une directive, par décret, par les autorités nationales) ?</v>
      </c>
      <c r="B216" s="3" t="s">
        <v>268</v>
      </c>
      <c r="C216" s="3" t="s">
        <v>576</v>
      </c>
      <c r="D216" s="3" t="s">
        <v>1259</v>
      </c>
    </row>
    <row r="217" spans="1:4" x14ac:dyDescent="0.2">
      <c r="A217" s="82" t="str">
        <f t="shared" si="3"/>
        <v>Les laboratoires centraux / de référence ont-ils établi des partenariats avec des laboratoires / organismes internationaux ?</v>
      </c>
      <c r="B217" s="3" t="s">
        <v>851</v>
      </c>
      <c r="C217" s="3" t="s">
        <v>577</v>
      </c>
      <c r="D217" s="3" t="s">
        <v>1260</v>
      </c>
    </row>
    <row r="218" spans="1:4" x14ac:dyDescent="0.2">
      <c r="A218" s="82" t="str">
        <f t="shared" si="3"/>
        <v>Les laboratoires de référence sont-ils membres de réseaux internationaux ?</v>
      </c>
      <c r="B218" s="3" t="s">
        <v>844</v>
      </c>
      <c r="C218" s="3" t="s">
        <v>578</v>
      </c>
      <c r="D218" s="3" t="s">
        <v>1261</v>
      </c>
    </row>
    <row r="219" spans="1:4" x14ac:dyDescent="0.2">
      <c r="A219" s="82" t="str">
        <f t="shared" si="3"/>
        <v>Si oui ou partiel, veuillez fournir la liste des laboratoires et des réseaux internationaux</v>
      </c>
      <c r="B219" s="3" t="s">
        <v>845</v>
      </c>
      <c r="C219" s="3" t="s">
        <v>284</v>
      </c>
      <c r="D219" s="3" t="s">
        <v>1262</v>
      </c>
    </row>
    <row r="220" spans="1:4" x14ac:dyDescent="0.2">
      <c r="A220" s="82" t="str">
        <f t="shared" si="3"/>
        <v>Avez-vous une liste des maladies à déclaration obligatoire / déclaration à des fins de surveillance ?</v>
      </c>
      <c r="B220" s="3" t="s">
        <v>664</v>
      </c>
      <c r="C220" s="3" t="s">
        <v>285</v>
      </c>
      <c r="D220" s="3" t="s">
        <v>1263</v>
      </c>
    </row>
    <row r="221" spans="1:4" x14ac:dyDescent="0.2">
      <c r="A221" s="82" t="str">
        <f t="shared" si="3"/>
        <v>Avez-vous la définition de cas, versant laboratoire, pour ces maladies à déclaration obligatoire ?</v>
      </c>
      <c r="B221" s="3" t="s">
        <v>665</v>
      </c>
      <c r="C221" s="3" t="s">
        <v>286</v>
      </c>
      <c r="D221" s="3" t="s">
        <v>1264</v>
      </c>
    </row>
    <row r="222" spans="1:4" x14ac:dyDescent="0.2">
      <c r="A222" s="82" t="str">
        <f t="shared" si="3"/>
        <v>Y a-t-il des formulaires de notification standardisés pour les données de laboratoire au sein du réseau ?</v>
      </c>
      <c r="B222" s="3" t="s">
        <v>846</v>
      </c>
      <c r="C222" s="3" t="s">
        <v>287</v>
      </c>
      <c r="D222" s="3" t="s">
        <v>220</v>
      </c>
    </row>
    <row r="223" spans="1:4" x14ac:dyDescent="0.2">
      <c r="A223" s="82" t="str">
        <f t="shared" si="3"/>
        <v>Système de référence des spécimens</v>
      </c>
      <c r="B223" s="3" t="s">
        <v>1689</v>
      </c>
      <c r="C223" s="3" t="s">
        <v>288</v>
      </c>
      <c r="D223" s="3" t="s">
        <v>1183</v>
      </c>
    </row>
    <row r="224" spans="1:4" x14ac:dyDescent="0.2">
      <c r="A224" s="82" t="str">
        <f t="shared" si="3"/>
        <v>Un réseau national de référence/transport des spécimens est-il établi dans tout le pays ?</v>
      </c>
      <c r="B224" s="3" t="s">
        <v>1838</v>
      </c>
      <c r="C224" s="3" t="s">
        <v>289</v>
      </c>
      <c r="D224" s="3" t="s">
        <v>1265</v>
      </c>
    </row>
    <row r="225" spans="1:4" x14ac:dyDescent="0.2">
      <c r="A225" s="82" t="str">
        <f t="shared" si="3"/>
        <v>Des fonds sont-ils disponibles pour les envois d'échantillons ?</v>
      </c>
      <c r="B225" s="3" t="s">
        <v>849</v>
      </c>
      <c r="C225" s="3" t="s">
        <v>290</v>
      </c>
      <c r="D225" s="3" t="s">
        <v>1266</v>
      </c>
    </row>
    <row r="226" spans="1:4" x14ac:dyDescent="0.2">
      <c r="A226" s="82" t="str">
        <f t="shared" si="3"/>
        <v>Y a-t-il un stock d'urgence de matériel de prélèvement et boîtes de transport (équipement protecteur personnel, matériel de prélèvement, milieux de transport) ?</v>
      </c>
      <c r="B226" s="3" t="s">
        <v>847</v>
      </c>
      <c r="C226" s="3" t="s">
        <v>558</v>
      </c>
      <c r="D226" s="3" t="s">
        <v>1320</v>
      </c>
    </row>
    <row r="227" spans="1:4" x14ac:dyDescent="0.2">
      <c r="A227" s="82" t="str">
        <f t="shared" si="3"/>
        <v>Si oui, où sont-ils positionnés / stockés ? (information)</v>
      </c>
      <c r="B227" s="3" t="s">
        <v>666</v>
      </c>
      <c r="C227" s="3" t="s">
        <v>291</v>
      </c>
      <c r="D227" s="3" t="s">
        <v>1321</v>
      </c>
    </row>
    <row r="228" spans="1:4" x14ac:dyDescent="0.2">
      <c r="A228" s="82" t="str">
        <f t="shared" si="3"/>
        <v>Niveau central</v>
      </c>
      <c r="B228" s="3" t="s">
        <v>1271</v>
      </c>
      <c r="C228" s="3" t="s">
        <v>891</v>
      </c>
      <c r="D228" s="3" t="s">
        <v>1267</v>
      </c>
    </row>
    <row r="229" spans="1:4" x14ac:dyDescent="0.2">
      <c r="A229" s="82" t="str">
        <f t="shared" si="3"/>
        <v>Niveau régional</v>
      </c>
      <c r="B229" s="3" t="s">
        <v>1272</v>
      </c>
      <c r="C229" s="3" t="s">
        <v>892</v>
      </c>
      <c r="D229" s="3" t="s">
        <v>1268</v>
      </c>
    </row>
    <row r="230" spans="1:4" x14ac:dyDescent="0.2">
      <c r="A230" s="82" t="str">
        <f t="shared" si="3"/>
        <v>Niveau district</v>
      </c>
      <c r="B230" s="3" t="s">
        <v>1273</v>
      </c>
      <c r="C230" s="3" t="s">
        <v>893</v>
      </c>
      <c r="D230" s="3" t="s">
        <v>1269</v>
      </c>
    </row>
    <row r="231" spans="1:4" x14ac:dyDescent="0.2">
      <c r="A231" s="82" t="str">
        <f t="shared" si="3"/>
        <v>Niveau centre de santé</v>
      </c>
      <c r="B231" s="3" t="s">
        <v>1274</v>
      </c>
      <c r="C231" s="3" t="s">
        <v>667</v>
      </c>
      <c r="D231" s="3" t="s">
        <v>1270</v>
      </c>
    </row>
    <row r="232" spans="1:4" x14ac:dyDescent="0.2">
      <c r="A232" s="82" t="str">
        <f t="shared" si="3"/>
        <v>Possédez-vous des emballages spécifiques, ou des critères écrits spécifiques d'emballage, pour l'expédition des échantillons ?</v>
      </c>
      <c r="B232" s="3" t="s">
        <v>1630</v>
      </c>
      <c r="C232" s="3" t="s">
        <v>269</v>
      </c>
      <c r="D232" s="3" t="s">
        <v>1322</v>
      </c>
    </row>
    <row r="233" spans="1:4" x14ac:dyDescent="0.2">
      <c r="A233" s="82" t="str">
        <f t="shared" si="3"/>
        <v>Les laboratoires publics sont-ils approvisionnés avec des triples emballages appropriés (UN) pour le transport aérien des échantillons ?</v>
      </c>
      <c r="B233" s="3" t="s">
        <v>668</v>
      </c>
      <c r="C233" s="3" t="s">
        <v>270</v>
      </c>
      <c r="D233" s="3" t="s">
        <v>1275</v>
      </c>
    </row>
    <row r="234" spans="1:4" x14ac:dyDescent="0.2">
      <c r="A234" s="82" t="str">
        <f t="shared" si="3"/>
        <v>Est-ce que les laboratoires de l'État ont accès aux services de messagerie rapide (DHL, FedEx, World Courier ... )</v>
      </c>
      <c r="B234" s="3" t="s">
        <v>669</v>
      </c>
      <c r="C234" s="3" t="s">
        <v>271</v>
      </c>
      <c r="D234" s="3" t="s">
        <v>1276</v>
      </c>
    </row>
    <row r="235" spans="1:4" x14ac:dyDescent="0.2">
      <c r="A235" s="82" t="str">
        <f t="shared" si="3"/>
        <v>Ces expéditions interpays sont-elles couvertes financièrement par le MS / l'unité de surveillance ?</v>
      </c>
      <c r="B235" s="3" t="s">
        <v>671</v>
      </c>
      <c r="C235" s="3" t="s">
        <v>272</v>
      </c>
      <c r="D235" s="3" t="s">
        <v>1277</v>
      </c>
    </row>
    <row r="236" spans="1:4" x14ac:dyDescent="0.2">
      <c r="A236" s="82" t="str">
        <f t="shared" si="3"/>
        <v>La/les personne(s) en charge de l'expédition sont-elles formées pour le transport des matières infectieuses ?</v>
      </c>
      <c r="B236" s="3" t="s">
        <v>1619</v>
      </c>
      <c r="C236" s="3" t="s">
        <v>273</v>
      </c>
      <c r="D236" s="3" t="s">
        <v>1278</v>
      </c>
    </row>
    <row r="237" spans="1:4" x14ac:dyDescent="0.2">
      <c r="A237" s="82" t="str">
        <f t="shared" si="3"/>
        <v>Sont-elles certifiés par des organismes internationaux (IATA/ICAO) ?</v>
      </c>
      <c r="B237" s="3" t="s">
        <v>1707</v>
      </c>
      <c r="C237" s="3" t="s">
        <v>274</v>
      </c>
      <c r="D237" s="3" t="s">
        <v>1279</v>
      </c>
    </row>
    <row r="238" spans="1:4" x14ac:dyDescent="0.2">
      <c r="A238" s="82" t="str">
        <f t="shared" si="3"/>
        <v>Le recyclage ou la recertification sont-ils organisés tous les 2 ans ?</v>
      </c>
      <c r="B238" s="3" t="s">
        <v>670</v>
      </c>
      <c r="C238" s="3" t="s">
        <v>275</v>
      </c>
      <c r="D238" s="3" t="s">
        <v>1280</v>
      </c>
    </row>
    <row r="239" spans="1:4" x14ac:dyDescent="0.2">
      <c r="A239" s="82" t="str">
        <f t="shared" si="3"/>
        <v>Mécanismes de régulation des laboratoires</v>
      </c>
      <c r="B239" s="3" t="s">
        <v>852</v>
      </c>
      <c r="C239" s="3" t="s">
        <v>276</v>
      </c>
      <c r="D239" s="3" t="s">
        <v>1281</v>
      </c>
    </row>
    <row r="240" spans="1:4" x14ac:dyDescent="0.2">
      <c r="A240" s="82" t="str">
        <f t="shared" si="3"/>
        <v>Y a-t-il un organisme de réglementation pour les services de laboratoire ?</v>
      </c>
      <c r="B240" s="3" t="s">
        <v>859</v>
      </c>
      <c r="C240" s="3" t="s">
        <v>277</v>
      </c>
      <c r="D240" s="3" t="s">
        <v>221</v>
      </c>
    </row>
    <row r="241" spans="1:4" x14ac:dyDescent="0.2">
      <c r="A241" s="82" t="str">
        <f t="shared" si="3"/>
        <v>Les laboratoires publics doivent-ils être enregistrés ou autorisés à opérer ?</v>
      </c>
      <c r="B241" s="3" t="s">
        <v>853</v>
      </c>
      <c r="C241" s="3" t="s">
        <v>278</v>
      </c>
      <c r="D241" s="3" t="s">
        <v>1282</v>
      </c>
    </row>
    <row r="242" spans="1:4" x14ac:dyDescent="0.2">
      <c r="A242" s="82" t="str">
        <f t="shared" si="3"/>
        <v>Les laboratoires privés doivent-ils être enregistrés ou autorisés à opérer ?</v>
      </c>
      <c r="B242" s="3" t="s">
        <v>854</v>
      </c>
      <c r="C242" s="3" t="s">
        <v>279</v>
      </c>
      <c r="D242" s="3" t="s">
        <v>1283</v>
      </c>
    </row>
    <row r="243" spans="1:4" x14ac:dyDescent="0.2">
      <c r="A243" s="82" t="str">
        <f t="shared" si="3"/>
        <v>Si oui :</v>
      </c>
      <c r="B243" s="3" t="s">
        <v>253</v>
      </c>
      <c r="C243" s="3" t="s">
        <v>401</v>
      </c>
      <c r="D243" s="3" t="s">
        <v>1194</v>
      </c>
    </row>
    <row r="244" spans="1:4" x14ac:dyDescent="0.2">
      <c r="A244" s="82" t="str">
        <f t="shared" si="3"/>
        <v>Veuillez décrire toute inscription et/ou les critères de ces licences</v>
      </c>
      <c r="B244" s="3" t="s">
        <v>855</v>
      </c>
      <c r="C244" s="3" t="s">
        <v>280</v>
      </c>
      <c r="D244" s="3" t="s">
        <v>1284</v>
      </c>
    </row>
    <row r="245" spans="1:4" x14ac:dyDescent="0.2">
      <c r="A245" s="82" t="str">
        <f t="shared" si="3"/>
        <v>L'autorisation ou la licence est-elle remise après une première visite sur le site ?</v>
      </c>
      <c r="B245" s="3" t="s">
        <v>856</v>
      </c>
      <c r="C245" s="3" t="s">
        <v>281</v>
      </c>
      <c r="D245" s="3" t="s">
        <v>1285</v>
      </c>
    </row>
    <row r="246" spans="1:4" x14ac:dyDescent="0.2">
      <c r="A246" s="82" t="str">
        <f t="shared" si="3"/>
        <v>L'autorisation ou la licence sont-elles révisées périodiquement ?</v>
      </c>
      <c r="B246" s="3" t="s">
        <v>857</v>
      </c>
      <c r="C246" s="3" t="s">
        <v>282</v>
      </c>
      <c r="D246" s="3" t="s">
        <v>1286</v>
      </c>
    </row>
    <row r="247" spans="1:4" x14ac:dyDescent="0.2">
      <c r="A247" s="82" t="str">
        <f t="shared" si="3"/>
        <v>Les domaines suivants sont-ils réglementés (dans le cadre d'un mécanisme d'octroi de licences ou séparément) :</v>
      </c>
      <c r="B247" s="3" t="s">
        <v>858</v>
      </c>
      <c r="C247" s="3" t="s">
        <v>283</v>
      </c>
      <c r="D247" s="3" t="s">
        <v>1287</v>
      </c>
    </row>
    <row r="248" spans="1:4" x14ac:dyDescent="0.2">
      <c r="A248" s="82" t="str">
        <f t="shared" si="3"/>
        <v>Dispositifs diagnostiques in vitro (y compris le matériel)</v>
      </c>
      <c r="B248" s="3" t="s">
        <v>861</v>
      </c>
      <c r="C248" s="3" t="s">
        <v>946</v>
      </c>
      <c r="D248" s="3" t="s">
        <v>1288</v>
      </c>
    </row>
    <row r="249" spans="1:4" x14ac:dyDescent="0.2">
      <c r="A249" s="82" t="str">
        <f t="shared" si="3"/>
        <v>Les fabricants et les fournisseurs de diagnostic in vitro</v>
      </c>
      <c r="B249" s="3" t="s">
        <v>878</v>
      </c>
      <c r="C249" s="3" t="s">
        <v>947</v>
      </c>
      <c r="D249" s="3" t="s">
        <v>865</v>
      </c>
    </row>
    <row r="250" spans="1:4" x14ac:dyDescent="0.2">
      <c r="A250" s="82" t="str">
        <f t="shared" si="3"/>
        <v>Ressources humaines (formation initiale et continue)</v>
      </c>
      <c r="B250" s="3" t="s">
        <v>860</v>
      </c>
      <c r="C250" s="3" t="s">
        <v>948</v>
      </c>
      <c r="D250" s="3" t="s">
        <v>1289</v>
      </c>
    </row>
    <row r="251" spans="1:4" x14ac:dyDescent="0.2">
      <c r="A251" s="82" t="str">
        <f t="shared" si="3"/>
        <v>Méthodes et principes d'analyse de laboratoire</v>
      </c>
      <c r="B251" s="3" t="s">
        <v>672</v>
      </c>
      <c r="C251" s="3" t="s">
        <v>949</v>
      </c>
      <c r="D251" s="3" t="s">
        <v>1290</v>
      </c>
    </row>
    <row r="252" spans="1:4" x14ac:dyDescent="0.2">
      <c r="A252" s="82" t="str">
        <f t="shared" si="3"/>
        <v>Transport des échantillons</v>
      </c>
      <c r="B252" s="3" t="s">
        <v>862</v>
      </c>
      <c r="C252" s="3" t="s">
        <v>950</v>
      </c>
      <c r="D252" s="3" t="s">
        <v>866</v>
      </c>
    </row>
    <row r="253" spans="1:4" x14ac:dyDescent="0.2">
      <c r="A253" s="82" t="str">
        <f t="shared" si="3"/>
        <v>Gestion des données</v>
      </c>
      <c r="B253" s="3" t="s">
        <v>1627</v>
      </c>
      <c r="C253" s="3" t="s">
        <v>951</v>
      </c>
      <c r="D253" s="3" t="s">
        <v>1291</v>
      </c>
    </row>
    <row r="254" spans="1:4" x14ac:dyDescent="0.2">
      <c r="A254" s="82" t="str">
        <f t="shared" si="3"/>
        <v>Gestion des risques biologiques</v>
      </c>
      <c r="B254" s="3" t="s">
        <v>863</v>
      </c>
      <c r="C254" s="3" t="s">
        <v>559</v>
      </c>
      <c r="D254" s="3" t="s">
        <v>470</v>
      </c>
    </row>
    <row r="255" spans="1:4" x14ac:dyDescent="0.2">
      <c r="A255" s="82" t="str">
        <f t="shared" si="3"/>
        <v>L'éthique liée aux laboratoires</v>
      </c>
      <c r="B255" s="3" t="s">
        <v>864</v>
      </c>
      <c r="C255" s="3" t="s">
        <v>952</v>
      </c>
      <c r="D255" s="3" t="s">
        <v>1292</v>
      </c>
    </row>
    <row r="256" spans="1:4" x14ac:dyDescent="0.2">
      <c r="A256" s="82" t="str">
        <f t="shared" si="3"/>
        <v>Le respect des standards et de la législation est-elle vérifiée par des évaluations régulières?</v>
      </c>
      <c r="B256" s="3" t="s">
        <v>881</v>
      </c>
      <c r="C256" s="3" t="s">
        <v>834</v>
      </c>
      <c r="D256" s="3" t="s">
        <v>1293</v>
      </c>
    </row>
    <row r="257" spans="1:4" x14ac:dyDescent="0.2">
      <c r="A257" s="82" t="str">
        <f t="shared" si="3"/>
        <v>Des mesures disciplinaires sont-elles prises en cas de non-conformité avec la législation/réglementation ?</v>
      </c>
      <c r="B257" s="3" t="s">
        <v>879</v>
      </c>
      <c r="C257" s="3" t="s">
        <v>835</v>
      </c>
      <c r="D257" s="3" t="s">
        <v>1294</v>
      </c>
    </row>
    <row r="258" spans="1:4" x14ac:dyDescent="0.2">
      <c r="A258" s="82" t="str">
        <f t="shared" si="3"/>
        <v>Les lois et règlements sont-ils régulièrement évalués et mis à jour pour refléter l'évolution des besoins nationaux et internationaux ?</v>
      </c>
      <c r="B258" s="3" t="s">
        <v>880</v>
      </c>
      <c r="C258" s="3" t="s">
        <v>560</v>
      </c>
      <c r="D258" s="3" t="s">
        <v>1295</v>
      </c>
    </row>
    <row r="259" spans="1:4" x14ac:dyDescent="0.2">
      <c r="A259" s="82" t="str">
        <f t="shared" si="3"/>
        <v>Conformité RSI et laboratoires</v>
      </c>
      <c r="B259" s="3" t="s">
        <v>1698</v>
      </c>
      <c r="C259" s="3" t="s">
        <v>562</v>
      </c>
      <c r="D259" s="3" t="s">
        <v>1296</v>
      </c>
    </row>
    <row r="260" spans="1:4" x14ac:dyDescent="0.2">
      <c r="A260" s="82" t="str">
        <f t="shared" ref="A260:A324" si="4">IF(langue=1,B260,IF(langue=2,C260,D260))</f>
        <v>Avez-vous déjà organisé une réunion / atelier pour les spécialistes de laboratoire concernant la mise en œuvre du RSI ?</v>
      </c>
      <c r="B260" s="3" t="s">
        <v>356</v>
      </c>
      <c r="C260" s="3" t="s">
        <v>561</v>
      </c>
      <c r="D260" s="3" t="s">
        <v>1384</v>
      </c>
    </row>
    <row r="261" spans="1:4" x14ac:dyDescent="0.2">
      <c r="A261" s="82" t="str">
        <f t="shared" si="4"/>
        <v>Avez-vous publié une communication officielle indiquant le rôle des laboratoires concernant le respect du RSI ?</v>
      </c>
      <c r="B261" s="3" t="s">
        <v>1104</v>
      </c>
      <c r="C261" s="3" t="s">
        <v>563</v>
      </c>
      <c r="D261" s="3" t="s">
        <v>1385</v>
      </c>
    </row>
    <row r="262" spans="1:4" x14ac:dyDescent="0.2">
      <c r="A262" s="82" t="str">
        <f t="shared" si="4"/>
        <v>Avez-vous produit un guide expliquant comment intégrer les exigences du RSI dans le travail de routine des laboratoires ?</v>
      </c>
      <c r="B262" s="3" t="s">
        <v>1697</v>
      </c>
      <c r="C262" s="3" t="s">
        <v>564</v>
      </c>
      <c r="D262" s="3" t="s">
        <v>1324</v>
      </c>
    </row>
    <row r="263" spans="1:4" x14ac:dyDescent="0.2">
      <c r="A263" s="82" t="str">
        <f t="shared" si="4"/>
        <v>Avez-vous communiqué la définition d'un ESPPI aux laboratoires ?</v>
      </c>
      <c r="B263" s="3" t="s">
        <v>320</v>
      </c>
      <c r="C263" s="3" t="s">
        <v>565</v>
      </c>
      <c r="D263" s="3" t="s">
        <v>1323</v>
      </c>
    </row>
    <row r="264" spans="1:4" x14ac:dyDescent="0.2">
      <c r="A264" s="82" t="str">
        <f t="shared" si="4"/>
        <v>Les laboratoires sont-ils inclus dans le système d'alerte précoce mis en place au sein du RSI ?</v>
      </c>
      <c r="B264" s="3" t="s">
        <v>728</v>
      </c>
      <c r="C264" s="3" t="s">
        <v>566</v>
      </c>
      <c r="D264" s="3" t="s">
        <v>1386</v>
      </c>
    </row>
    <row r="265" spans="1:4" x14ac:dyDescent="0.2">
      <c r="A265" s="82" t="str">
        <f t="shared" si="4"/>
        <v>Veuillez nous fournir les documents ci-dessus (document ou site Internet)</v>
      </c>
      <c r="B265" s="3" t="s">
        <v>673</v>
      </c>
      <c r="C265" s="3" t="s">
        <v>959</v>
      </c>
      <c r="D265" s="3" t="s">
        <v>1345</v>
      </c>
    </row>
    <row r="266" spans="1:4" x14ac:dyDescent="0.2">
      <c r="A266" s="82" t="str">
        <f t="shared" si="4"/>
        <v>Collaboration avec le système de santé et de laboratoire de l'eau et des animaux</v>
      </c>
      <c r="B266" s="3" t="s">
        <v>359</v>
      </c>
      <c r="C266" s="3" t="s">
        <v>958</v>
      </c>
      <c r="D266" s="3" t="s">
        <v>1387</v>
      </c>
    </row>
    <row r="267" spans="1:4" x14ac:dyDescent="0.2">
      <c r="A267" s="82" t="str">
        <f t="shared" si="4"/>
        <v>Connaissez-vous les systèmes de laboratoires alimentaires, de santé animale et d'analyse de l'eau ?</v>
      </c>
      <c r="B267" s="3" t="s">
        <v>360</v>
      </c>
      <c r="C267" s="3" t="s">
        <v>567</v>
      </c>
      <c r="D267" s="3" t="s">
        <v>1388</v>
      </c>
    </row>
    <row r="268" spans="1:4" x14ac:dyDescent="0.2">
      <c r="A268" s="82" t="str">
        <f t="shared" si="4"/>
        <v>Connaissez-vous les systèmes de laboratoires environnementaux et d'analyses toxicologiques ?</v>
      </c>
      <c r="B268" s="3" t="s">
        <v>319</v>
      </c>
      <c r="C268" s="3" t="s">
        <v>568</v>
      </c>
      <c r="D268" s="3" t="s">
        <v>1389</v>
      </c>
    </row>
    <row r="269" spans="1:4" x14ac:dyDescent="0.2">
      <c r="A269" s="82" t="str">
        <f t="shared" si="4"/>
        <v>Y a-t-il un échange régulier d'informations à propos des zoonoses entre les laboratoires responsables des maladies humaines, des maladies animales et les laboratoires de sécurité alimentaire ? Si oui, fournir des détails</v>
      </c>
      <c r="B269" s="3" t="s">
        <v>318</v>
      </c>
      <c r="C269" s="3" t="s">
        <v>957</v>
      </c>
      <c r="D269" s="3" t="s">
        <v>222</v>
      </c>
    </row>
    <row r="270" spans="1:4" x14ac:dyDescent="0.2">
      <c r="A270" s="82" t="str">
        <f t="shared" si="4"/>
        <v>Cet échange d'informations est-il formalisé par un document officiel ?</v>
      </c>
      <c r="B270" s="3" t="s">
        <v>1433</v>
      </c>
      <c r="C270" s="3" t="s">
        <v>956</v>
      </c>
      <c r="D270" s="3" t="s">
        <v>1390</v>
      </c>
    </row>
    <row r="271" spans="1:4" x14ac:dyDescent="0.2">
      <c r="A271" s="82" t="str">
        <f t="shared" si="4"/>
        <v>Des réunions régulières de coordination sont-elles organisées ?</v>
      </c>
      <c r="B271" s="3" t="s">
        <v>1434</v>
      </c>
      <c r="C271" s="3" t="s">
        <v>955</v>
      </c>
      <c r="D271" s="3" t="s">
        <v>1391</v>
      </c>
    </row>
    <row r="272" spans="1:4" x14ac:dyDescent="0.2">
      <c r="A272" s="82" t="str">
        <f t="shared" si="4"/>
        <v>Des minutes sont-elles disponibles pour ces réunions ?</v>
      </c>
      <c r="B272" s="3" t="s">
        <v>1435</v>
      </c>
      <c r="C272" s="3" t="s">
        <v>954</v>
      </c>
      <c r="D272" s="3" t="s">
        <v>1392</v>
      </c>
    </row>
    <row r="273" spans="1:4" x14ac:dyDescent="0.2">
      <c r="A273" s="82" t="str">
        <f t="shared" si="4"/>
        <v>Surveillance de la résistance aux antimicrobiens</v>
      </c>
      <c r="B273" s="3" t="s">
        <v>1381</v>
      </c>
      <c r="C273" s="3" t="s">
        <v>1235</v>
      </c>
      <c r="D273" s="3" t="s">
        <v>1382</v>
      </c>
    </row>
    <row r="274" spans="1:4" x14ac:dyDescent="0.2">
      <c r="A274" s="82" t="str">
        <f t="shared" si="4"/>
        <v>Avez-vous accès, à votre niveau, aux services de surveillance suivants ?</v>
      </c>
      <c r="B274" s="3" t="s">
        <v>361</v>
      </c>
      <c r="C274" s="3" t="s">
        <v>953</v>
      </c>
      <c r="D274" s="3" t="s">
        <v>1393</v>
      </c>
    </row>
    <row r="275" spans="1:4" x14ac:dyDescent="0.2">
      <c r="A275" s="82" t="str">
        <f t="shared" si="4"/>
        <v>Surveillance de la résistance aux antibiotiques ?</v>
      </c>
      <c r="B275" s="3" t="s">
        <v>1942</v>
      </c>
      <c r="C275" s="3" t="s">
        <v>1235</v>
      </c>
      <c r="D275" s="3" t="s">
        <v>1383</v>
      </c>
    </row>
    <row r="276" spans="1:4" x14ac:dyDescent="0.2">
      <c r="A276" s="82" t="str">
        <f t="shared" si="4"/>
        <v>Surveillance de la résistance aux antituberculeux ?</v>
      </c>
      <c r="B276" s="3" t="s">
        <v>1943</v>
      </c>
      <c r="C276" s="3" t="s">
        <v>569</v>
      </c>
      <c r="D276" s="3" t="s">
        <v>1396</v>
      </c>
    </row>
    <row r="277" spans="1:4" x14ac:dyDescent="0.2">
      <c r="A277" s="82" t="str">
        <f t="shared" si="4"/>
        <v>Surveillance de la résistance aux antipaludiques ?</v>
      </c>
      <c r="B277" s="3" t="s">
        <v>1944</v>
      </c>
      <c r="C277" s="3" t="s">
        <v>570</v>
      </c>
      <c r="D277" s="3" t="s">
        <v>1395</v>
      </c>
    </row>
    <row r="278" spans="1:4" x14ac:dyDescent="0.2">
      <c r="A278" s="82" t="str">
        <f t="shared" si="4"/>
        <v>Surveillance de la résistance aux antirétroviraux ?</v>
      </c>
      <c r="B278" s="3" t="s">
        <v>1945</v>
      </c>
      <c r="C278" s="3" t="s">
        <v>1235</v>
      </c>
      <c r="D278" s="3" t="s">
        <v>1394</v>
      </c>
    </row>
    <row r="279" spans="1:4" x14ac:dyDescent="0.2">
      <c r="A279" s="82" t="str">
        <f t="shared" si="4"/>
        <v>Surveillance de la résistance aux antiviraux ?</v>
      </c>
      <c r="B279" s="3" t="s">
        <v>1587</v>
      </c>
      <c r="C279" s="3" t="s">
        <v>571</v>
      </c>
      <c r="D279" s="3" t="s">
        <v>867</v>
      </c>
    </row>
    <row r="280" spans="1:4" s="80" customFormat="1" x14ac:dyDescent="0.2">
      <c r="A280" s="83" t="str">
        <f t="shared" si="4"/>
        <v>4- Système de gestion de la qualité</v>
      </c>
      <c r="B280" s="80" t="s">
        <v>882</v>
      </c>
      <c r="C280" s="80" t="s">
        <v>1109</v>
      </c>
      <c r="D280" s="80" t="s">
        <v>811</v>
      </c>
    </row>
    <row r="281" spans="1:4" x14ac:dyDescent="0.2">
      <c r="A281" s="82" t="str">
        <f t="shared" si="4"/>
        <v>Politique et plan qualité des laboratoires</v>
      </c>
      <c r="B281" s="3" t="s">
        <v>372</v>
      </c>
      <c r="C281" s="3" t="s">
        <v>689</v>
      </c>
      <c r="D281" s="3" t="s">
        <v>1397</v>
      </c>
    </row>
    <row r="282" spans="1:4" x14ac:dyDescent="0.2">
      <c r="A282" s="82" t="str">
        <f t="shared" si="4"/>
        <v>Y a-t-il un  responsable qualité / point focal / unité en charge de la qualité ?</v>
      </c>
      <c r="B282" s="3" t="s">
        <v>324</v>
      </c>
      <c r="C282" s="3" t="s">
        <v>1377</v>
      </c>
      <c r="D282" s="3" t="s">
        <v>223</v>
      </c>
    </row>
    <row r="283" spans="1:4" x14ac:dyDescent="0.2">
      <c r="A283" s="82" t="str">
        <f t="shared" si="4"/>
        <v>Si oui, veuillez fournir le nom et les coordonnées du bureau ou du responsable</v>
      </c>
      <c r="B283" s="3" t="s">
        <v>883</v>
      </c>
      <c r="C283" s="3" t="s">
        <v>1110</v>
      </c>
      <c r="D283" s="3" t="s">
        <v>1398</v>
      </c>
    </row>
    <row r="284" spans="1:4" x14ac:dyDescent="0.2">
      <c r="A284" s="82" t="str">
        <f t="shared" si="4"/>
        <v>Y a-t-il un document officiel résumant la politique qualité des laboratoires ?</v>
      </c>
      <c r="B284" s="3" t="s">
        <v>325</v>
      </c>
      <c r="C284" s="3" t="s">
        <v>1111</v>
      </c>
      <c r="D284" s="3" t="s">
        <v>224</v>
      </c>
    </row>
    <row r="285" spans="1:4" x14ac:dyDescent="0.2">
      <c r="A285" s="82" t="str">
        <f t="shared" si="4"/>
        <v>Y a-t-il un plan ou un programme d'assurance de la qualité pour les laboratoires ?</v>
      </c>
      <c r="B285" s="3" t="s">
        <v>326</v>
      </c>
      <c r="C285" s="3" t="s">
        <v>1112</v>
      </c>
      <c r="D285" s="3" t="s">
        <v>225</v>
      </c>
    </row>
    <row r="286" spans="1:4" x14ac:dyDescent="0.2">
      <c r="A286" s="82" t="str">
        <f t="shared" si="4"/>
        <v>Veuillez décrire brièvement ce plan / programme</v>
      </c>
      <c r="B286" s="3" t="s">
        <v>1729</v>
      </c>
      <c r="C286" s="3" t="s">
        <v>1113</v>
      </c>
      <c r="D286" s="3" t="s">
        <v>1399</v>
      </c>
    </row>
    <row r="287" spans="1:4" x14ac:dyDescent="0.2">
      <c r="A287" s="82" t="str">
        <f t="shared" si="4"/>
        <v>Ce plan / programme est-il financé et mis en œuvre ?</v>
      </c>
      <c r="B287" s="3" t="s">
        <v>910</v>
      </c>
      <c r="C287" s="3" t="s">
        <v>1114</v>
      </c>
      <c r="D287" s="3" t="s">
        <v>1400</v>
      </c>
    </row>
    <row r="288" spans="1:4" x14ac:dyDescent="0.2">
      <c r="A288" s="82" t="str">
        <f t="shared" si="4"/>
        <v>Normes pour les laboratoires</v>
      </c>
      <c r="B288" s="3" t="s">
        <v>373</v>
      </c>
      <c r="C288" s="3" t="s">
        <v>1115</v>
      </c>
      <c r="D288" s="3" t="s">
        <v>868</v>
      </c>
    </row>
    <row r="289" spans="1:4" x14ac:dyDescent="0.2">
      <c r="A289" s="82" t="str">
        <f t="shared" si="4"/>
        <v>Avez-vous approuvé/endorsé une norme nationale ou internationale de gestion de la qualité des laboratoires ?</v>
      </c>
      <c r="B289" s="3" t="s">
        <v>327</v>
      </c>
      <c r="C289" s="3" t="s">
        <v>1116</v>
      </c>
      <c r="D289" s="3" t="s">
        <v>1401</v>
      </c>
    </row>
    <row r="290" spans="1:4" x14ac:dyDescent="0.2">
      <c r="A290" s="82" t="str">
        <f t="shared" si="4"/>
        <v>Veuillez préciser laquelle ( ISO 15189 ? 17025 ? National ? GBEA ? ... )</v>
      </c>
      <c r="B290" s="3" t="s">
        <v>656</v>
      </c>
      <c r="C290" s="3" t="s">
        <v>1117</v>
      </c>
      <c r="D290" s="3" t="s">
        <v>226</v>
      </c>
    </row>
    <row r="291" spans="1:4" x14ac:dyDescent="0.2">
      <c r="A291" s="82" t="str">
        <f t="shared" si="4"/>
        <v>Si les services de laboratoire sont organisés en plusieurs niveaux :</v>
      </c>
      <c r="B291" s="3" t="s">
        <v>1730</v>
      </c>
      <c r="C291" s="3" t="s">
        <v>1376</v>
      </c>
      <c r="D291" s="3" t="s">
        <v>1402</v>
      </c>
    </row>
    <row r="292" spans="1:4" x14ac:dyDescent="0.2">
      <c r="A292" s="82" t="str">
        <f t="shared" si="4"/>
        <v>L'infrastructure des laboratoires est-elle standardisée pour chacun des niveaux (pièces nécessaires, installations devant être disponibles, etc ) ?</v>
      </c>
      <c r="B292" s="3" t="s">
        <v>1735</v>
      </c>
      <c r="C292" s="3" t="s">
        <v>1118</v>
      </c>
      <c r="D292" s="3" t="s">
        <v>1403</v>
      </c>
    </row>
    <row r="293" spans="1:4" x14ac:dyDescent="0.2">
      <c r="A293" s="82" t="str">
        <f t="shared" si="4"/>
        <v>Les équipements minimum sont-ils standardisés pour chaque niveau de laboratoire ?</v>
      </c>
      <c r="B293" s="3" t="s">
        <v>1731</v>
      </c>
      <c r="C293" s="3" t="s">
        <v>1119</v>
      </c>
      <c r="D293" s="3" t="s">
        <v>1404</v>
      </c>
    </row>
    <row r="294" spans="1:4" x14ac:dyDescent="0.2">
      <c r="A294" s="82" t="str">
        <f t="shared" si="4"/>
        <v>Le nombre de personnel et leurs qualifications sont-ils standardisés pour chaque niveau de laboratoire ?</v>
      </c>
      <c r="B294" s="3" t="s">
        <v>1732</v>
      </c>
      <c r="C294" s="3" t="s">
        <v>1120</v>
      </c>
      <c r="D294" s="3" t="s">
        <v>1405</v>
      </c>
    </row>
    <row r="295" spans="1:4" x14ac:dyDescent="0.2">
      <c r="A295" s="82" t="str">
        <f t="shared" si="4"/>
        <v>Les tests effectués et des méthodologies diagnostiques sont-ils standardisés pour chaque niveau de laboratoire ?</v>
      </c>
      <c r="B295" s="3" t="s">
        <v>1733</v>
      </c>
      <c r="C295" s="3" t="s">
        <v>1121</v>
      </c>
      <c r="D295" s="3" t="s">
        <v>1406</v>
      </c>
    </row>
    <row r="296" spans="1:4" x14ac:dyDescent="0.2">
      <c r="A296" s="82" t="str">
        <f t="shared" si="4"/>
        <v>Veuillez décrire comment et par qui les normes sont élaborées (par exemple par un organisme de normalisation, des associations professionnelles, des réseaux spécialisés, des laboratoires de référence)</v>
      </c>
      <c r="B296" s="3" t="s">
        <v>1734</v>
      </c>
      <c r="C296" s="3" t="s">
        <v>1122</v>
      </c>
      <c r="D296" s="3" t="s">
        <v>1407</v>
      </c>
    </row>
    <row r="297" spans="1:4" x14ac:dyDescent="0.2">
      <c r="A297" s="82" t="str">
        <f t="shared" si="4"/>
        <v>Disponibilité de SOP spécifiques de maladies</v>
      </c>
      <c r="B297" s="3" t="s">
        <v>1438</v>
      </c>
      <c r="C297" s="3" t="s">
        <v>1123</v>
      </c>
      <c r="D297" s="3" t="s">
        <v>1408</v>
      </c>
    </row>
    <row r="298" spans="1:4" x14ac:dyDescent="0.2">
      <c r="A298" s="82" t="str">
        <f t="shared" si="4"/>
        <v>Possédez-vous au niveau central des algorithmes et SOP couvrant toutes les étapes des processus diagnostiques en microbiologie, du pré-analytique au post- analytique ?</v>
      </c>
      <c r="B298" s="3" t="s">
        <v>328</v>
      </c>
      <c r="C298" s="3" t="s">
        <v>1124</v>
      </c>
      <c r="D298" s="3" t="s">
        <v>1409</v>
      </c>
    </row>
    <row r="299" spans="1:4" x14ac:dyDescent="0.2">
      <c r="A299" s="82" t="str">
        <f t="shared" si="4"/>
        <v>Possédez-vous au niveau central des algorithmes et SOP couvrant toutes les étapes des processus diagnostiques en biologie moléculaire du pré-analytique au post- analytique ?</v>
      </c>
      <c r="B299" s="3" t="s">
        <v>329</v>
      </c>
      <c r="C299" s="3" t="s">
        <v>1125</v>
      </c>
      <c r="D299" s="3" t="s">
        <v>1410</v>
      </c>
    </row>
    <row r="300" spans="1:4" x14ac:dyDescent="0.2">
      <c r="A300" s="82" t="str">
        <f t="shared" si="4"/>
        <v>Les maladies / agents pathogènes suivants sont-ils couverts par ces SOP ?</v>
      </c>
      <c r="B300" s="3" t="s">
        <v>1737</v>
      </c>
      <c r="C300" s="3" t="s">
        <v>1126</v>
      </c>
      <c r="D300" s="3" t="s">
        <v>1411</v>
      </c>
    </row>
    <row r="301" spans="1:4" x14ac:dyDescent="0.2">
      <c r="A301" s="82" t="str">
        <f t="shared" si="4"/>
        <v>BACTÉRIES</v>
      </c>
      <c r="B301" s="3" t="s">
        <v>639</v>
      </c>
      <c r="C301" s="3" t="s">
        <v>1127</v>
      </c>
      <c r="D301" s="3" t="s">
        <v>869</v>
      </c>
    </row>
    <row r="302" spans="1:4" x14ac:dyDescent="0.2">
      <c r="A302" s="82" t="str">
        <f t="shared" si="4"/>
        <v>Bacillus anthracis</v>
      </c>
      <c r="B302" s="3" t="s">
        <v>1638</v>
      </c>
      <c r="C302" s="3" t="s">
        <v>1638</v>
      </c>
      <c r="D302" s="3" t="s">
        <v>1198</v>
      </c>
    </row>
    <row r="303" spans="1:4" x14ac:dyDescent="0.2">
      <c r="A303" s="82" t="str">
        <f t="shared" si="4"/>
        <v>Brucella</v>
      </c>
      <c r="B303" s="3" t="s">
        <v>1663</v>
      </c>
      <c r="C303" s="3" t="s">
        <v>1600</v>
      </c>
      <c r="D303" s="3" t="s">
        <v>1663</v>
      </c>
    </row>
    <row r="304" spans="1:4" x14ac:dyDescent="0.2">
      <c r="A304" s="82" t="str">
        <f t="shared" si="4"/>
        <v>Choléra</v>
      </c>
      <c r="B304" s="3" t="s">
        <v>1664</v>
      </c>
      <c r="C304" s="3" t="s">
        <v>1128</v>
      </c>
      <c r="D304" s="3" t="s">
        <v>514</v>
      </c>
    </row>
    <row r="305" spans="1:4" x14ac:dyDescent="0.2">
      <c r="A305" s="82" t="str">
        <f t="shared" si="4"/>
        <v>Diphtérie</v>
      </c>
      <c r="B305" s="3" t="s">
        <v>1738</v>
      </c>
      <c r="C305" s="3" t="s">
        <v>1129</v>
      </c>
      <c r="D305" s="3" t="s">
        <v>515</v>
      </c>
    </row>
    <row r="306" spans="1:4" x14ac:dyDescent="0.2">
      <c r="A306" s="82" t="str">
        <f t="shared" si="4"/>
        <v>Haemophilus</v>
      </c>
      <c r="B306" s="3" t="s">
        <v>1665</v>
      </c>
      <c r="C306" s="3" t="s">
        <v>1130</v>
      </c>
      <c r="D306" s="3" t="s">
        <v>1665</v>
      </c>
    </row>
    <row r="307" spans="1:4" x14ac:dyDescent="0.2">
      <c r="A307" s="82" t="str">
        <f t="shared" si="4"/>
        <v>Leptospira</v>
      </c>
      <c r="B307" s="3" t="s">
        <v>1666</v>
      </c>
      <c r="C307" s="3" t="s">
        <v>1131</v>
      </c>
      <c r="D307" s="3" t="s">
        <v>1666</v>
      </c>
    </row>
    <row r="308" spans="1:4" x14ac:dyDescent="0.2">
      <c r="A308" s="82" t="str">
        <f t="shared" si="4"/>
        <v>Neisseria</v>
      </c>
      <c r="B308" s="3" t="s">
        <v>1667</v>
      </c>
      <c r="C308" s="3" t="s">
        <v>1132</v>
      </c>
      <c r="D308" s="3" t="s">
        <v>1667</v>
      </c>
    </row>
    <row r="309" spans="1:4" x14ac:dyDescent="0.2">
      <c r="A309" s="82" t="str">
        <f t="shared" si="4"/>
        <v>Coqueluche</v>
      </c>
      <c r="B309" s="3" t="s">
        <v>1645</v>
      </c>
      <c r="C309" s="3" t="s">
        <v>1133</v>
      </c>
      <c r="D309" s="3" t="s">
        <v>516</v>
      </c>
    </row>
    <row r="310" spans="1:4" x14ac:dyDescent="0.2">
      <c r="A310" s="82" t="str">
        <f t="shared" si="4"/>
        <v>Pneumoccus / Streptococcus</v>
      </c>
      <c r="B310" s="3" t="s">
        <v>1644</v>
      </c>
      <c r="C310" s="3" t="s">
        <v>0</v>
      </c>
      <c r="D310" s="3" t="s">
        <v>1201</v>
      </c>
    </row>
    <row r="311" spans="1:4" x14ac:dyDescent="0.2">
      <c r="A311" s="82" t="str">
        <f t="shared" si="4"/>
        <v>Rickettsia</v>
      </c>
      <c r="B311" s="3" t="s">
        <v>1648</v>
      </c>
      <c r="C311" s="3" t="s">
        <v>1</v>
      </c>
      <c r="D311" s="3" t="s">
        <v>1648</v>
      </c>
    </row>
    <row r="312" spans="1:4" x14ac:dyDescent="0.2">
      <c r="A312" s="82" t="str">
        <f t="shared" si="4"/>
        <v>Shigella / Salmonella / E. coli</v>
      </c>
      <c r="B312" s="3" t="s">
        <v>1837</v>
      </c>
      <c r="C312" s="3" t="s">
        <v>1602</v>
      </c>
      <c r="D312" s="3" t="s">
        <v>1202</v>
      </c>
    </row>
    <row r="313" spans="1:4" x14ac:dyDescent="0.2">
      <c r="A313" s="82" t="str">
        <f t="shared" si="4"/>
        <v>Syphilis</v>
      </c>
      <c r="B313" s="3" t="s">
        <v>1646</v>
      </c>
      <c r="C313" s="3" t="s">
        <v>2</v>
      </c>
      <c r="D313" s="3" t="s">
        <v>1646</v>
      </c>
    </row>
    <row r="314" spans="1:4" x14ac:dyDescent="0.2">
      <c r="A314" s="82" t="str">
        <f t="shared" si="4"/>
        <v>Tuberculose</v>
      </c>
      <c r="B314" s="3" t="s">
        <v>1668</v>
      </c>
      <c r="C314" s="3" t="s">
        <v>3</v>
      </c>
      <c r="D314" s="3" t="s">
        <v>523</v>
      </c>
    </row>
    <row r="315" spans="1:4" x14ac:dyDescent="0.2">
      <c r="A315" s="82" t="str">
        <f t="shared" si="4"/>
        <v>Yersinia pestis</v>
      </c>
      <c r="B315" s="3" t="s">
        <v>1669</v>
      </c>
      <c r="C315" s="3" t="s">
        <v>1669</v>
      </c>
      <c r="D315" s="3" t="s">
        <v>1669</v>
      </c>
    </row>
    <row r="316" spans="1:4" x14ac:dyDescent="0.2">
      <c r="A316" s="82" t="str">
        <f t="shared" si="4"/>
        <v>VIRUS</v>
      </c>
      <c r="B316" s="3" t="s">
        <v>637</v>
      </c>
      <c r="C316" s="3" t="s">
        <v>4</v>
      </c>
      <c r="D316" s="3" t="s">
        <v>870</v>
      </c>
    </row>
    <row r="317" spans="1:4" x14ac:dyDescent="0.2">
      <c r="A317" s="82" t="str">
        <f t="shared" si="4"/>
        <v>Grippe aviaire</v>
      </c>
      <c r="B317" s="3" t="s">
        <v>1670</v>
      </c>
      <c r="C317" s="3" t="s">
        <v>5</v>
      </c>
      <c r="D317" s="3" t="s">
        <v>524</v>
      </c>
    </row>
    <row r="318" spans="1:4" x14ac:dyDescent="0.2">
      <c r="A318" s="82" t="str">
        <f t="shared" si="4"/>
        <v>Chikungunya</v>
      </c>
      <c r="B318" s="3" t="s">
        <v>912</v>
      </c>
      <c r="C318" s="3" t="s">
        <v>1603</v>
      </c>
      <c r="D318" s="3" t="s">
        <v>912</v>
      </c>
    </row>
    <row r="319" spans="1:4" x14ac:dyDescent="0.2">
      <c r="A319" s="82" t="str">
        <f t="shared" si="4"/>
        <v>Dengue</v>
      </c>
      <c r="B319" s="3" t="s">
        <v>911</v>
      </c>
      <c r="C319" s="3" t="s">
        <v>443</v>
      </c>
      <c r="D319" s="3" t="s">
        <v>911</v>
      </c>
    </row>
    <row r="320" spans="1:4" x14ac:dyDescent="0.2">
      <c r="A320" s="82" t="str">
        <f t="shared" si="4"/>
        <v>Hépatites A, B, C , E</v>
      </c>
      <c r="B320" s="3" t="s">
        <v>1671</v>
      </c>
      <c r="C320" s="3" t="s">
        <v>6</v>
      </c>
      <c r="D320" s="3" t="s">
        <v>525</v>
      </c>
    </row>
    <row r="321" spans="1:4" x14ac:dyDescent="0.2">
      <c r="A321" s="82" t="str">
        <f t="shared" si="4"/>
        <v>VIH</v>
      </c>
      <c r="B321" s="3" t="s">
        <v>1701</v>
      </c>
      <c r="C321" s="3" t="s">
        <v>7</v>
      </c>
      <c r="D321" s="3" t="s">
        <v>520</v>
      </c>
    </row>
    <row r="322" spans="1:4" x14ac:dyDescent="0.2">
      <c r="A322" s="82" t="str">
        <f t="shared" si="4"/>
        <v>Grippe humaine saisonnière</v>
      </c>
      <c r="B322" s="3" t="s">
        <v>1672</v>
      </c>
      <c r="C322" s="3" t="s">
        <v>8</v>
      </c>
      <c r="D322" s="3" t="s">
        <v>1206</v>
      </c>
    </row>
    <row r="323" spans="1:4" x14ac:dyDescent="0.2">
      <c r="A323" s="82" t="str">
        <f t="shared" si="4"/>
        <v>Encéphalite Japonaise</v>
      </c>
      <c r="B323" s="3" t="s">
        <v>1655</v>
      </c>
      <c r="C323" s="3" t="s">
        <v>1655</v>
      </c>
      <c r="D323" s="3" t="s">
        <v>1412</v>
      </c>
    </row>
    <row r="324" spans="1:4" x14ac:dyDescent="0.2">
      <c r="A324" s="82" t="str">
        <f t="shared" si="4"/>
        <v>Rougeole / rubéole</v>
      </c>
      <c r="B324" s="3" t="s">
        <v>1699</v>
      </c>
      <c r="C324" s="3" t="s">
        <v>9</v>
      </c>
      <c r="D324" s="3" t="s">
        <v>521</v>
      </c>
    </row>
    <row r="325" spans="1:4" x14ac:dyDescent="0.2">
      <c r="A325" s="82" t="str">
        <f t="shared" ref="A325:A388" si="5">IF(langue=1,B325,IF(langue=2,C325,D325))</f>
        <v>Rotavirus</v>
      </c>
      <c r="B325" s="3" t="s">
        <v>1700</v>
      </c>
      <c r="C325" s="3" t="s">
        <v>10</v>
      </c>
      <c r="D325" s="3" t="s">
        <v>1700</v>
      </c>
    </row>
    <row r="326" spans="1:4" x14ac:dyDescent="0.2">
      <c r="A326" s="82" t="str">
        <f t="shared" si="5"/>
        <v>La fièvre du Nil occidental</v>
      </c>
      <c r="B326" s="3" t="s">
        <v>1658</v>
      </c>
      <c r="C326" s="3" t="s">
        <v>45</v>
      </c>
      <c r="D326" s="3" t="s">
        <v>1207</v>
      </c>
    </row>
    <row r="327" spans="1:4" x14ac:dyDescent="0.2">
      <c r="A327" s="82" t="str">
        <f t="shared" si="5"/>
        <v>PARASITES</v>
      </c>
      <c r="B327" s="3" t="s">
        <v>638</v>
      </c>
      <c r="C327" s="3" t="s">
        <v>11</v>
      </c>
      <c r="D327" s="3" t="s">
        <v>638</v>
      </c>
    </row>
    <row r="328" spans="1:4" x14ac:dyDescent="0.2">
      <c r="A328" s="82" t="str">
        <f t="shared" si="5"/>
        <v>Leishmania</v>
      </c>
      <c r="B328" s="3" t="s">
        <v>1660</v>
      </c>
      <c r="C328" s="3" t="s">
        <v>12</v>
      </c>
      <c r="D328" s="3" t="s">
        <v>1660</v>
      </c>
    </row>
    <row r="329" spans="1:4" x14ac:dyDescent="0.2">
      <c r="A329" s="82" t="str">
        <f t="shared" si="5"/>
        <v>Cryptococcus</v>
      </c>
      <c r="B329" s="3" t="s">
        <v>1661</v>
      </c>
      <c r="C329" s="3" t="s">
        <v>13</v>
      </c>
      <c r="D329" s="3" t="s">
        <v>1661</v>
      </c>
    </row>
    <row r="330" spans="1:4" x14ac:dyDescent="0.2">
      <c r="A330" s="82" t="str">
        <f t="shared" si="5"/>
        <v>Paludisme</v>
      </c>
      <c r="B330" s="3" t="s">
        <v>1662</v>
      </c>
      <c r="C330" s="3" t="s">
        <v>14</v>
      </c>
      <c r="D330" s="3" t="s">
        <v>522</v>
      </c>
    </row>
    <row r="331" spans="1:4" x14ac:dyDescent="0.2">
      <c r="A331" s="82" t="str">
        <f t="shared" si="5"/>
        <v>AUTRES</v>
      </c>
      <c r="B331" s="3" t="s">
        <v>1673</v>
      </c>
      <c r="C331" s="3" t="s">
        <v>15</v>
      </c>
      <c r="D331" s="3" t="s">
        <v>871</v>
      </c>
    </row>
    <row r="332" spans="1:4" x14ac:dyDescent="0.2">
      <c r="A332" s="82" t="str">
        <f t="shared" si="5"/>
        <v>Antibiogrammes</v>
      </c>
      <c r="B332" s="3" t="s">
        <v>1674</v>
      </c>
      <c r="C332" s="3" t="s">
        <v>16</v>
      </c>
      <c r="D332" s="3" t="s">
        <v>1413</v>
      </c>
    </row>
    <row r="333" spans="1:4" x14ac:dyDescent="0.2">
      <c r="A333" s="82" t="str">
        <f t="shared" si="5"/>
        <v>Analyse de l'eau et des aliments</v>
      </c>
      <c r="B333" s="3" t="s">
        <v>1675</v>
      </c>
      <c r="C333" s="3" t="s">
        <v>17</v>
      </c>
      <c r="D333" s="3" t="s">
        <v>526</v>
      </c>
    </row>
    <row r="334" spans="1:4" x14ac:dyDescent="0.2">
      <c r="A334" s="82" t="str">
        <f t="shared" si="5"/>
        <v>Analyse animale et vétérinaire</v>
      </c>
      <c r="B334" s="3" t="s">
        <v>340</v>
      </c>
      <c r="C334" s="3" t="s">
        <v>18</v>
      </c>
      <c r="D334" s="3" t="s">
        <v>527</v>
      </c>
    </row>
    <row r="335" spans="1:4" x14ac:dyDescent="0.2">
      <c r="A335" s="82" t="str">
        <f t="shared" si="5"/>
        <v>SOP pour les laboratoires cliniques</v>
      </c>
      <c r="B335" s="3" t="s">
        <v>1439</v>
      </c>
      <c r="C335" s="3" t="s">
        <v>19</v>
      </c>
      <c r="D335" s="3" t="s">
        <v>1186</v>
      </c>
    </row>
    <row r="336" spans="1:4" x14ac:dyDescent="0.2">
      <c r="A336" s="82" t="str">
        <f t="shared" si="5"/>
        <v>Possédez-vous au niveau central des algorithmes et SOP couvrant toutes les étapes des processus diagnostiques en hématologie du pré-analytique au post- analytique ?</v>
      </c>
      <c r="B336" s="3" t="s">
        <v>341</v>
      </c>
      <c r="C336" s="3" t="s">
        <v>21</v>
      </c>
      <c r="D336" s="3" t="s">
        <v>1414</v>
      </c>
    </row>
    <row r="337" spans="1:4" x14ac:dyDescent="0.2">
      <c r="A337" s="82" t="str">
        <f t="shared" si="5"/>
        <v>Possédez-vous au niveau central des algorithmes et SOP couvrant toutes les étapes des processus diagnostiques en immuno-hématologie du pré-analytique au post- analytique ?</v>
      </c>
      <c r="B337" s="3" t="s">
        <v>374</v>
      </c>
      <c r="C337" s="3" t="s">
        <v>20</v>
      </c>
      <c r="D337" s="3" t="s">
        <v>1415</v>
      </c>
    </row>
    <row r="338" spans="1:4" x14ac:dyDescent="0.2">
      <c r="A338" s="82" t="str">
        <f t="shared" si="5"/>
        <v>Possédez-vous au niveau central des algorithmes et SOP couvrant toutes les étapes des processus diagnostiques en immunologie du pré-analytique au post- analytique ?</v>
      </c>
      <c r="B338" s="3" t="s">
        <v>375</v>
      </c>
      <c r="C338" s="3" t="s">
        <v>22</v>
      </c>
      <c r="D338" s="3" t="s">
        <v>773</v>
      </c>
    </row>
    <row r="339" spans="1:4" x14ac:dyDescent="0.2">
      <c r="A339" s="82" t="str">
        <f t="shared" si="5"/>
        <v>Possédez-vous au niveau central des algorithmes et SOP couvrant toutes les étapes des processus diagnostiques en biochimie du pré-analytique au post- analytique ?</v>
      </c>
      <c r="B339" s="3" t="s">
        <v>376</v>
      </c>
      <c r="C339" s="3" t="s">
        <v>23</v>
      </c>
      <c r="D339" s="3" t="s">
        <v>774</v>
      </c>
    </row>
    <row r="340" spans="1:4" x14ac:dyDescent="0.2">
      <c r="A340" s="82" t="str">
        <f t="shared" si="5"/>
        <v>Veuillez décrire comment et par qui ces SOP sont développées (par exemple par des associations professionnelles, des réseaux spécialisés, des laboratoires de référence)</v>
      </c>
      <c r="B340" s="3" t="s">
        <v>1736</v>
      </c>
      <c r="C340" s="3" t="s">
        <v>1122</v>
      </c>
      <c r="D340" s="3" t="s">
        <v>775</v>
      </c>
    </row>
    <row r="341" spans="1:4" x14ac:dyDescent="0.2">
      <c r="A341" s="82" t="str">
        <f t="shared" si="5"/>
        <v>Documentation pré-analytique</v>
      </c>
      <c r="B341" s="3" t="s">
        <v>1440</v>
      </c>
      <c r="C341" s="3" t="s">
        <v>24</v>
      </c>
      <c r="D341" s="3" t="s">
        <v>872</v>
      </c>
    </row>
    <row r="342" spans="1:4" x14ac:dyDescent="0.2">
      <c r="A342" s="82" t="str">
        <f t="shared" si="5"/>
        <v>Un manuel de prélèvement (ou des SOP) sont-ils disponibles à votre niveau ?</v>
      </c>
      <c r="B342" s="3" t="s">
        <v>1103</v>
      </c>
      <c r="C342" s="3" t="s">
        <v>27</v>
      </c>
      <c r="D342" s="3" t="s">
        <v>776</v>
      </c>
    </row>
    <row r="343" spans="1:4" x14ac:dyDescent="0.2">
      <c r="A343" s="82" t="str">
        <f t="shared" si="5"/>
        <v>Si oui, ce manuel/guideline couvre t-il les éléments suivants :</v>
      </c>
      <c r="B343" s="3" t="s">
        <v>1422</v>
      </c>
      <c r="C343" s="3" t="s">
        <v>25</v>
      </c>
      <c r="D343" s="3" t="s">
        <v>1325</v>
      </c>
    </row>
    <row r="344" spans="1:4" x14ac:dyDescent="0.2">
      <c r="A344" s="82" t="str">
        <f t="shared" si="5"/>
        <v>Formulaire de demande d'analyse standardisé (nom, date, heure de prélèvement ... ) ?</v>
      </c>
      <c r="B344" s="3" t="s">
        <v>1423</v>
      </c>
      <c r="C344" s="3" t="s">
        <v>26</v>
      </c>
      <c r="D344" s="3" t="s">
        <v>777</v>
      </c>
    </row>
    <row r="345" spans="1:4" x14ac:dyDescent="0.2">
      <c r="A345" s="82" t="str">
        <f t="shared" si="5"/>
        <v>Prélèvement, préparation, stockage et transport des prélèvements ?</v>
      </c>
      <c r="B345" s="3" t="s">
        <v>1424</v>
      </c>
      <c r="C345" s="3" t="s">
        <v>28</v>
      </c>
      <c r="D345" s="3" t="s">
        <v>2039</v>
      </c>
    </row>
    <row r="346" spans="1:4" x14ac:dyDescent="0.2">
      <c r="A346" s="82" t="str">
        <f t="shared" si="5"/>
        <v>Critères d'acceptation et de rejet des échantillons</v>
      </c>
      <c r="B346" s="3" t="s">
        <v>1425</v>
      </c>
      <c r="C346" s="3" t="s">
        <v>29</v>
      </c>
      <c r="D346" s="3" t="s">
        <v>778</v>
      </c>
    </row>
    <row r="347" spans="1:4" x14ac:dyDescent="0.2">
      <c r="A347" s="82" t="str">
        <f t="shared" si="5"/>
        <v>Évaluation externe de la qualité</v>
      </c>
      <c r="B347" s="3" t="s">
        <v>1739</v>
      </c>
      <c r="C347" s="3" t="s">
        <v>694</v>
      </c>
      <c r="D347" s="3" t="s">
        <v>2048</v>
      </c>
    </row>
    <row r="348" spans="1:4" x14ac:dyDescent="0.2">
      <c r="A348" s="82" t="str">
        <f t="shared" si="5"/>
        <v>Votre pays possède t'il un programme EEQ officiel (test de panels ou recontrôle) dans les domaines suivants :</v>
      </c>
      <c r="B348" s="3" t="s">
        <v>331</v>
      </c>
      <c r="C348" s="3" t="s">
        <v>30</v>
      </c>
      <c r="D348" s="3" t="s">
        <v>779</v>
      </c>
    </row>
    <row r="349" spans="1:4" x14ac:dyDescent="0.2">
      <c r="A349" s="82" t="str">
        <f t="shared" si="5"/>
        <v>Bactériologie ?</v>
      </c>
      <c r="B349" s="3" t="s">
        <v>1585</v>
      </c>
      <c r="C349" s="3" t="s">
        <v>31</v>
      </c>
      <c r="D349" s="3" t="s">
        <v>873</v>
      </c>
    </row>
    <row r="350" spans="1:4" x14ac:dyDescent="0.2">
      <c r="A350" s="82" t="str">
        <f t="shared" si="5"/>
        <v>Virologie ?</v>
      </c>
      <c r="B350" s="3" t="s">
        <v>1740</v>
      </c>
      <c r="C350" s="3" t="s">
        <v>32</v>
      </c>
      <c r="D350" s="3" t="s">
        <v>874</v>
      </c>
    </row>
    <row r="351" spans="1:4" x14ac:dyDescent="0.2">
      <c r="A351" s="82" t="str">
        <f t="shared" si="5"/>
        <v>Sérologie ?</v>
      </c>
      <c r="B351" s="3" t="s">
        <v>1741</v>
      </c>
      <c r="C351" s="3" t="s">
        <v>33</v>
      </c>
      <c r="D351" s="3" t="s">
        <v>875</v>
      </c>
    </row>
    <row r="352" spans="1:4" x14ac:dyDescent="0.2">
      <c r="A352" s="82" t="str">
        <f t="shared" si="5"/>
        <v>Parasitologie ?</v>
      </c>
      <c r="B352" s="3" t="s">
        <v>1586</v>
      </c>
      <c r="C352" s="3" t="s">
        <v>34</v>
      </c>
      <c r="D352" s="3" t="s">
        <v>876</v>
      </c>
    </row>
    <row r="353" spans="1:4" x14ac:dyDescent="0.2">
      <c r="A353" s="82" t="str">
        <f t="shared" si="5"/>
        <v>Biochimie ?</v>
      </c>
      <c r="B353" s="3" t="s">
        <v>1742</v>
      </c>
      <c r="C353" s="3" t="s">
        <v>35</v>
      </c>
      <c r="D353" s="3" t="s">
        <v>780</v>
      </c>
    </row>
    <row r="354" spans="1:4" x14ac:dyDescent="0.2">
      <c r="A354" s="82" t="str">
        <f t="shared" si="5"/>
        <v>Hématologie ?</v>
      </c>
      <c r="B354" s="3" t="s">
        <v>643</v>
      </c>
      <c r="C354" s="3" t="s">
        <v>36</v>
      </c>
      <c r="D354" s="3" t="s">
        <v>877</v>
      </c>
    </row>
    <row r="355" spans="1:4" x14ac:dyDescent="0.2">
      <c r="A355" s="82" t="str">
        <f t="shared" si="5"/>
        <v>Veuillez décrire ces programmes EEQ en fournissant pour chacun: nom du programme, organisateurs, le nombre de participants/laboratoires par an, le nombre d'enquêtes par an</v>
      </c>
      <c r="B355" s="3" t="s">
        <v>330</v>
      </c>
      <c r="C355" s="3" t="s">
        <v>1064</v>
      </c>
      <c r="D355" s="3" t="s">
        <v>781</v>
      </c>
    </row>
    <row r="356" spans="1:4" x14ac:dyDescent="0.2">
      <c r="A356" s="82" t="str">
        <f t="shared" si="5"/>
        <v>Les fournisseurs de programmes d'EEQ sont-ils accrédités selon la norme ISO17043 ?</v>
      </c>
      <c r="B356" s="3" t="s">
        <v>1743</v>
      </c>
      <c r="C356" s="3" t="s">
        <v>1065</v>
      </c>
      <c r="D356" s="3" t="s">
        <v>782</v>
      </c>
    </row>
    <row r="357" spans="1:4" x14ac:dyDescent="0.2">
      <c r="A357" s="82" t="str">
        <f t="shared" si="5"/>
        <v>Si non, les programmes d'EEQ sont-ils au moins bien documentés ?</v>
      </c>
      <c r="B357" s="3" t="s">
        <v>332</v>
      </c>
      <c r="C357" s="3" t="s">
        <v>1066</v>
      </c>
      <c r="D357" s="3" t="s">
        <v>1940</v>
      </c>
    </row>
    <row r="358" spans="1:4" x14ac:dyDescent="0.2">
      <c r="A358" s="82" t="str">
        <f t="shared" si="5"/>
        <v>Y a-t-il une régulation spécifique à propos de la participation au programme EEQ national ou international ?</v>
      </c>
      <c r="B358" s="3" t="s">
        <v>312</v>
      </c>
      <c r="C358" s="3" t="s">
        <v>1071</v>
      </c>
      <c r="D358" s="3" t="s">
        <v>227</v>
      </c>
    </row>
    <row r="359" spans="1:4" x14ac:dyDescent="0.2">
      <c r="A359" s="82" t="str">
        <f t="shared" si="5"/>
        <v>La participation au programme d'EEQ national et / ou international est-elle obligatoire pour les laboratoires publics ?</v>
      </c>
      <c r="B359" s="3" t="s">
        <v>588</v>
      </c>
      <c r="C359" s="3" t="s">
        <v>1072</v>
      </c>
      <c r="D359" s="3" t="s">
        <v>1941</v>
      </c>
    </row>
    <row r="360" spans="1:4" x14ac:dyDescent="0.2">
      <c r="A360" s="82" t="str">
        <f t="shared" si="5"/>
        <v>La participation au programme d'EEQ national et / ou international est-elle obligatoire pour les laboratoires privés ?</v>
      </c>
      <c r="B360" s="3" t="s">
        <v>589</v>
      </c>
      <c r="C360" s="3" t="s">
        <v>1073</v>
      </c>
      <c r="D360" s="3" t="s">
        <v>795</v>
      </c>
    </row>
    <row r="361" spans="1:4" x14ac:dyDescent="0.2">
      <c r="A361" s="82" t="str">
        <f t="shared" si="5"/>
        <v>Avez-vous une procédure qui montre comment analyser et utiliser les résultats d'EEQ pour la planification ultérieure des laboratoires ?</v>
      </c>
      <c r="B361" s="3" t="s">
        <v>367</v>
      </c>
      <c r="C361" s="3" t="s">
        <v>572</v>
      </c>
      <c r="D361" s="3" t="s">
        <v>796</v>
      </c>
    </row>
    <row r="362" spans="1:4" x14ac:dyDescent="0.2">
      <c r="A362" s="82" t="str">
        <f t="shared" si="5"/>
        <v>Des mesures correctives sont-elles prises lorsque les résultats d'EEQ sont mauvais ?</v>
      </c>
      <c r="B362" s="3" t="s">
        <v>1744</v>
      </c>
      <c r="C362" s="3" t="s">
        <v>196</v>
      </c>
      <c r="D362" s="3" t="s">
        <v>797</v>
      </c>
    </row>
    <row r="363" spans="1:4" x14ac:dyDescent="0.2">
      <c r="A363" s="82" t="str">
        <f t="shared" si="5"/>
        <v>Quel % approximatif de vos laboratoires participent régulièrement à un programme d'EEQ ( info ) ?</v>
      </c>
      <c r="B363" s="3" t="s">
        <v>357</v>
      </c>
      <c r="C363" s="3" t="s">
        <v>1374</v>
      </c>
      <c r="D363" s="3" t="s">
        <v>798</v>
      </c>
    </row>
    <row r="364" spans="1:4" x14ac:dyDescent="0.2">
      <c r="A364" s="82" t="str">
        <f t="shared" si="5"/>
        <v>Contrôle de qualité interne</v>
      </c>
      <c r="B364" s="3" t="s">
        <v>1745</v>
      </c>
      <c r="C364" s="3" t="s">
        <v>1067</v>
      </c>
      <c r="D364" s="3" t="s">
        <v>458</v>
      </c>
    </row>
    <row r="365" spans="1:4" x14ac:dyDescent="0.2">
      <c r="A365" s="82" t="str">
        <f t="shared" si="5"/>
        <v>Y a-t-il une politique / recommandation en relation avec le CQI ?</v>
      </c>
      <c r="B365" s="3" t="s">
        <v>377</v>
      </c>
      <c r="C365" s="3" t="s">
        <v>1068</v>
      </c>
      <c r="D365" s="3" t="s">
        <v>228</v>
      </c>
    </row>
    <row r="366" spans="1:4" x14ac:dyDescent="0.2">
      <c r="A366" s="82" t="str">
        <f t="shared" si="5"/>
        <v>Des indicateurs biologiques ou chimiques sont-ils disponibles dans vos laboratoires pour la validation des stérilisations ?</v>
      </c>
      <c r="B366" s="3" t="s">
        <v>378</v>
      </c>
      <c r="C366" s="3" t="s">
        <v>1372</v>
      </c>
      <c r="D366" s="3" t="s">
        <v>799</v>
      </c>
    </row>
    <row r="367" spans="1:4" x14ac:dyDescent="0.2">
      <c r="A367" s="82" t="str">
        <f t="shared" si="5"/>
        <v>Des souches de référence sont-elles disponibles au niveau national pour la validation des antibiogrammes ?</v>
      </c>
      <c r="B367" s="3" t="s">
        <v>1982</v>
      </c>
      <c r="C367" s="3" t="s">
        <v>1373</v>
      </c>
      <c r="D367" s="3" t="s">
        <v>800</v>
      </c>
    </row>
    <row r="368" spans="1:4" x14ac:dyDescent="0.2">
      <c r="A368" s="82" t="str">
        <f t="shared" si="5"/>
        <v>Fournissez-vous ces souches aux laboratoires le demandant?</v>
      </c>
      <c r="B368" s="3" t="s">
        <v>368</v>
      </c>
      <c r="C368" s="3" t="s">
        <v>1375</v>
      </c>
      <c r="D368" s="3" t="s">
        <v>801</v>
      </c>
    </row>
    <row r="369" spans="1:4" x14ac:dyDescent="0.2">
      <c r="A369" s="82" t="str">
        <f t="shared" si="5"/>
        <v>Les spécialistes de laboratoire sont-ils formés pour le CQI statistique et les diagrammes de Lewey Jennings ?</v>
      </c>
      <c r="B369" s="3" t="s">
        <v>644</v>
      </c>
      <c r="C369" s="3" t="s">
        <v>197</v>
      </c>
      <c r="D369" s="3" t="s">
        <v>802</v>
      </c>
    </row>
    <row r="370" spans="1:4" x14ac:dyDescent="0.2">
      <c r="A370" s="82" t="str">
        <f t="shared" si="5"/>
        <v>Veuillez fournir la liste des mesures de CQI promus à votre niveau</v>
      </c>
      <c r="B370" s="3" t="s">
        <v>379</v>
      </c>
      <c r="C370" s="3" t="s">
        <v>1107</v>
      </c>
      <c r="D370" s="3" t="s">
        <v>803</v>
      </c>
    </row>
    <row r="371" spans="1:4" x14ac:dyDescent="0.2">
      <c r="A371" s="82" t="str">
        <f t="shared" si="5"/>
        <v>Accréditation des laboratoires</v>
      </c>
      <c r="B371" s="3" t="s">
        <v>1983</v>
      </c>
      <c r="C371" s="3" t="s">
        <v>1070</v>
      </c>
      <c r="D371" s="3" t="s">
        <v>459</v>
      </c>
    </row>
    <row r="372" spans="1:4" x14ac:dyDescent="0.2">
      <c r="A372" s="82" t="str">
        <f t="shared" si="5"/>
        <v>Y a-t-il un organisme national chargé de l'accréditation des laboratoires (par exemple selon la norme ISO 15189, ISO 17025) ?</v>
      </c>
      <c r="B372" s="3" t="s">
        <v>1747</v>
      </c>
      <c r="C372" s="3" t="s">
        <v>1108</v>
      </c>
      <c r="D372" s="3" t="s">
        <v>1297</v>
      </c>
    </row>
    <row r="373" spans="1:4" x14ac:dyDescent="0.2">
      <c r="A373" s="82" t="str">
        <f t="shared" si="5"/>
        <v>Si non, les laboratoires utilisent-ils les services d'organismes d'accréditation nationaux ou régionaux étrangers ?</v>
      </c>
      <c r="B373" s="3" t="s">
        <v>1746</v>
      </c>
      <c r="C373" s="3" t="s">
        <v>1371</v>
      </c>
      <c r="D373" s="3" t="s">
        <v>804</v>
      </c>
    </row>
    <row r="374" spans="1:4" x14ac:dyDescent="0.2">
      <c r="A374" s="82" t="str">
        <f t="shared" si="5"/>
        <v>Facilitez vous et promouvez-vous l'accréditation de vos laboratoires ?</v>
      </c>
      <c r="B374" s="3" t="s">
        <v>369</v>
      </c>
      <c r="C374" s="3" t="s">
        <v>1076</v>
      </c>
      <c r="D374" s="3" t="s">
        <v>805</v>
      </c>
    </row>
    <row r="375" spans="1:4" x14ac:dyDescent="0.2">
      <c r="A375" s="82" t="str">
        <f t="shared" si="5"/>
        <v>Certains laboratoires sont-ils accrédités selon une norme internationale (ISO15189, ISO17025) ? Veuillez fournir le nombre / % de laboratoires accrédités)</v>
      </c>
      <c r="B375" s="3" t="s">
        <v>1839</v>
      </c>
      <c r="C375" s="3" t="s">
        <v>1106</v>
      </c>
      <c r="D375" s="3" t="s">
        <v>806</v>
      </c>
    </row>
    <row r="376" spans="1:4" x14ac:dyDescent="0.2">
      <c r="A376" s="82" t="str">
        <f t="shared" si="5"/>
        <v>Supervision des laboratoires</v>
      </c>
      <c r="B376" s="3" t="s">
        <v>1748</v>
      </c>
      <c r="C376" s="3" t="s">
        <v>1069</v>
      </c>
      <c r="D376" s="3" t="s">
        <v>807</v>
      </c>
    </row>
    <row r="377" spans="1:4" x14ac:dyDescent="0.2">
      <c r="A377" s="82" t="str">
        <f t="shared" si="5"/>
        <v>La supervision des laboratoires (indépendamment de l'évaluation menée à bien dans un but d'inspection ou d'accréditation) est-elle organisée à votre niveau ?</v>
      </c>
      <c r="B377" s="3" t="s">
        <v>370</v>
      </c>
      <c r="C377" s="3" t="s">
        <v>1378</v>
      </c>
      <c r="D377" s="3" t="s">
        <v>1346</v>
      </c>
    </row>
    <row r="378" spans="1:4" x14ac:dyDescent="0.2">
      <c r="A378" s="82" t="str">
        <f t="shared" si="5"/>
        <v>Disposez-vous d'une checklist standardisée ou d'une procédure décrivant cette supervision?</v>
      </c>
      <c r="B378" s="3" t="s">
        <v>371</v>
      </c>
      <c r="C378" s="3" t="s">
        <v>1075</v>
      </c>
      <c r="D378" s="3" t="s">
        <v>808</v>
      </c>
    </row>
    <row r="379" spans="1:4" x14ac:dyDescent="0.2">
      <c r="A379" s="82" t="str">
        <f t="shared" si="5"/>
        <v>Lorsqu'ils sont supervisés, les laboratoires reçoivent-ils toujours un rapport après chaque supervision ?</v>
      </c>
      <c r="B379" s="3" t="s">
        <v>1749</v>
      </c>
      <c r="C379" s="3" t="s">
        <v>198</v>
      </c>
      <c r="D379" s="3" t="s">
        <v>809</v>
      </c>
    </row>
    <row r="380" spans="1:4" x14ac:dyDescent="0.2">
      <c r="A380" s="82" t="str">
        <f t="shared" si="5"/>
        <v>Y a-t-il des indicateurs pour mesurer les progrès réalisés dans la qualité des tests de laboratoire ? (veuillez fournir la liste de ces indicateurs )</v>
      </c>
      <c r="B380" s="3" t="s">
        <v>590</v>
      </c>
      <c r="C380" s="3" t="s">
        <v>1074</v>
      </c>
      <c r="D380" s="3" t="s">
        <v>1298</v>
      </c>
    </row>
    <row r="381" spans="1:4" x14ac:dyDescent="0.2">
      <c r="A381" s="82" t="str">
        <f t="shared" si="5"/>
        <v>Les laboratoires sont-ils suivis dans le temps en relation avec les supervisions menées à bien et leurs résultats d'EEQ ?</v>
      </c>
      <c r="B381" s="3" t="s">
        <v>591</v>
      </c>
      <c r="C381" s="3" t="s">
        <v>199</v>
      </c>
      <c r="D381" s="3" t="s">
        <v>2040</v>
      </c>
    </row>
    <row r="382" spans="1:4" s="80" customFormat="1" x14ac:dyDescent="0.2">
      <c r="A382" s="83" t="str">
        <f t="shared" si="5"/>
        <v>5- Gestion des ressources humaines</v>
      </c>
      <c r="B382" s="80" t="s">
        <v>1951</v>
      </c>
      <c r="C382" s="80" t="s">
        <v>1887</v>
      </c>
      <c r="D382" s="80" t="s">
        <v>810</v>
      </c>
    </row>
    <row r="383" spans="1:4" x14ac:dyDescent="0.2">
      <c r="A383" s="82" t="str">
        <f t="shared" si="5"/>
        <v>Inventaire et disponibilité des ressources humaines</v>
      </c>
      <c r="B383" s="3" t="s">
        <v>1952</v>
      </c>
      <c r="C383" s="3" t="s">
        <v>698</v>
      </c>
      <c r="D383" s="3" t="s">
        <v>461</v>
      </c>
    </row>
    <row r="384" spans="1:4" x14ac:dyDescent="0.2">
      <c r="A384" s="82" t="str">
        <f t="shared" si="5"/>
        <v>Y a-t-il un inventaire (nombre et types) des personnels de laboratoire ?</v>
      </c>
      <c r="B384" s="3" t="s">
        <v>740</v>
      </c>
      <c r="C384" s="3" t="s">
        <v>1888</v>
      </c>
      <c r="D384" s="3" t="s">
        <v>1299</v>
      </c>
    </row>
    <row r="385" spans="1:4" x14ac:dyDescent="0.2">
      <c r="A385" s="82" t="str">
        <f t="shared" si="5"/>
        <v>Avez-vous effectué (dans les 3 dernières années) une évaluation des besoins en personnel de laboratoire ?</v>
      </c>
      <c r="B385" s="3" t="s">
        <v>742</v>
      </c>
      <c r="C385" s="3" t="s">
        <v>1889</v>
      </c>
      <c r="D385" s="3" t="s">
        <v>812</v>
      </c>
    </row>
    <row r="386" spans="1:4" x14ac:dyDescent="0.2">
      <c r="A386" s="82" t="str">
        <f t="shared" si="5"/>
        <v>Le nombre total de personnel de laboratoire est-il suffisant pour les besoins actuels ?</v>
      </c>
      <c r="B386" s="3" t="s">
        <v>741</v>
      </c>
      <c r="C386" s="3" t="s">
        <v>309</v>
      </c>
      <c r="D386" s="3" t="s">
        <v>813</v>
      </c>
    </row>
    <row r="387" spans="1:4" x14ac:dyDescent="0.2">
      <c r="A387" s="82" t="str">
        <f t="shared" si="5"/>
        <v>Le personnel de laboratoire est-il bien distribué au niveau du pays et selon les besoins ?</v>
      </c>
      <c r="B387" s="3" t="s">
        <v>1100</v>
      </c>
      <c r="C387" s="3" t="s">
        <v>542</v>
      </c>
      <c r="D387" s="3" t="s">
        <v>814</v>
      </c>
    </row>
    <row r="388" spans="1:4" x14ac:dyDescent="0.2">
      <c r="A388" s="82" t="str">
        <f t="shared" si="5"/>
        <v>L'éducation / formation / expérience des personnels de laboratoire est-elle en conformité avec les besoins ?</v>
      </c>
      <c r="B388" s="3" t="s">
        <v>744</v>
      </c>
      <c r="C388" s="3" t="s">
        <v>1890</v>
      </c>
      <c r="D388" s="3" t="s">
        <v>815</v>
      </c>
    </row>
    <row r="389" spans="1:4" x14ac:dyDescent="0.2">
      <c r="A389" s="82" t="str">
        <f t="shared" ref="A389:A452" si="6">IF(langue=1,B389,IF(langue=2,C389,D389))</f>
        <v>Des ingénieurs biomédicaux en nombre suffisant sont-ils disponibles au niveau du pays pour la maintenance spécifique des équipements de laboratoire ?</v>
      </c>
      <c r="B389" s="3" t="s">
        <v>745</v>
      </c>
      <c r="C389" s="3" t="s">
        <v>543</v>
      </c>
      <c r="D389" s="3" t="s">
        <v>1347</v>
      </c>
    </row>
    <row r="390" spans="1:4" x14ac:dyDescent="0.2">
      <c r="A390" s="82" t="str">
        <f t="shared" si="6"/>
        <v>Possédez-vous un plan de développement des personnels de laboratoire ?</v>
      </c>
      <c r="B390" s="3" t="s">
        <v>592</v>
      </c>
      <c r="C390" s="3" t="s">
        <v>1087</v>
      </c>
      <c r="D390" s="3" t="s">
        <v>816</v>
      </c>
    </row>
    <row r="391" spans="1:4" x14ac:dyDescent="0.2">
      <c r="A391" s="82" t="str">
        <f t="shared" si="6"/>
        <v>Formation initiale et qualification du personnel</v>
      </c>
      <c r="B391" s="3" t="s">
        <v>743</v>
      </c>
      <c r="C391" s="3" t="s">
        <v>1088</v>
      </c>
      <c r="D391" s="3" t="s">
        <v>817</v>
      </c>
    </row>
    <row r="392" spans="1:4" x14ac:dyDescent="0.2">
      <c r="A392" s="82" t="str">
        <f t="shared" si="6"/>
        <v>Possédez-vous au niveau national des filières de formation des types de personnels suivants:</v>
      </c>
      <c r="B392" s="3" t="s">
        <v>1105</v>
      </c>
      <c r="C392" s="3" t="s">
        <v>1089</v>
      </c>
      <c r="D392" s="3" t="s">
        <v>1348</v>
      </c>
    </row>
    <row r="393" spans="1:4" x14ac:dyDescent="0.2">
      <c r="A393" s="82" t="str">
        <f t="shared" si="6"/>
        <v>Techniciens de laboratoire</v>
      </c>
      <c r="B393" s="3" t="s">
        <v>746</v>
      </c>
      <c r="C393" s="3" t="s">
        <v>1938</v>
      </c>
      <c r="D393" s="3" t="s">
        <v>2041</v>
      </c>
    </row>
    <row r="394" spans="1:4" x14ac:dyDescent="0.2">
      <c r="A394" s="82" t="str">
        <f t="shared" si="6"/>
        <v>Pharmaciens/Médecins biologistes</v>
      </c>
      <c r="B394" s="3" t="s">
        <v>747</v>
      </c>
      <c r="C394" s="3" t="s">
        <v>1939</v>
      </c>
      <c r="D394" s="3" t="s">
        <v>818</v>
      </c>
    </row>
    <row r="395" spans="1:4" x14ac:dyDescent="0.2">
      <c r="A395" s="82" t="str">
        <f t="shared" si="6"/>
        <v>Microbiologistes médicaux/PhD?</v>
      </c>
      <c r="B395" s="3" t="s">
        <v>748</v>
      </c>
      <c r="C395" s="3" t="s">
        <v>2027</v>
      </c>
      <c r="D395" s="3" t="s">
        <v>819</v>
      </c>
    </row>
    <row r="396" spans="1:4" x14ac:dyDescent="0.2">
      <c r="A396" s="82" t="str">
        <f t="shared" si="6"/>
        <v>Si oui, veuillez fournir le nom de ces formations et programmes associés</v>
      </c>
      <c r="B396" s="3" t="s">
        <v>749</v>
      </c>
      <c r="C396" s="3" t="s">
        <v>1078</v>
      </c>
      <c r="D396" s="3" t="s">
        <v>820</v>
      </c>
    </row>
    <row r="397" spans="1:4" x14ac:dyDescent="0.2">
      <c r="A397" s="82" t="str">
        <f t="shared" si="6"/>
        <v>Ces diplômes sont-ils obligatoires pour travailler dans un laboratoire médical ?</v>
      </c>
      <c r="B397" s="3" t="s">
        <v>750</v>
      </c>
      <c r="C397" s="3" t="s">
        <v>1079</v>
      </c>
      <c r="D397" s="3" t="s">
        <v>821</v>
      </c>
    </row>
    <row r="398" spans="1:4" x14ac:dyDescent="0.2">
      <c r="A398" s="82" t="str">
        <f t="shared" si="6"/>
        <v>Y a-t-il des mécanismes interministériels associant les ministères de la santé et de l'éducation pour revoir et à adapter les programmes de formation en fonction des besoins ?</v>
      </c>
      <c r="B398" s="3" t="s">
        <v>751</v>
      </c>
      <c r="C398" s="3" t="s">
        <v>544</v>
      </c>
      <c r="D398" s="3" t="s">
        <v>1300</v>
      </c>
    </row>
    <row r="399" spans="1:4" x14ac:dyDescent="0.2">
      <c r="A399" s="82" t="str">
        <f t="shared" si="6"/>
        <v>Le pays forme t-il un nombre suffisant de personnel qualifié pour ses besoins de laboratoire ?</v>
      </c>
      <c r="B399" s="3" t="s">
        <v>752</v>
      </c>
      <c r="C399" s="3" t="s">
        <v>1080</v>
      </c>
      <c r="D399" s="3" t="s">
        <v>555</v>
      </c>
    </row>
    <row r="400" spans="1:4" x14ac:dyDescent="0.2">
      <c r="A400" s="82" t="str">
        <f t="shared" si="6"/>
        <v>L'enregistrement et la licence du personnel de laboratoire est-il organisé ?</v>
      </c>
      <c r="B400" s="3" t="s">
        <v>1677</v>
      </c>
      <c r="C400" s="3" t="s">
        <v>1081</v>
      </c>
      <c r="D400" s="3" t="s">
        <v>822</v>
      </c>
    </row>
    <row r="401" spans="1:4" x14ac:dyDescent="0.2">
      <c r="A401" s="82" t="str">
        <f t="shared" si="6"/>
        <v>Si oui, veuillez décrire les critères de licence / d'inscription</v>
      </c>
      <c r="B401" s="3" t="s">
        <v>753</v>
      </c>
      <c r="C401" s="3" t="s">
        <v>1082</v>
      </c>
      <c r="D401" s="3" t="s">
        <v>823</v>
      </c>
    </row>
    <row r="402" spans="1:4" x14ac:dyDescent="0.2">
      <c r="A402" s="82" t="str">
        <f t="shared" si="6"/>
        <v>Le cas échéant, la formation continue est-elle obligatoire pour renouveler l'enregistrement ou la licence du personnel ?</v>
      </c>
      <c r="B402" s="3" t="s">
        <v>1462</v>
      </c>
      <c r="C402" s="3" t="s">
        <v>545</v>
      </c>
      <c r="D402" s="3" t="s">
        <v>824</v>
      </c>
    </row>
    <row r="403" spans="1:4" x14ac:dyDescent="0.2">
      <c r="A403" s="82" t="str">
        <f t="shared" si="6"/>
        <v>Gestion de la connaissance et des compétence du personnel de labo</v>
      </c>
      <c r="B403" s="3" t="s">
        <v>675</v>
      </c>
      <c r="C403" s="3" t="s">
        <v>1083</v>
      </c>
      <c r="D403" s="3" t="s">
        <v>825</v>
      </c>
    </row>
    <row r="404" spans="1:4" x14ac:dyDescent="0.2">
      <c r="A404" s="82" t="str">
        <f t="shared" si="6"/>
        <v>Des descriptifs de poste sont-ils disponibles pour l'ensemble du personnel de laboratoire et à tous les niveaux ?</v>
      </c>
      <c r="B404" s="3" t="s">
        <v>342</v>
      </c>
      <c r="C404" s="3" t="s">
        <v>1084</v>
      </c>
      <c r="D404" s="3" t="s">
        <v>826</v>
      </c>
    </row>
    <row r="405" spans="1:4" x14ac:dyDescent="0.2">
      <c r="A405" s="82" t="str">
        <f t="shared" si="6"/>
        <v>Un système / directive / politique est-il mis en place pour assurer une évaluation périodique des compétences du personnel de laboratoire ?</v>
      </c>
      <c r="B405" s="3" t="s">
        <v>1101</v>
      </c>
      <c r="C405" s="3" t="s">
        <v>1085</v>
      </c>
      <c r="D405" s="3" t="s">
        <v>827</v>
      </c>
    </row>
    <row r="406" spans="1:4" x14ac:dyDescent="0.2">
      <c r="A406" s="82" t="str">
        <f t="shared" si="6"/>
        <v>Un système de formation continue pour le personnel de laboratoire est-il disponible au niveau national?</v>
      </c>
      <c r="B406" s="3" t="s">
        <v>1177</v>
      </c>
      <c r="C406" s="3" t="s">
        <v>1086</v>
      </c>
      <c r="D406" s="3" t="s">
        <v>829</v>
      </c>
    </row>
    <row r="407" spans="1:4" x14ac:dyDescent="0.2">
      <c r="A407" s="82" t="str">
        <f t="shared" si="6"/>
        <v>Des installations spécifiques sont-elles disponibles pour la formation continue pratique du personnel de laboratoire (veuillez préciser)</v>
      </c>
      <c r="B407" s="3" t="s">
        <v>1102</v>
      </c>
      <c r="C407" s="3" t="s">
        <v>1077</v>
      </c>
      <c r="D407" s="3" t="s">
        <v>754</v>
      </c>
    </row>
    <row r="408" spans="1:4" x14ac:dyDescent="0.2">
      <c r="A408" s="82" t="str">
        <f t="shared" si="6"/>
        <v>La formation continue comprend-elle les thèmes suivants</v>
      </c>
      <c r="B408" s="3" t="s">
        <v>1463</v>
      </c>
      <c r="C408" s="3" t="s">
        <v>1937</v>
      </c>
      <c r="D408" s="3" t="s">
        <v>1349</v>
      </c>
    </row>
    <row r="409" spans="1:4" x14ac:dyDescent="0.2">
      <c r="A409" s="82" t="str">
        <f t="shared" si="6"/>
        <v>Prélèvement d'échantillons, emballage et transport ?</v>
      </c>
      <c r="B409" s="3" t="s">
        <v>1985</v>
      </c>
      <c r="C409" s="3" t="s">
        <v>1936</v>
      </c>
      <c r="D409" s="3" t="s">
        <v>830</v>
      </c>
    </row>
    <row r="410" spans="1:4" x14ac:dyDescent="0.2">
      <c r="A410" s="82" t="str">
        <f t="shared" si="6"/>
        <v>L'assurance de la qualité au laboratoire ?</v>
      </c>
      <c r="B410" s="3" t="s">
        <v>1464</v>
      </c>
      <c r="C410" s="3" t="s">
        <v>1891</v>
      </c>
      <c r="D410" s="3" t="s">
        <v>831</v>
      </c>
    </row>
    <row r="411" spans="1:4" x14ac:dyDescent="0.2">
      <c r="A411" s="82" t="str">
        <f t="shared" si="6"/>
        <v>Nouvelles techniques de diagnostic de laboratoire ?</v>
      </c>
      <c r="B411" s="3" t="s">
        <v>1465</v>
      </c>
      <c r="C411" s="3" t="s">
        <v>546</v>
      </c>
      <c r="D411" s="3" t="s">
        <v>832</v>
      </c>
    </row>
    <row r="412" spans="1:4" x14ac:dyDescent="0.2">
      <c r="A412" s="82" t="str">
        <f t="shared" si="6"/>
        <v>Gestion des données ?</v>
      </c>
      <c r="B412" s="3" t="s">
        <v>1466</v>
      </c>
      <c r="C412" s="3" t="s">
        <v>1892</v>
      </c>
      <c r="D412" s="3" t="s">
        <v>833</v>
      </c>
    </row>
    <row r="413" spans="1:4" x14ac:dyDescent="0.2">
      <c r="A413" s="82" t="str">
        <f t="shared" si="6"/>
        <v>Surveillance épidémiologique ?</v>
      </c>
      <c r="B413" s="3" t="s">
        <v>1467</v>
      </c>
      <c r="C413" s="3" t="s">
        <v>1893</v>
      </c>
      <c r="D413" s="3" t="s">
        <v>1847</v>
      </c>
    </row>
    <row r="414" spans="1:4" x14ac:dyDescent="0.2">
      <c r="A414" s="82" t="str">
        <f t="shared" si="6"/>
        <v>Programme de formation joint laboratoire/épidémiologie de terrain ?</v>
      </c>
      <c r="B414" s="3" t="s">
        <v>1468</v>
      </c>
      <c r="C414" s="3" t="s">
        <v>1894</v>
      </c>
      <c r="D414" s="3" t="s">
        <v>1848</v>
      </c>
    </row>
    <row r="415" spans="1:4" x14ac:dyDescent="0.2">
      <c r="A415" s="82" t="str">
        <f t="shared" si="6"/>
        <v>Informatique appliquée au laboratoire ?</v>
      </c>
      <c r="B415" s="3" t="s">
        <v>1469</v>
      </c>
      <c r="C415" s="3" t="s">
        <v>1895</v>
      </c>
      <c r="D415" s="3" t="s">
        <v>1849</v>
      </c>
    </row>
    <row r="416" spans="1:4" x14ac:dyDescent="0.2">
      <c r="A416" s="82" t="str">
        <f t="shared" si="6"/>
        <v>Gestion des risques biologiques ?</v>
      </c>
      <c r="B416" s="3" t="s">
        <v>1470</v>
      </c>
      <c r="C416" s="3" t="s">
        <v>1896</v>
      </c>
      <c r="D416" s="3" t="s">
        <v>1850</v>
      </c>
    </row>
    <row r="417" spans="1:4" x14ac:dyDescent="0.2">
      <c r="A417" s="82" t="str">
        <f t="shared" si="6"/>
        <v>Management des laboratoires ?</v>
      </c>
      <c r="B417" s="3" t="s">
        <v>1984</v>
      </c>
      <c r="C417" s="3" t="s">
        <v>1897</v>
      </c>
      <c r="D417" s="3" t="s">
        <v>1851</v>
      </c>
    </row>
    <row r="418" spans="1:4" x14ac:dyDescent="0.2">
      <c r="A418" s="82" t="str">
        <f t="shared" si="6"/>
        <v>Comment ces formations sont fournies (information) ?</v>
      </c>
      <c r="B418" s="3" t="s">
        <v>594</v>
      </c>
      <c r="C418" s="3" t="s">
        <v>1898</v>
      </c>
      <c r="D418" s="3" t="s">
        <v>1852</v>
      </c>
    </row>
    <row r="419" spans="1:4" x14ac:dyDescent="0.2">
      <c r="A419" s="82" t="str">
        <f t="shared" si="6"/>
        <v>Professionnels du diagnostic (revendeurs)</v>
      </c>
      <c r="B419" s="3" t="s">
        <v>1473</v>
      </c>
      <c r="C419" s="3" t="s">
        <v>1899</v>
      </c>
      <c r="D419" s="3" t="s">
        <v>1853</v>
      </c>
    </row>
    <row r="420" spans="1:4" x14ac:dyDescent="0.2">
      <c r="A420" s="82" t="str">
        <f t="shared" si="6"/>
        <v>Associations professionnelles</v>
      </c>
      <c r="B420" s="3" t="s">
        <v>1474</v>
      </c>
      <c r="C420" s="3" t="s">
        <v>420</v>
      </c>
      <c r="D420" s="3" t="s">
        <v>476</v>
      </c>
    </row>
    <row r="421" spans="1:4" x14ac:dyDescent="0.2">
      <c r="A421" s="82" t="str">
        <f t="shared" si="6"/>
        <v>Apprentissage à distance (e-learning)</v>
      </c>
      <c r="B421" s="3" t="s">
        <v>1475</v>
      </c>
      <c r="C421" s="3" t="s">
        <v>1900</v>
      </c>
      <c r="D421" s="3" t="s">
        <v>1854</v>
      </c>
    </row>
    <row r="422" spans="1:4" x14ac:dyDescent="0.2">
      <c r="A422" s="82" t="str">
        <f t="shared" si="6"/>
        <v>Ateliers / Séminaires</v>
      </c>
      <c r="B422" s="3" t="s">
        <v>1476</v>
      </c>
      <c r="C422" s="3" t="s">
        <v>1901</v>
      </c>
      <c r="D422" s="3" t="s">
        <v>1855</v>
      </c>
    </row>
    <row r="423" spans="1:4" x14ac:dyDescent="0.2">
      <c r="A423" s="82" t="str">
        <f t="shared" si="6"/>
        <v>Motivation des ressources humaines, support et rétention</v>
      </c>
      <c r="B423" s="3" t="s">
        <v>676</v>
      </c>
      <c r="C423" s="3" t="s">
        <v>1902</v>
      </c>
      <c r="D423" s="3" t="s">
        <v>1856</v>
      </c>
    </row>
    <row r="424" spans="1:4" x14ac:dyDescent="0.2">
      <c r="A424" s="82" t="str">
        <f t="shared" si="6"/>
        <v>Y a-t-il un système d'avancement de carrière / de développement pour le personnel de laboratoire (avec une structure claire) ?</v>
      </c>
      <c r="B424" s="3" t="s">
        <v>1472</v>
      </c>
      <c r="C424" s="3" t="s">
        <v>547</v>
      </c>
      <c r="D424" s="3" t="s">
        <v>755</v>
      </c>
    </row>
    <row r="425" spans="1:4" x14ac:dyDescent="0.2">
      <c r="A425" s="82" t="str">
        <f t="shared" si="6"/>
        <v>Y a-t-il un système d'incitations pour encourager le personnel à travailler dans les régions éloignées ?</v>
      </c>
      <c r="B425" s="3" t="s">
        <v>1471</v>
      </c>
      <c r="C425" s="3" t="s">
        <v>1906</v>
      </c>
      <c r="D425" s="3" t="s">
        <v>1301</v>
      </c>
    </row>
    <row r="426" spans="1:4" x14ac:dyDescent="0.2">
      <c r="A426" s="82" t="str">
        <f t="shared" si="6"/>
        <v>Y a-t-il une politique / directive pour l'organisation des évaluations annuelles pour le personnel de laboratoire ?</v>
      </c>
      <c r="B426" s="3" t="s">
        <v>1178</v>
      </c>
      <c r="C426" s="3" t="s">
        <v>548</v>
      </c>
      <c r="D426" s="3" t="s">
        <v>757</v>
      </c>
    </row>
    <row r="427" spans="1:4" x14ac:dyDescent="0.2">
      <c r="A427" s="82" t="str">
        <f t="shared" si="6"/>
        <v>Y a-t-il un système de suivi / supervision / mentorat efficace pour le personnel de laboratoire ?</v>
      </c>
      <c r="B427" s="3" t="s">
        <v>595</v>
      </c>
      <c r="C427" s="3" t="s">
        <v>1905</v>
      </c>
      <c r="D427" s="3" t="s">
        <v>756</v>
      </c>
    </row>
    <row r="428" spans="1:4" x14ac:dyDescent="0.2">
      <c r="A428" s="82" t="str">
        <f t="shared" si="6"/>
        <v>Êtes-vous confrontés à beaucoup de transfert de personnel dans votre pays ?</v>
      </c>
      <c r="B428" s="3" t="s">
        <v>678</v>
      </c>
      <c r="C428" s="3" t="s">
        <v>1904</v>
      </c>
      <c r="D428" s="3" t="s">
        <v>1857</v>
      </c>
    </row>
    <row r="429" spans="1:4" x14ac:dyDescent="0.2">
      <c r="A429" s="82" t="str">
        <f t="shared" si="6"/>
        <v>Y a-t-il une stratégie générale de rétention du personnel ?</v>
      </c>
      <c r="B429" s="3" t="s">
        <v>677</v>
      </c>
      <c r="C429" s="3" t="s">
        <v>1903</v>
      </c>
      <c r="D429" s="3" t="s">
        <v>1302</v>
      </c>
    </row>
    <row r="430" spans="1:4" s="80" customFormat="1" x14ac:dyDescent="0.2">
      <c r="A430" s="83" t="str">
        <f t="shared" si="6"/>
        <v>6- Gestion de l'équipement et des approvisionnements</v>
      </c>
      <c r="B430" s="80" t="s">
        <v>1477</v>
      </c>
      <c r="C430" s="80" t="s">
        <v>48</v>
      </c>
      <c r="D430" s="80" t="s">
        <v>828</v>
      </c>
    </row>
    <row r="431" spans="1:4" x14ac:dyDescent="0.2">
      <c r="A431" s="82" t="str">
        <f t="shared" si="6"/>
        <v>Gestion de l'équipement de laboratoire</v>
      </c>
      <c r="B431" s="3" t="s">
        <v>1989</v>
      </c>
      <c r="C431" s="3" t="s">
        <v>607</v>
      </c>
      <c r="D431" s="3" t="s">
        <v>1191</v>
      </c>
    </row>
    <row r="432" spans="1:4" x14ac:dyDescent="0.2">
      <c r="A432" s="82" t="str">
        <f t="shared" si="6"/>
        <v>Y a-t-il une politique de gestion de l'équipement de laboratoire (ou partie d'une composante de la politique de gestion de l'équipement médical national) ? Si oui, décrivez la politique</v>
      </c>
      <c r="B432" s="3" t="s">
        <v>1840</v>
      </c>
      <c r="C432" s="3" t="s">
        <v>549</v>
      </c>
      <c r="D432" s="3" t="s">
        <v>1303</v>
      </c>
    </row>
    <row r="433" spans="1:4" x14ac:dyDescent="0.2">
      <c r="A433" s="82" t="str">
        <f t="shared" si="6"/>
        <v>Y a-t-il une politique de maintenance des équipements de laboratoire ?</v>
      </c>
      <c r="B433" s="3" t="s">
        <v>2028</v>
      </c>
      <c r="C433" s="3" t="s">
        <v>608</v>
      </c>
      <c r="D433" s="3" t="s">
        <v>1304</v>
      </c>
    </row>
    <row r="434" spans="1:4" x14ac:dyDescent="0.2">
      <c r="A434" s="82" t="str">
        <f t="shared" si="6"/>
        <v>Si oui décrire cette politique</v>
      </c>
      <c r="B434" s="3" t="s">
        <v>1479</v>
      </c>
      <c r="C434" s="3" t="s">
        <v>609</v>
      </c>
      <c r="D434" s="3" t="s">
        <v>1482</v>
      </c>
    </row>
    <row r="435" spans="1:4" x14ac:dyDescent="0.2">
      <c r="A435" s="82" t="str">
        <f t="shared" si="6"/>
        <v>Y a-t-il une liste standard et des spécifications techniques pour l'équipement de laboratoire à utiliser ?</v>
      </c>
      <c r="B435" s="3" t="s">
        <v>2029</v>
      </c>
      <c r="C435" s="3" t="s">
        <v>610</v>
      </c>
      <c r="D435" s="3" t="s">
        <v>1305</v>
      </c>
    </row>
    <row r="436" spans="1:4" x14ac:dyDescent="0.2">
      <c r="A436" s="82" t="str">
        <f t="shared" si="6"/>
        <v>Y a-t-il une base de données nationale / régionale / provinciale de l'équipement de laboratoire actuellement disponible ?</v>
      </c>
      <c r="B436" s="3" t="s">
        <v>657</v>
      </c>
      <c r="C436" s="3" t="s">
        <v>550</v>
      </c>
      <c r="D436" s="3" t="s">
        <v>1306</v>
      </c>
    </row>
    <row r="437" spans="1:4" x14ac:dyDescent="0.2">
      <c r="A437" s="82" t="str">
        <f t="shared" si="6"/>
        <v>Y a-t-il des structures nationales pour l'étalonnage des équipements / la validation / la certification ?</v>
      </c>
      <c r="B437" s="3" t="s">
        <v>658</v>
      </c>
      <c r="C437" s="3" t="s">
        <v>611</v>
      </c>
      <c r="D437" s="3" t="s">
        <v>1307</v>
      </c>
    </row>
    <row r="438" spans="1:4" x14ac:dyDescent="0.2">
      <c r="A438" s="82" t="str">
        <f t="shared" si="6"/>
        <v>Existe t-il un guideline / SOP pour l'acquisition d'équipements de labo ?</v>
      </c>
      <c r="B438" s="3" t="s">
        <v>1480</v>
      </c>
      <c r="C438" s="3" t="s">
        <v>839</v>
      </c>
      <c r="D438" s="3" t="s">
        <v>2042</v>
      </c>
    </row>
    <row r="439" spans="1:4" x14ac:dyDescent="0.2">
      <c r="A439" s="82" t="str">
        <f t="shared" si="6"/>
        <v>Existe t-il un guideline / SOP pour la donation d'équipements de labo ?</v>
      </c>
      <c r="B439" s="3" t="s">
        <v>2030</v>
      </c>
      <c r="C439" s="3" t="s">
        <v>840</v>
      </c>
      <c r="D439" s="3" t="s">
        <v>2043</v>
      </c>
    </row>
    <row r="440" spans="1:4" x14ac:dyDescent="0.2">
      <c r="A440" s="82" t="str">
        <f t="shared" si="6"/>
        <v>Ressources financières et équipement de laboratoire</v>
      </c>
      <c r="B440" s="3" t="s">
        <v>597</v>
      </c>
      <c r="C440" s="3" t="s">
        <v>841</v>
      </c>
      <c r="D440" s="3" t="s">
        <v>1858</v>
      </c>
    </row>
    <row r="441" spans="1:4" x14ac:dyDescent="0.2">
      <c r="A441" s="82" t="str">
        <f t="shared" si="6"/>
        <v>Avez-vous un plan budgétaire spécifique visant à fournir les laboratoires publics avec des équipements de laboratoire ?</v>
      </c>
      <c r="B441" s="3" t="s">
        <v>2031</v>
      </c>
      <c r="C441" s="3" t="s">
        <v>842</v>
      </c>
      <c r="D441" s="3" t="s">
        <v>1859</v>
      </c>
    </row>
    <row r="442" spans="1:4" x14ac:dyDescent="0.2">
      <c r="A442" s="82" t="str">
        <f t="shared" si="6"/>
        <v>Y a-t-il un système pour assurer le déclassement et l'enlèvement du matériel non réparable ?</v>
      </c>
      <c r="B442" s="3" t="s">
        <v>343</v>
      </c>
      <c r="C442" s="3" t="s">
        <v>843</v>
      </c>
      <c r="D442" s="3" t="s">
        <v>1308</v>
      </c>
    </row>
    <row r="443" spans="1:4" x14ac:dyDescent="0.2">
      <c r="A443" s="82" t="str">
        <f t="shared" si="6"/>
        <v>Y a-t-il un système d'amortissement des équipements pour assurer le remplacement d'un équipement obsolète ou en fin de vie ?</v>
      </c>
      <c r="B443" s="3" t="s">
        <v>1676</v>
      </c>
      <c r="C443" s="3" t="s">
        <v>1513</v>
      </c>
      <c r="D443" s="3" t="s">
        <v>1309</v>
      </c>
    </row>
    <row r="444" spans="1:4" x14ac:dyDescent="0.2">
      <c r="A444" s="82" t="str">
        <f t="shared" si="6"/>
        <v>Gestion des approvisionnements de laboratoire</v>
      </c>
      <c r="B444" s="3" t="s">
        <v>1478</v>
      </c>
      <c r="C444" s="3" t="s">
        <v>406</v>
      </c>
      <c r="D444" s="3" t="s">
        <v>1860</v>
      </c>
    </row>
    <row r="445" spans="1:4" x14ac:dyDescent="0.2">
      <c r="A445" s="82" t="str">
        <f t="shared" si="6"/>
        <v>Y a-t-il un système d'achat et de gestion des approvisionnements pour les laboratoires publics ?</v>
      </c>
      <c r="B445" s="3" t="s">
        <v>2032</v>
      </c>
      <c r="C445" s="3" t="s">
        <v>1907</v>
      </c>
      <c r="D445" s="3" t="s">
        <v>1350</v>
      </c>
    </row>
    <row r="446" spans="1:4" x14ac:dyDescent="0.2">
      <c r="A446" s="82" t="str">
        <f t="shared" si="6"/>
        <v>Veuillez décrire le système de passation des marchés pour les laboratoires publics (achat et stockage centralisé ou décentralisé, en gros/petits volumes, qualité des réactifs, localisation des fournisseurs, etc ) et fournir tous les documents nécessaires</v>
      </c>
      <c r="B446" s="3" t="s">
        <v>1421</v>
      </c>
      <c r="C446" s="3" t="s">
        <v>551</v>
      </c>
      <c r="D446" s="3" t="s">
        <v>1861</v>
      </c>
    </row>
    <row r="447" spans="1:4" x14ac:dyDescent="0.2">
      <c r="A447" s="82" t="str">
        <f t="shared" si="6"/>
        <v>Y a-t-il une liste positive des fournisseurs (ou fournisseurs recommandés), incluant des critères de qualité ?</v>
      </c>
      <c r="B447" s="3" t="s">
        <v>2033</v>
      </c>
      <c r="C447" s="3" t="s">
        <v>1930</v>
      </c>
      <c r="D447" s="3" t="s">
        <v>1310</v>
      </c>
    </row>
    <row r="448" spans="1:4" x14ac:dyDescent="0.2">
      <c r="A448" s="82" t="str">
        <f t="shared" si="6"/>
        <v>Y a-t-il un organisme habilité à valider les réactifs et les kits au niveau national ?</v>
      </c>
      <c r="B448" s="3" t="s">
        <v>2034</v>
      </c>
      <c r="C448" s="3" t="s">
        <v>1931</v>
      </c>
      <c r="D448" s="3" t="s">
        <v>1311</v>
      </c>
    </row>
    <row r="449" spans="1:4" x14ac:dyDescent="0.2">
      <c r="A449" s="82" t="str">
        <f t="shared" si="6"/>
        <v>Avez-vous des procédures écrites pour la validation des kits, réactifs, milieux et colorants ?</v>
      </c>
      <c r="B449" s="3" t="s">
        <v>679</v>
      </c>
      <c r="C449" s="3" t="s">
        <v>1932</v>
      </c>
      <c r="D449" s="3" t="s">
        <v>1862</v>
      </c>
    </row>
    <row r="450" spans="1:4" x14ac:dyDescent="0.2">
      <c r="A450" s="82" t="str">
        <f t="shared" si="6"/>
        <v>Qui effectue cette validation ? (information)</v>
      </c>
      <c r="B450" s="3" t="s">
        <v>313</v>
      </c>
      <c r="C450" s="3" t="s">
        <v>1933</v>
      </c>
      <c r="D450" s="3" t="s">
        <v>1483</v>
      </c>
    </row>
    <row r="451" spans="1:4" x14ac:dyDescent="0.2">
      <c r="A451" s="82" t="str">
        <f t="shared" si="6"/>
        <v>Promouvez-vous l'utilisation des mêmes réactifs et kits pour accroître la standardisation et la comparabilité entre laboratoires ?</v>
      </c>
      <c r="B451" s="3" t="s">
        <v>2035</v>
      </c>
      <c r="C451" s="3" t="s">
        <v>1495</v>
      </c>
      <c r="D451" s="3" t="s">
        <v>1863</v>
      </c>
    </row>
    <row r="452" spans="1:4" x14ac:dyDescent="0.2">
      <c r="A452" s="82" t="str">
        <f t="shared" si="6"/>
        <v>Possédez-vous des systèmes de stockage et de distribution pour les intrants de laboratoire, y compris pour les produits suivant la chaîne du froid ?</v>
      </c>
      <c r="B452" s="3" t="s">
        <v>1481</v>
      </c>
      <c r="C452" s="3" t="s">
        <v>1496</v>
      </c>
      <c r="D452" s="3" t="s">
        <v>1864</v>
      </c>
    </row>
    <row r="453" spans="1:4" x14ac:dyDescent="0.2">
      <c r="A453" s="82" t="str">
        <f t="shared" ref="A453:A516" si="7">IF(langue=1,B453,IF(langue=2,C453,D453))</f>
        <v>Y a-t-il un système en place pour la surveillance de la qualité des intrants de laboratoire ? (reago - vigilance)</v>
      </c>
      <c r="B453" s="3" t="s">
        <v>680</v>
      </c>
      <c r="C453" s="3" t="s">
        <v>1935</v>
      </c>
      <c r="D453" s="3" t="s">
        <v>1312</v>
      </c>
    </row>
    <row r="454" spans="1:4" x14ac:dyDescent="0.2">
      <c r="A454" s="82" t="str">
        <f t="shared" si="7"/>
        <v>Avez-vous une ligne budgétaire spécifique pour approvisionner les laboratoires publics ?</v>
      </c>
      <c r="B454" s="3" t="s">
        <v>2036</v>
      </c>
      <c r="C454" s="3" t="s">
        <v>1934</v>
      </c>
      <c r="D454" s="3" t="s">
        <v>1865</v>
      </c>
    </row>
    <row r="455" spans="1:4" s="80" customFormat="1" x14ac:dyDescent="0.2">
      <c r="A455" s="83" t="str">
        <f t="shared" si="7"/>
        <v>7 . Système de gestion de l'information de laboratoire</v>
      </c>
      <c r="B455" s="80" t="s">
        <v>1426</v>
      </c>
      <c r="C455" s="80" t="s">
        <v>1918</v>
      </c>
      <c r="D455" s="80" t="s">
        <v>1484</v>
      </c>
    </row>
    <row r="456" spans="1:4" x14ac:dyDescent="0.2">
      <c r="A456" s="82" t="str">
        <f t="shared" si="7"/>
        <v>Gestion de l'information de laboratoire au niveau des laboratoires</v>
      </c>
      <c r="B456" s="3" t="s">
        <v>598</v>
      </c>
      <c r="C456" s="3" t="s">
        <v>1919</v>
      </c>
      <c r="D456" s="3" t="s">
        <v>1867</v>
      </c>
    </row>
    <row r="457" spans="1:4" x14ac:dyDescent="0.2">
      <c r="A457" s="82" t="str">
        <f t="shared" si="7"/>
        <v>Promouvez-vous un registre standardisé pour enregistrer les informations et les résultats des patients / échantillons ?</v>
      </c>
      <c r="B457" s="3" t="s">
        <v>296</v>
      </c>
      <c r="C457" s="3" t="s">
        <v>1920</v>
      </c>
      <c r="D457" s="3" t="s">
        <v>1868</v>
      </c>
    </row>
    <row r="458" spans="1:4" x14ac:dyDescent="0.2">
      <c r="A458" s="82" t="str">
        <f t="shared" si="7"/>
        <v>Si oui, ce registre est-il utilisé à tous les niveaux ?</v>
      </c>
      <c r="B458" s="3" t="s">
        <v>2038</v>
      </c>
      <c r="C458" s="3" t="s">
        <v>1921</v>
      </c>
      <c r="D458" s="3" t="s">
        <v>1869</v>
      </c>
    </row>
    <row r="459" spans="1:4" x14ac:dyDescent="0.2">
      <c r="A459" s="82" t="str">
        <f t="shared" si="7"/>
        <v>Si oui, ce registre est-il facile à utiliser, et n'incluant pas trop de champs ?</v>
      </c>
      <c r="B459" s="3" t="s">
        <v>1580</v>
      </c>
      <c r="C459" s="3" t="s">
        <v>1922</v>
      </c>
      <c r="D459" s="3" t="s">
        <v>1870</v>
      </c>
    </row>
    <row r="460" spans="1:4" x14ac:dyDescent="0.2">
      <c r="A460" s="82" t="str">
        <f t="shared" si="7"/>
        <v>Ce registre a-t-il été pensé d'une manière qui facilite la notification éventuelle (i.e. inclusion de champs résumés spécifiques, etc ) ?</v>
      </c>
      <c r="B460" s="3" t="s">
        <v>599</v>
      </c>
      <c r="C460" s="3" t="s">
        <v>1923</v>
      </c>
      <c r="D460" s="3" t="s">
        <v>1871</v>
      </c>
    </row>
    <row r="461" spans="1:4" x14ac:dyDescent="0.2">
      <c r="A461" s="82" t="str">
        <f t="shared" si="7"/>
        <v>Notification par les laboratoires</v>
      </c>
      <c r="B461" s="3" t="s">
        <v>600</v>
      </c>
      <c r="C461" s="3" t="s">
        <v>1924</v>
      </c>
      <c r="D461" s="3" t="s">
        <v>468</v>
      </c>
    </row>
    <row r="462" spans="1:4" x14ac:dyDescent="0.2">
      <c r="A462" s="82" t="str">
        <f t="shared" si="7"/>
        <v>L'information provenant des laboratoires (notification, rapports réguliers, etc ) est-elle collectée au niveau de la coordination ?</v>
      </c>
      <c r="B462" s="3" t="s">
        <v>358</v>
      </c>
      <c r="C462" s="3" t="s">
        <v>1928</v>
      </c>
      <c r="D462" s="3" t="s">
        <v>760</v>
      </c>
    </row>
    <row r="463" spans="1:4" x14ac:dyDescent="0.2">
      <c r="A463" s="82" t="str">
        <f t="shared" si="7"/>
        <v>L'information et les données de laboratoire sont-elles analysées pour orienter le soutien aux services cliniques et au plan de renforcement des laboratoires ? Si oui, à quel niveau ?</v>
      </c>
      <c r="B463" s="3" t="s">
        <v>659</v>
      </c>
      <c r="C463" s="3" t="s">
        <v>1929</v>
      </c>
      <c r="D463" s="3" t="s">
        <v>1351</v>
      </c>
    </row>
    <row r="464" spans="1:4" x14ac:dyDescent="0.2">
      <c r="A464" s="82" t="str">
        <f t="shared" si="7"/>
        <v>Au niveau district</v>
      </c>
      <c r="B464" s="3" t="s">
        <v>1872</v>
      </c>
      <c r="C464" s="3" t="s">
        <v>1925</v>
      </c>
      <c r="D464" s="3" t="s">
        <v>1877</v>
      </c>
    </row>
    <row r="465" spans="1:4" x14ac:dyDescent="0.2">
      <c r="A465" s="82" t="str">
        <f t="shared" si="7"/>
        <v>Au niveau régional/central</v>
      </c>
      <c r="B465" s="3" t="s">
        <v>1873</v>
      </c>
      <c r="C465" s="3" t="s">
        <v>1926</v>
      </c>
      <c r="D465" s="3" t="s">
        <v>1874</v>
      </c>
    </row>
    <row r="466" spans="1:4" x14ac:dyDescent="0.2">
      <c r="A466" s="82" t="str">
        <f t="shared" si="7"/>
        <v>Au niveau central</v>
      </c>
      <c r="B466" s="3" t="s">
        <v>1876</v>
      </c>
      <c r="C466" s="3" t="s">
        <v>1927</v>
      </c>
      <c r="D466" s="3" t="s">
        <v>1875</v>
      </c>
    </row>
    <row r="467" spans="1:4" x14ac:dyDescent="0.2">
      <c r="A467" s="82" t="str">
        <f t="shared" si="7"/>
        <v>Si oui, fournir le nom et les coordonnées du responsable, et le type de données collectées et analysées</v>
      </c>
      <c r="B467" s="3" t="s">
        <v>602</v>
      </c>
      <c r="C467" s="3" t="s">
        <v>1497</v>
      </c>
      <c r="D467" s="3" t="s">
        <v>1878</v>
      </c>
    </row>
    <row r="468" spans="1:4" x14ac:dyDescent="0.2">
      <c r="A468" s="82" t="str">
        <f t="shared" si="7"/>
        <v>Existe t-il un guideline/SOP précisant comment gérer les données, notifications et rapport de laboratoire ?</v>
      </c>
      <c r="B468" s="3" t="s">
        <v>2037</v>
      </c>
      <c r="C468" s="3" t="s">
        <v>1917</v>
      </c>
      <c r="D468" s="3" t="s">
        <v>2044</v>
      </c>
    </row>
    <row r="469" spans="1:4" x14ac:dyDescent="0.2">
      <c r="A469" s="82" t="str">
        <f t="shared" si="7"/>
        <v>Veuillez décrire le guideline/la SOP</v>
      </c>
      <c r="B469" s="3" t="s">
        <v>1452</v>
      </c>
      <c r="C469" s="3" t="s">
        <v>1916</v>
      </c>
      <c r="D469" s="3" t="s">
        <v>1879</v>
      </c>
    </row>
    <row r="470" spans="1:4" x14ac:dyDescent="0.2">
      <c r="A470" s="82" t="str">
        <f t="shared" si="7"/>
        <v>Une rétro information systématique est-elle fournie aux laboratoires ayant notifié ou rapporté des données ?</v>
      </c>
      <c r="B470" s="3" t="s">
        <v>601</v>
      </c>
      <c r="C470" s="3" t="s">
        <v>1915</v>
      </c>
      <c r="D470" s="3" t="s">
        <v>1352</v>
      </c>
    </row>
    <row r="471" spans="1:4" x14ac:dyDescent="0.2">
      <c r="A471" s="82" t="str">
        <f t="shared" si="7"/>
        <v>Les laboratoires privés notifient-ils régulièrement leurs données à un système central de santé publique ?</v>
      </c>
      <c r="B471" s="3" t="s">
        <v>727</v>
      </c>
      <c r="C471" s="3" t="s">
        <v>1914</v>
      </c>
      <c r="D471" s="3" t="s">
        <v>1880</v>
      </c>
    </row>
    <row r="472" spans="1:4" x14ac:dyDescent="0.2">
      <c r="A472" s="82" t="str">
        <f t="shared" si="7"/>
        <v>Outils de notification/déclaration/collecte</v>
      </c>
      <c r="B472" s="3" t="s">
        <v>603</v>
      </c>
      <c r="C472" s="3" t="s">
        <v>409</v>
      </c>
      <c r="D472" s="3" t="s">
        <v>1881</v>
      </c>
    </row>
    <row r="473" spans="1:4" x14ac:dyDescent="0.2">
      <c r="A473" s="82" t="str">
        <f t="shared" si="7"/>
        <v>Des formulaires normalisés sont-ils disponibles pour la collecte des données ?</v>
      </c>
      <c r="B473" s="3" t="s">
        <v>1750</v>
      </c>
      <c r="C473" s="3" t="s">
        <v>1498</v>
      </c>
      <c r="D473" s="3" t="s">
        <v>1994</v>
      </c>
    </row>
    <row r="474" spans="1:4" x14ac:dyDescent="0.2">
      <c r="A474" s="82" t="str">
        <f t="shared" si="7"/>
        <v>Des formulaires normalisés sont-ils disponibles pour le rapport des données ?</v>
      </c>
      <c r="B474" s="3" t="s">
        <v>1453</v>
      </c>
      <c r="C474" s="3" t="s">
        <v>1913</v>
      </c>
      <c r="D474" s="3" t="s">
        <v>1995</v>
      </c>
    </row>
    <row r="475" spans="1:4" x14ac:dyDescent="0.2">
      <c r="A475" s="82" t="str">
        <f t="shared" si="7"/>
        <v>Utilisez-vous un SIGL informatisé pour recueillir et analyser l'information de laboratoire ?</v>
      </c>
      <c r="B475" s="3" t="s">
        <v>344</v>
      </c>
      <c r="C475" s="3" t="s">
        <v>1499</v>
      </c>
      <c r="D475" s="3" t="s">
        <v>761</v>
      </c>
    </row>
    <row r="476" spans="1:4" x14ac:dyDescent="0.2">
      <c r="A476" s="82" t="str">
        <f t="shared" si="7"/>
        <v>Utilisez-vous des outils SIG pour la cartographie de notification et les processus de prise de décision ?</v>
      </c>
      <c r="B476" s="3" t="s">
        <v>1581</v>
      </c>
      <c r="C476" s="3" t="s">
        <v>1912</v>
      </c>
      <c r="D476" s="3" t="s">
        <v>1996</v>
      </c>
    </row>
    <row r="477" spans="1:4" x14ac:dyDescent="0.2">
      <c r="A477" s="82" t="str">
        <f t="shared" si="7"/>
        <v>Rétro-information/Communication</v>
      </c>
      <c r="B477" s="3" t="s">
        <v>1454</v>
      </c>
      <c r="C477" s="3" t="s">
        <v>1909</v>
      </c>
      <c r="D477" s="3" t="s">
        <v>1997</v>
      </c>
    </row>
    <row r="478" spans="1:4" x14ac:dyDescent="0.2">
      <c r="A478" s="82" t="str">
        <f t="shared" si="7"/>
        <v>La rétro information des laboratoires rapportant leurs données est-elle assurée ?</v>
      </c>
      <c r="B478" s="3" t="s">
        <v>1455</v>
      </c>
      <c r="C478" s="3" t="s">
        <v>1910</v>
      </c>
      <c r="D478" s="3" t="s">
        <v>1353</v>
      </c>
    </row>
    <row r="479" spans="1:4" x14ac:dyDescent="0.2">
      <c r="A479" s="82" t="str">
        <f t="shared" si="7"/>
        <v>Si oui, veuillez décrire les mécanismes et procédures de communication (par exemple bulletin d'information, site web )</v>
      </c>
      <c r="B479" s="3" t="s">
        <v>725</v>
      </c>
      <c r="C479" s="3" t="s">
        <v>1911</v>
      </c>
      <c r="D479" s="3" t="s">
        <v>1998</v>
      </c>
    </row>
    <row r="480" spans="1:4" x14ac:dyDescent="0.2">
      <c r="A480" s="82" t="str">
        <f t="shared" si="7"/>
        <v>Partagez-vous l'information reçue par les laboratoires avec d'autres agences nationales / régionales / internationales ?</v>
      </c>
      <c r="B480" s="3" t="s">
        <v>681</v>
      </c>
      <c r="C480" s="3" t="s">
        <v>1908</v>
      </c>
      <c r="D480" s="3" t="s">
        <v>1999</v>
      </c>
    </row>
    <row r="481" spans="1:4" s="80" customFormat="1" x14ac:dyDescent="0.2">
      <c r="A481" s="83" t="str">
        <f t="shared" si="7"/>
        <v>8- Gestion des risques biologiques</v>
      </c>
      <c r="B481" s="80" t="s">
        <v>1427</v>
      </c>
      <c r="C481" s="80" t="s">
        <v>552</v>
      </c>
      <c r="D481" s="80" t="s">
        <v>2000</v>
      </c>
    </row>
    <row r="482" spans="1:4" x14ac:dyDescent="0.2">
      <c r="A482" s="82" t="str">
        <f t="shared" si="7"/>
        <v>Documentation biosécurité et sécurité biologique</v>
      </c>
      <c r="B482" s="3" t="s">
        <v>267</v>
      </c>
      <c r="C482" s="3" t="s">
        <v>49</v>
      </c>
      <c r="D482" s="3" t="s">
        <v>2001</v>
      </c>
    </row>
    <row r="483" spans="1:4" x14ac:dyDescent="0.2">
      <c r="A483" s="82" t="str">
        <f t="shared" si="7"/>
        <v>Avez-vous une unité spéciale chargée de la biosécurité ?</v>
      </c>
      <c r="B483" s="3" t="s">
        <v>297</v>
      </c>
      <c r="C483" s="3" t="s">
        <v>50</v>
      </c>
      <c r="D483" s="3" t="s">
        <v>307</v>
      </c>
    </row>
    <row r="484" spans="1:4" x14ac:dyDescent="0.2">
      <c r="A484" s="82" t="str">
        <f t="shared" si="7"/>
        <v>Si oui, nom et coordonnées de l'unité / personne responsable</v>
      </c>
      <c r="B484" s="3" t="s">
        <v>1629</v>
      </c>
      <c r="C484" s="3" t="s">
        <v>51</v>
      </c>
      <c r="D484" s="3" t="s">
        <v>2002</v>
      </c>
    </row>
    <row r="485" spans="1:4" x14ac:dyDescent="0.2">
      <c r="A485" s="82" t="str">
        <f t="shared" si="7"/>
        <v>Si oui, existe t-il un mécanisme de supervision des laboratoires des niveaux inférieurs par les niveaux supérieurs concernant les questions de sécurité ?</v>
      </c>
      <c r="B485" s="3" t="s">
        <v>895</v>
      </c>
      <c r="C485" s="3" t="s">
        <v>52</v>
      </c>
      <c r="D485" s="3" t="s">
        <v>2045</v>
      </c>
    </row>
    <row r="486" spans="1:4" x14ac:dyDescent="0.2">
      <c r="A486" s="82" t="str">
        <f t="shared" si="7"/>
        <v>Possédez-vous un guideline national sur la sécurité au laboratoire?</v>
      </c>
      <c r="B486" s="3" t="s">
        <v>298</v>
      </c>
      <c r="C486" s="3" t="s">
        <v>53</v>
      </c>
      <c r="D486" s="3" t="s">
        <v>2003</v>
      </c>
    </row>
    <row r="487" spans="1:4" x14ac:dyDescent="0.2">
      <c r="A487" s="82" t="str">
        <f t="shared" si="7"/>
        <v>Si oui, le guide contient-il les chapitres suivants :</v>
      </c>
      <c r="B487" s="3" t="s">
        <v>1611</v>
      </c>
      <c r="C487" s="3" t="s">
        <v>54</v>
      </c>
      <c r="D487" s="3" t="s">
        <v>2004</v>
      </c>
    </row>
    <row r="488" spans="1:4" x14ac:dyDescent="0.2">
      <c r="A488" s="82" t="str">
        <f t="shared" si="7"/>
        <v>Sécurité personnelle lors de la manipulation des échantillons ?</v>
      </c>
      <c r="B488" s="3" t="s">
        <v>1947</v>
      </c>
      <c r="C488" s="3" t="s">
        <v>55</v>
      </c>
      <c r="D488" s="3" t="s">
        <v>1485</v>
      </c>
    </row>
    <row r="489" spans="1:4" x14ac:dyDescent="0.2">
      <c r="A489" s="82" t="str">
        <f t="shared" si="7"/>
        <v>Désinfection et stérilisation ?</v>
      </c>
      <c r="B489" s="3" t="s">
        <v>1757</v>
      </c>
      <c r="C489" s="3" t="s">
        <v>56</v>
      </c>
      <c r="D489" s="3" t="s">
        <v>2005</v>
      </c>
    </row>
    <row r="490" spans="1:4" x14ac:dyDescent="0.2">
      <c r="A490" s="82" t="str">
        <f t="shared" si="7"/>
        <v>L'élimination des déchets ?</v>
      </c>
      <c r="B490" s="3" t="s">
        <v>1612</v>
      </c>
      <c r="C490" s="3" t="s">
        <v>57</v>
      </c>
      <c r="D490" s="3" t="s">
        <v>1486</v>
      </c>
    </row>
    <row r="491" spans="1:4" x14ac:dyDescent="0.2">
      <c r="A491" s="82" t="str">
        <f t="shared" si="7"/>
        <v>Classes d'agents pathogènes ?</v>
      </c>
      <c r="B491" s="3" t="s">
        <v>1613</v>
      </c>
      <c r="C491" s="3" t="s">
        <v>58</v>
      </c>
      <c r="D491" s="3" t="s">
        <v>965</v>
      </c>
    </row>
    <row r="492" spans="1:4" x14ac:dyDescent="0.2">
      <c r="A492" s="82" t="str">
        <f t="shared" si="7"/>
        <v>Manipulation dans des conditions de biosécurité de niveau 3 ?</v>
      </c>
      <c r="B492" s="3" t="s">
        <v>1614</v>
      </c>
      <c r="C492" s="3" t="s">
        <v>59</v>
      </c>
      <c r="D492" s="3" t="s">
        <v>964</v>
      </c>
    </row>
    <row r="493" spans="1:4" x14ac:dyDescent="0.2">
      <c r="A493" s="82" t="str">
        <f t="shared" si="7"/>
        <v>Restriction d'accès au laboratoire ?</v>
      </c>
      <c r="B493" s="3" t="s">
        <v>1615</v>
      </c>
      <c r="C493" s="3" t="s">
        <v>60</v>
      </c>
      <c r="D493" s="3" t="s">
        <v>2007</v>
      </c>
    </row>
    <row r="494" spans="1:4" x14ac:dyDescent="0.2">
      <c r="A494" s="82" t="str">
        <f t="shared" si="7"/>
        <v>L'équipement de sécurité (EPP, douche de sécurité, station de lavage oculaire, couverture anti-feu, extincteurs) ?</v>
      </c>
      <c r="B494" s="3" t="s">
        <v>894</v>
      </c>
      <c r="C494" s="3" t="s">
        <v>1500</v>
      </c>
      <c r="D494" s="3" t="s">
        <v>966</v>
      </c>
    </row>
    <row r="495" spans="1:4" x14ac:dyDescent="0.2">
      <c r="A495" s="82" t="str">
        <f t="shared" si="7"/>
        <v>L'utilisation de PSM ?</v>
      </c>
      <c r="B495" s="3" t="s">
        <v>1616</v>
      </c>
      <c r="C495" s="3" t="s">
        <v>1501</v>
      </c>
      <c r="D495" s="3" t="s">
        <v>2006</v>
      </c>
    </row>
    <row r="496" spans="1:4" x14ac:dyDescent="0.2">
      <c r="A496" s="82" t="str">
        <f t="shared" si="7"/>
        <v>Vérification et certification des PSM ?</v>
      </c>
      <c r="B496" s="3" t="s">
        <v>1695</v>
      </c>
      <c r="C496" s="3" t="s">
        <v>61</v>
      </c>
      <c r="D496" s="3" t="s">
        <v>1354</v>
      </c>
    </row>
    <row r="497" spans="1:4" x14ac:dyDescent="0.2">
      <c r="A497" s="82" t="str">
        <f t="shared" si="7"/>
        <v>Les procédures d'urgence (incendie, contamination, inondations ...) ?</v>
      </c>
      <c r="B497" s="3" t="s">
        <v>1721</v>
      </c>
      <c r="C497" s="3" t="s">
        <v>62</v>
      </c>
      <c r="D497" s="3" t="s">
        <v>967</v>
      </c>
    </row>
    <row r="498" spans="1:4" x14ac:dyDescent="0.2">
      <c r="A498" s="82" t="str">
        <f t="shared" si="7"/>
        <v>Veuillez nous fournir une copie de ce guideline</v>
      </c>
      <c r="B498" s="3" t="s">
        <v>1617</v>
      </c>
      <c r="C498" s="3" t="s">
        <v>63</v>
      </c>
      <c r="D498" s="3" t="s">
        <v>968</v>
      </c>
    </row>
    <row r="499" spans="1:4" x14ac:dyDescent="0.2">
      <c r="A499" s="82" t="str">
        <f t="shared" si="7"/>
        <v>Politiques et régulations</v>
      </c>
      <c r="B499" s="3" t="s">
        <v>264</v>
      </c>
      <c r="C499" s="3" t="s">
        <v>64</v>
      </c>
      <c r="D499" s="3" t="s">
        <v>969</v>
      </c>
    </row>
    <row r="500" spans="1:4" x14ac:dyDescent="0.2">
      <c r="A500" s="82" t="str">
        <f t="shared" si="7"/>
        <v>Une législation mise à jour définit-elle les niveaux de biosécurité minimaux, les mesures ou les exigences d'opération suivant ces niveaux ?</v>
      </c>
      <c r="B500" s="3" t="s">
        <v>305</v>
      </c>
      <c r="C500" s="3" t="s">
        <v>65</v>
      </c>
      <c r="D500" s="3" t="s">
        <v>970</v>
      </c>
    </row>
    <row r="501" spans="1:4" x14ac:dyDescent="0.2">
      <c r="A501" s="82" t="str">
        <f t="shared" si="7"/>
        <v>Si oui, veuillez décrire brièvement et fournir toute documentation pertinente</v>
      </c>
      <c r="B501" s="3" t="s">
        <v>1631</v>
      </c>
      <c r="C501" s="3" t="s">
        <v>66</v>
      </c>
      <c r="D501" s="3" t="s">
        <v>971</v>
      </c>
    </row>
    <row r="502" spans="1:4" x14ac:dyDescent="0.2">
      <c r="A502" s="82" t="str">
        <f t="shared" si="7"/>
        <v>Existe t-il une politique ou un règlement spécifique pour la gestion et l'élimination des déchets de laboratoire ?</v>
      </c>
      <c r="B502" s="3" t="s">
        <v>1632</v>
      </c>
      <c r="C502" s="3" t="s">
        <v>67</v>
      </c>
      <c r="D502" s="3" t="s">
        <v>2046</v>
      </c>
    </row>
    <row r="503" spans="1:4" x14ac:dyDescent="0.2">
      <c r="A503" s="82" t="str">
        <f t="shared" si="7"/>
        <v>Y a-t-il un document spécifique précisant l'emballage et le transport des échantillons vis-à-vis de la sécurité ?</v>
      </c>
      <c r="B503" s="3" t="s">
        <v>306</v>
      </c>
      <c r="C503" s="3" t="s">
        <v>1882</v>
      </c>
      <c r="D503" s="3" t="s">
        <v>1313</v>
      </c>
    </row>
    <row r="504" spans="1:4" x14ac:dyDescent="0.2">
      <c r="A504" s="82" t="str">
        <f t="shared" si="7"/>
        <v>Si oui, son application est-elle obligatoire par loi ou décret ?</v>
      </c>
      <c r="B504" s="3" t="s">
        <v>1633</v>
      </c>
      <c r="C504" s="3" t="s">
        <v>1883</v>
      </c>
      <c r="D504" s="3" t="s">
        <v>972</v>
      </c>
    </row>
    <row r="505" spans="1:4" x14ac:dyDescent="0.2">
      <c r="A505" s="82" t="str">
        <f t="shared" si="7"/>
        <v>Des emballages spécifiques (comme les triples emballages conformes aux exigences P620 et P650) sont-ils disponibles ?</v>
      </c>
      <c r="B505" s="3" t="s">
        <v>1682</v>
      </c>
      <c r="C505" s="3" t="s">
        <v>1502</v>
      </c>
      <c r="D505" s="3" t="s">
        <v>973</v>
      </c>
    </row>
    <row r="506" spans="1:4" x14ac:dyDescent="0.2">
      <c r="A506" s="82" t="str">
        <f t="shared" si="7"/>
        <v>Les personnes responsables de l'expédition des échantillons ont-ils accès à une formation sur le transport des substances infectieuses ?</v>
      </c>
      <c r="B506" s="3" t="s">
        <v>1683</v>
      </c>
      <c r="C506" s="3" t="s">
        <v>1884</v>
      </c>
      <c r="D506" s="3" t="s">
        <v>974</v>
      </c>
    </row>
    <row r="507" spans="1:4" x14ac:dyDescent="0.2">
      <c r="A507" s="82" t="str">
        <f t="shared" si="7"/>
        <v>Si oui, ces formations sont-elles en conformité avec la réglementation des Nations Unies sur le transport des matières infectieuses ?</v>
      </c>
      <c r="B507" s="3" t="s">
        <v>1684</v>
      </c>
      <c r="C507" s="3" t="s">
        <v>1885</v>
      </c>
      <c r="D507" s="3" t="s">
        <v>975</v>
      </c>
    </row>
    <row r="508" spans="1:4" x14ac:dyDescent="0.2">
      <c r="A508" s="82" t="str">
        <f t="shared" si="7"/>
        <v>Des régulations sont-elles en place et mises à jour pour le transport des matières infectieuses (catégories A et B) ?</v>
      </c>
      <c r="B508" s="3" t="s">
        <v>928</v>
      </c>
      <c r="C508" s="3" t="s">
        <v>1886</v>
      </c>
      <c r="D508" s="3" t="s">
        <v>976</v>
      </c>
    </row>
    <row r="509" spans="1:4" x14ac:dyDescent="0.2">
      <c r="A509" s="82" t="str">
        <f t="shared" si="7"/>
        <v>Bonnes pratiques en matière de gestion des risques biologiques</v>
      </c>
      <c r="B509" s="3" t="s">
        <v>1634</v>
      </c>
      <c r="C509" s="3" t="s">
        <v>414</v>
      </c>
      <c r="D509" s="3" t="s">
        <v>472</v>
      </c>
    </row>
    <row r="510" spans="1:4" x14ac:dyDescent="0.2">
      <c r="A510" s="82" t="str">
        <f t="shared" si="7"/>
        <v>Les risques biologiques et les agents pathogènes ont-ils été identifiés, classés et listés à votre niveau ?</v>
      </c>
      <c r="B510" s="3" t="s">
        <v>929</v>
      </c>
      <c r="C510" s="3" t="s">
        <v>838</v>
      </c>
      <c r="D510" s="3" t="s">
        <v>977</v>
      </c>
    </row>
    <row r="511" spans="1:4" x14ac:dyDescent="0.2">
      <c r="A511" s="82" t="str">
        <f t="shared" si="7"/>
        <v>Les laboratoires sont-ils tous classés selon leur niveau de biosécurité ?</v>
      </c>
      <c r="B511" s="3" t="s">
        <v>1635</v>
      </c>
      <c r="C511" s="3" t="s">
        <v>837</v>
      </c>
      <c r="D511" s="3" t="s">
        <v>978</v>
      </c>
    </row>
    <row r="512" spans="1:4" x14ac:dyDescent="0.2">
      <c r="A512" s="82" t="str">
        <f t="shared" si="7"/>
        <v>Effectuez-vous une évaluation des risques biologiques pour vos laboratoires ?</v>
      </c>
      <c r="B512" s="3" t="s">
        <v>301</v>
      </c>
      <c r="C512" s="3" t="s">
        <v>1503</v>
      </c>
      <c r="D512" s="3" t="s">
        <v>1488</v>
      </c>
    </row>
    <row r="513" spans="1:4" x14ac:dyDescent="0.2">
      <c r="A513" s="82" t="str">
        <f t="shared" si="7"/>
        <v>L'évaluation des risques biologiques fait-elle partie du processus d'audit interne ?</v>
      </c>
      <c r="B513" s="3" t="s">
        <v>302</v>
      </c>
      <c r="C513" s="3" t="s">
        <v>836</v>
      </c>
      <c r="D513" s="3" t="s">
        <v>979</v>
      </c>
    </row>
    <row r="514" spans="1:4" x14ac:dyDescent="0.2">
      <c r="A514" s="82" t="str">
        <f t="shared" si="7"/>
        <v>Promouvez-vous un responsable sécurité par laboratoire (même à temps partiel) ?</v>
      </c>
      <c r="B514" s="3" t="s">
        <v>925</v>
      </c>
      <c r="C514" s="3" t="s">
        <v>1504</v>
      </c>
      <c r="D514" s="3" t="s">
        <v>980</v>
      </c>
    </row>
    <row r="515" spans="1:4" x14ac:dyDescent="0.2">
      <c r="A515" s="82" t="str">
        <f t="shared" si="7"/>
        <v>Organisez-vous des formations en matière de biosécurité ?</v>
      </c>
      <c r="B515" s="3" t="s">
        <v>923</v>
      </c>
      <c r="C515" s="3" t="s">
        <v>292</v>
      </c>
      <c r="D515" s="3" t="s">
        <v>1489</v>
      </c>
    </row>
    <row r="516" spans="1:4" x14ac:dyDescent="0.2">
      <c r="A516" s="82" t="str">
        <f t="shared" si="7"/>
        <v>Des inspections sont-elles effectuées par les autorités pour évaluer la conformité des laboratoires avec les exigences de la biosécurité ?</v>
      </c>
      <c r="B516" s="3" t="s">
        <v>921</v>
      </c>
      <c r="C516" s="3" t="s">
        <v>1505</v>
      </c>
      <c r="D516" s="3" t="s">
        <v>762</v>
      </c>
    </row>
    <row r="517" spans="1:4" x14ac:dyDescent="0.2">
      <c r="A517" s="82" t="str">
        <f t="shared" ref="A517:A580" si="8">IF(langue=1,B517,IF(langue=2,C517,D517))</f>
        <v>Pouvez-vous compter sur un laboratoire P3 dans votre pays pour faire face aux agents pathogènes dangereux ?</v>
      </c>
      <c r="B517" s="3" t="s">
        <v>922</v>
      </c>
      <c r="C517" s="3" t="s">
        <v>1506</v>
      </c>
      <c r="D517" s="3" t="s">
        <v>2008</v>
      </c>
    </row>
    <row r="518" spans="1:4" x14ac:dyDescent="0.2">
      <c r="A518" s="82" t="str">
        <f t="shared" si="8"/>
        <v>Si oui, nombre de laboratoires P3 fonctionnels : ( info)</v>
      </c>
      <c r="B518" s="3" t="s">
        <v>300</v>
      </c>
      <c r="C518" s="3" t="s">
        <v>293</v>
      </c>
      <c r="D518" s="3" t="s">
        <v>2009</v>
      </c>
    </row>
    <row r="519" spans="1:4" x14ac:dyDescent="0.2">
      <c r="A519" s="82" t="str">
        <f t="shared" si="8"/>
        <v>Nombre de laboratoires P4 : ( info)</v>
      </c>
      <c r="B519" s="3" t="s">
        <v>299</v>
      </c>
      <c r="C519" s="3" t="s">
        <v>294</v>
      </c>
      <c r="D519" s="3" t="s">
        <v>2010</v>
      </c>
    </row>
    <row r="520" spans="1:4" x14ac:dyDescent="0.2">
      <c r="A520" s="82" t="str">
        <f t="shared" si="8"/>
        <v>Les laboratoires hautes sécurité sont-ils officiellement commissionnés avant ouverture ?</v>
      </c>
      <c r="B520" s="3" t="s">
        <v>265</v>
      </c>
      <c r="C520" s="3" t="s">
        <v>295</v>
      </c>
      <c r="D520" s="3" t="s">
        <v>1355</v>
      </c>
    </row>
    <row r="521" spans="1:4" x14ac:dyDescent="0.2">
      <c r="A521" s="82" t="str">
        <f t="shared" si="8"/>
        <v>Les PSM peuvent-ils être certifiés par des organismes locaux de certification ?</v>
      </c>
      <c r="B521" s="3" t="s">
        <v>1636</v>
      </c>
      <c r="C521" s="3" t="s">
        <v>1326</v>
      </c>
      <c r="D521" s="3" t="s">
        <v>2011</v>
      </c>
    </row>
    <row r="522" spans="1:4" x14ac:dyDescent="0.2">
      <c r="A522" s="82" t="str">
        <f t="shared" si="8"/>
        <v>Médecine du travail</v>
      </c>
      <c r="B522" s="3" t="s">
        <v>266</v>
      </c>
      <c r="C522" s="3" t="s">
        <v>1507</v>
      </c>
      <c r="D522" s="3" t="s">
        <v>473</v>
      </c>
    </row>
    <row r="523" spans="1:4" x14ac:dyDescent="0.2">
      <c r="A523" s="82" t="str">
        <f t="shared" si="8"/>
        <v>Les personnels de laboratoire ont-ils accès aux services de médecine du travail, dans tous les établissements ?</v>
      </c>
      <c r="B523" s="3" t="s">
        <v>1685</v>
      </c>
      <c r="C523" s="3" t="s">
        <v>1327</v>
      </c>
      <c r="D523" s="3" t="s">
        <v>2012</v>
      </c>
    </row>
    <row r="524" spans="1:4" x14ac:dyDescent="0.2">
      <c r="A524" s="82" t="str">
        <f t="shared" si="8"/>
        <v>Y a-t-il une politique de vaccination spécifique pour le personnel de laboratoire (hépatite B et d'autres maladies pertinentes) ?</v>
      </c>
      <c r="B524" s="3" t="s">
        <v>1686</v>
      </c>
      <c r="C524" s="3" t="s">
        <v>1328</v>
      </c>
      <c r="D524" s="3" t="s">
        <v>758</v>
      </c>
    </row>
    <row r="525" spans="1:4" x14ac:dyDescent="0.2">
      <c r="A525" s="82" t="str">
        <f t="shared" si="8"/>
        <v>Des vaccins ont-ils été identifiés comme obligatoires pour le personnel de laboratoire ?</v>
      </c>
      <c r="B525" s="3" t="s">
        <v>1687</v>
      </c>
      <c r="C525" s="3" t="s">
        <v>1329</v>
      </c>
      <c r="D525" s="3" t="s">
        <v>2013</v>
      </c>
    </row>
    <row r="526" spans="1:4" x14ac:dyDescent="0.2">
      <c r="A526" s="82" t="str">
        <f t="shared" si="8"/>
        <v>Un traitement de prophylaxie post-exposition est-il prévu pour le personnel de laboratoire dans tous les établissements ?</v>
      </c>
      <c r="B526" s="3" t="s">
        <v>1688</v>
      </c>
      <c r="C526" s="3" t="s">
        <v>1330</v>
      </c>
      <c r="D526" s="3" t="s">
        <v>2014</v>
      </c>
    </row>
    <row r="527" spans="1:4" x14ac:dyDescent="0.2">
      <c r="A527" s="82" t="str">
        <f t="shared" si="8"/>
        <v>Une évaluation des risques biologiques a-t-elle été effectuée dans les 2 dernières années au niveau central ?</v>
      </c>
      <c r="B527" s="3" t="s">
        <v>927</v>
      </c>
      <c r="C527" s="3" t="s">
        <v>1166</v>
      </c>
      <c r="D527" s="3" t="s">
        <v>763</v>
      </c>
    </row>
    <row r="528" spans="1:4" s="80" customFormat="1" x14ac:dyDescent="0.2">
      <c r="A528" s="83" t="str">
        <f t="shared" si="8"/>
        <v>9 - Communication au sein du réseau</v>
      </c>
      <c r="B528" s="80" t="s">
        <v>366</v>
      </c>
      <c r="C528" s="80" t="s">
        <v>1165</v>
      </c>
      <c r="D528" s="80" t="s">
        <v>2015</v>
      </c>
    </row>
    <row r="529" spans="1:4" x14ac:dyDescent="0.2">
      <c r="A529" s="82" t="str">
        <f t="shared" si="8"/>
        <v>Stratégie de communication</v>
      </c>
      <c r="B529" s="3" t="s">
        <v>190</v>
      </c>
      <c r="C529" s="3" t="s">
        <v>417</v>
      </c>
      <c r="D529" s="3" t="s">
        <v>1490</v>
      </c>
    </row>
    <row r="530" spans="1:4" x14ac:dyDescent="0.2">
      <c r="A530" s="82" t="str">
        <f t="shared" si="8"/>
        <v>Est-ce que la coordination du réseau de laboratoires (si un réseau  est disponible) possède une stratégie de communication bien documentée ?</v>
      </c>
      <c r="B530" s="3" t="s">
        <v>930</v>
      </c>
      <c r="C530" s="3" t="s">
        <v>1604</v>
      </c>
      <c r="D530" s="3" t="s">
        <v>2016</v>
      </c>
    </row>
    <row r="531" spans="1:4" x14ac:dyDescent="0.2">
      <c r="A531" s="82" t="str">
        <f t="shared" si="8"/>
        <v>Si oui, ce document inclut-il des détails sur la communication avec les entités suivantes :</v>
      </c>
      <c r="B531" s="3" t="s">
        <v>1753</v>
      </c>
      <c r="C531" s="3" t="s">
        <v>1605</v>
      </c>
      <c r="D531" s="3" t="s">
        <v>2017</v>
      </c>
    </row>
    <row r="532" spans="1:4" x14ac:dyDescent="0.2">
      <c r="A532" s="82" t="str">
        <f t="shared" si="8"/>
        <v>Avec le MS</v>
      </c>
      <c r="B532" s="3" t="s">
        <v>191</v>
      </c>
      <c r="C532" s="3" t="s">
        <v>1606</v>
      </c>
      <c r="D532" s="3" t="s">
        <v>2018</v>
      </c>
    </row>
    <row r="533" spans="1:4" x14ac:dyDescent="0.2">
      <c r="A533" s="82" t="str">
        <f t="shared" si="8"/>
        <v>Avec Ministère de l'agriculture (programmes vétérinaires) ou environnement ?</v>
      </c>
      <c r="B533" s="3" t="s">
        <v>625</v>
      </c>
      <c r="C533" s="3" t="s">
        <v>1607</v>
      </c>
      <c r="D533" s="3" t="s">
        <v>2019</v>
      </c>
    </row>
    <row r="534" spans="1:4" x14ac:dyDescent="0.2">
      <c r="A534" s="82" t="str">
        <f t="shared" si="8"/>
        <v>Avec un groupe de travail interministériel gérant les urgences et les désastres naturels</v>
      </c>
      <c r="B534" s="3" t="s">
        <v>1754</v>
      </c>
      <c r="C534" s="3" t="s">
        <v>1608</v>
      </c>
      <c r="D534" s="3" t="s">
        <v>2020</v>
      </c>
    </row>
    <row r="535" spans="1:4" x14ac:dyDescent="0.2">
      <c r="A535" s="82" t="str">
        <f t="shared" si="8"/>
        <v>Avec les laboratoires publics</v>
      </c>
      <c r="B535" s="3" t="s">
        <v>1755</v>
      </c>
      <c r="C535" s="3" t="s">
        <v>574</v>
      </c>
      <c r="D535" s="3" t="s">
        <v>2021</v>
      </c>
    </row>
    <row r="536" spans="1:4" x14ac:dyDescent="0.2">
      <c r="A536" s="82" t="str">
        <f t="shared" si="8"/>
        <v>Avec des laboratoires privés</v>
      </c>
      <c r="B536" s="3" t="s">
        <v>1756</v>
      </c>
      <c r="C536" s="3" t="s">
        <v>1331</v>
      </c>
      <c r="D536" s="3" t="s">
        <v>1491</v>
      </c>
    </row>
    <row r="537" spans="1:4" x14ac:dyDescent="0.2">
      <c r="A537" s="82" t="str">
        <f t="shared" si="8"/>
        <v>Avec les laboratoires de référence (le cas échéant )</v>
      </c>
      <c r="B537" s="3" t="s">
        <v>626</v>
      </c>
      <c r="C537" s="3" t="s">
        <v>1332</v>
      </c>
      <c r="D537" s="3" t="s">
        <v>1492</v>
      </c>
    </row>
    <row r="538" spans="1:4" x14ac:dyDescent="0.2">
      <c r="A538" s="82" t="str">
        <f t="shared" si="8"/>
        <v>Avec le point focal national RSI</v>
      </c>
      <c r="B538" s="3" t="s">
        <v>896</v>
      </c>
      <c r="C538" s="3" t="s">
        <v>1508</v>
      </c>
      <c r="D538" s="3" t="s">
        <v>2022</v>
      </c>
    </row>
    <row r="539" spans="1:4" x14ac:dyDescent="0.2">
      <c r="A539" s="82" t="str">
        <f t="shared" si="8"/>
        <v>Avec les associations professionnelles</v>
      </c>
      <c r="B539" s="3" t="s">
        <v>192</v>
      </c>
      <c r="C539" s="3" t="s">
        <v>1333</v>
      </c>
      <c r="D539" s="3" t="s">
        <v>1493</v>
      </c>
    </row>
    <row r="540" spans="1:4" x14ac:dyDescent="0.2">
      <c r="A540" s="82" t="str">
        <f t="shared" si="8"/>
        <v>Avec des partenaires</v>
      </c>
      <c r="B540" s="3" t="s">
        <v>193</v>
      </c>
      <c r="C540" s="3" t="s">
        <v>1334</v>
      </c>
      <c r="D540" s="3" t="s">
        <v>2023</v>
      </c>
    </row>
    <row r="541" spans="1:4" x14ac:dyDescent="0.2">
      <c r="A541" s="82" t="str">
        <f t="shared" si="8"/>
        <v>Soutien, assistance et conseils</v>
      </c>
      <c r="B541" s="3" t="s">
        <v>944</v>
      </c>
      <c r="C541" s="3" t="s">
        <v>1335</v>
      </c>
      <c r="D541" s="3" t="s">
        <v>475</v>
      </c>
    </row>
    <row r="542" spans="1:4" x14ac:dyDescent="0.2">
      <c r="A542" s="82" t="str">
        <f t="shared" si="8"/>
        <v>Tous les laboratoires sont-ils pourvus avec un numéro de téléphone spécifique à des fins d'assistance ?</v>
      </c>
      <c r="B542" s="3" t="s">
        <v>627</v>
      </c>
      <c r="C542" s="3" t="s">
        <v>1336</v>
      </c>
      <c r="D542" s="3" t="s">
        <v>2024</v>
      </c>
    </row>
    <row r="543" spans="1:4" x14ac:dyDescent="0.2">
      <c r="A543" s="82" t="str">
        <f t="shared" si="8"/>
        <v>Si oui, ce numéro de téléphone est-il fonctionnel ?</v>
      </c>
      <c r="B543" s="3" t="s">
        <v>945</v>
      </c>
      <c r="C543" s="3" t="s">
        <v>1337</v>
      </c>
      <c r="D543" s="3" t="s">
        <v>2025</v>
      </c>
    </row>
    <row r="544" spans="1:4" x14ac:dyDescent="0.2">
      <c r="A544" s="82" t="str">
        <f t="shared" si="8"/>
        <v>Si oui, les laboratoires périphériques peuvent-ils efficacement recevoir les renseignements demandés ?</v>
      </c>
      <c r="B544" s="3" t="s">
        <v>246</v>
      </c>
      <c r="C544" s="3" t="s">
        <v>390</v>
      </c>
      <c r="D544" s="3" t="s">
        <v>2026</v>
      </c>
    </row>
    <row r="545" spans="1:4" x14ac:dyDescent="0.2">
      <c r="A545" s="82" t="str">
        <f t="shared" si="8"/>
        <v>L'organe de coordination des laboratoires fournit-il les souches et matériel de contrôle à la demande ?</v>
      </c>
      <c r="B545" s="3" t="s">
        <v>628</v>
      </c>
      <c r="C545" s="3" t="s">
        <v>391</v>
      </c>
      <c r="D545" s="3" t="s">
        <v>783</v>
      </c>
    </row>
    <row r="546" spans="1:4" x14ac:dyDescent="0.2">
      <c r="A546" s="82" t="str">
        <f t="shared" si="8"/>
        <v>L'organe de coordination des laboratoires fournit-il des conseils sur la manière d'utiliser les souches et les matériel de contrôle ?</v>
      </c>
      <c r="B546" s="3" t="s">
        <v>629</v>
      </c>
      <c r="C546" s="3" t="s">
        <v>392</v>
      </c>
      <c r="D546" s="3" t="s">
        <v>1356</v>
      </c>
    </row>
    <row r="547" spans="1:4" x14ac:dyDescent="0.2">
      <c r="A547" s="82" t="str">
        <f t="shared" si="8"/>
        <v>L'organe de coordination des laboratoires fournit-il des guidelines et des procédures imprimées sur demande ?</v>
      </c>
      <c r="B547" s="3" t="s">
        <v>630</v>
      </c>
      <c r="C547" s="3" t="s">
        <v>393</v>
      </c>
      <c r="D547" s="3" t="s">
        <v>784</v>
      </c>
    </row>
    <row r="548" spans="1:4" x14ac:dyDescent="0.2">
      <c r="A548" s="82" t="str">
        <f t="shared" si="8"/>
        <v>Bulletin du réseau de laboratoire</v>
      </c>
      <c r="B548" s="3" t="s">
        <v>247</v>
      </c>
      <c r="C548" s="3" t="s">
        <v>1569</v>
      </c>
      <c r="D548" s="3" t="s">
        <v>1494</v>
      </c>
    </row>
    <row r="549" spans="1:4" x14ac:dyDescent="0.2">
      <c r="A549" s="82" t="str">
        <f t="shared" si="8"/>
        <v>Y a-t-il un bulletin des laboratoires ?</v>
      </c>
      <c r="B549" s="3" t="s">
        <v>1841</v>
      </c>
      <c r="C549" s="3" t="s">
        <v>1338</v>
      </c>
      <c r="D549" s="3" t="s">
        <v>1314</v>
      </c>
    </row>
    <row r="550" spans="1:4" x14ac:dyDescent="0.2">
      <c r="A550" s="82" t="str">
        <f t="shared" si="8"/>
        <v>Existe t-il un bulletin de laboratoire spécifique d'une maladie ou d'un partenaire ?</v>
      </c>
      <c r="B550" s="3" t="s">
        <v>631</v>
      </c>
      <c r="C550" s="3" t="s">
        <v>1509</v>
      </c>
      <c r="D550" s="3" t="s">
        <v>2047</v>
      </c>
    </row>
    <row r="551" spans="1:4" x14ac:dyDescent="0.2">
      <c r="A551" s="82" t="str">
        <f t="shared" si="8"/>
        <v>Si oui à l'une des deux questions précédentes :</v>
      </c>
      <c r="B551" s="3" t="s">
        <v>248</v>
      </c>
      <c r="C551" s="3" t="s">
        <v>394</v>
      </c>
      <c r="D551" s="3" t="s">
        <v>1514</v>
      </c>
    </row>
    <row r="552" spans="1:4" x14ac:dyDescent="0.2">
      <c r="A552" s="82" t="str">
        <f t="shared" si="8"/>
        <v>Est-il produit au moins trimestriellement ?</v>
      </c>
      <c r="B552" s="3" t="s">
        <v>249</v>
      </c>
      <c r="C552" s="3" t="s">
        <v>709</v>
      </c>
      <c r="D552" s="3" t="s">
        <v>786</v>
      </c>
    </row>
    <row r="553" spans="1:4" x14ac:dyDescent="0.2">
      <c r="A553" s="82" t="str">
        <f t="shared" si="8"/>
        <v>Y a-t-il une liste de diffusion précise (laboratoires,autorités, partenaires , etc) ?</v>
      </c>
      <c r="B553" s="3" t="s">
        <v>250</v>
      </c>
      <c r="C553" s="3" t="s">
        <v>395</v>
      </c>
      <c r="D553" s="3" t="s">
        <v>1315</v>
      </c>
    </row>
    <row r="554" spans="1:4" x14ac:dyDescent="0.2">
      <c r="A554" s="82" t="str">
        <f t="shared" si="8"/>
        <v>Est-il également disponible sous forme de fichier pdf téléchargeable?</v>
      </c>
      <c r="B554" s="3" t="s">
        <v>251</v>
      </c>
      <c r="C554" s="3" t="s">
        <v>396</v>
      </c>
      <c r="D554" s="3" t="s">
        <v>1515</v>
      </c>
    </row>
    <row r="555" spans="1:4" x14ac:dyDescent="0.2">
      <c r="A555" s="82" t="str">
        <f t="shared" si="8"/>
        <v>Est-il disponible dans la langue utilisée par tous (langue locale si besoin)?</v>
      </c>
      <c r="B555" s="3" t="s">
        <v>1691</v>
      </c>
      <c r="C555" s="3" t="s">
        <v>397</v>
      </c>
      <c r="D555" s="3" t="s">
        <v>787</v>
      </c>
    </row>
    <row r="556" spans="1:4" x14ac:dyDescent="0.2">
      <c r="A556" s="82" t="str">
        <f t="shared" si="8"/>
        <v>Les laboratoires périphériques peuvent-ils y participer pour écrire un article ?</v>
      </c>
      <c r="B556" s="3" t="s">
        <v>252</v>
      </c>
      <c r="C556" s="3" t="s">
        <v>398</v>
      </c>
      <c r="D556" s="3" t="s">
        <v>788</v>
      </c>
    </row>
    <row r="557" spans="1:4" x14ac:dyDescent="0.2">
      <c r="A557" s="82" t="str">
        <f t="shared" si="8"/>
        <v>Site Web du réseau de laboratoire</v>
      </c>
      <c r="B557" s="3" t="s">
        <v>632</v>
      </c>
      <c r="C557" s="3" t="s">
        <v>399</v>
      </c>
      <c r="D557" s="3" t="s">
        <v>1516</v>
      </c>
    </row>
    <row r="558" spans="1:4" x14ac:dyDescent="0.2">
      <c r="A558" s="82" t="str">
        <f t="shared" si="8"/>
        <v>Y a-t-il un site Internet du réseau de laboratoires / de la coordination ?</v>
      </c>
      <c r="B558" s="3" t="s">
        <v>1690</v>
      </c>
      <c r="C558" s="3" t="s">
        <v>400</v>
      </c>
      <c r="D558" s="3" t="s">
        <v>1357</v>
      </c>
    </row>
    <row r="559" spans="1:4" x14ac:dyDescent="0.2">
      <c r="A559" s="82" t="str">
        <f t="shared" si="8"/>
        <v>Si oui :</v>
      </c>
      <c r="B559" s="3" t="s">
        <v>253</v>
      </c>
      <c r="C559" s="3" t="s">
        <v>401</v>
      </c>
      <c r="D559" s="3" t="s">
        <v>1194</v>
      </c>
    </row>
    <row r="560" spans="1:4" x14ac:dyDescent="0.2">
      <c r="A560" s="82" t="str">
        <f t="shared" si="8"/>
        <v>Les rôles, les missions et les objectifs du réseau de laboratoire sont-ils clairement énoncés ?</v>
      </c>
      <c r="B560" s="3" t="s">
        <v>633</v>
      </c>
      <c r="C560" s="3" t="s">
        <v>402</v>
      </c>
      <c r="D560" s="3" t="s">
        <v>789</v>
      </c>
    </row>
    <row r="561" spans="1:4" x14ac:dyDescent="0.2">
      <c r="A561" s="82" t="str">
        <f t="shared" si="8"/>
        <v>Le site est-il annoncé sur un des sites de l'OMS ?</v>
      </c>
      <c r="B561" s="3" t="s">
        <v>634</v>
      </c>
      <c r="C561" s="3" t="s">
        <v>403</v>
      </c>
      <c r="D561" s="3" t="s">
        <v>790</v>
      </c>
    </row>
    <row r="562" spans="1:4" x14ac:dyDescent="0.2">
      <c r="A562" s="82" t="str">
        <f t="shared" si="8"/>
        <v>Les procédures techniques peuvent-elles être téléchargées ?</v>
      </c>
      <c r="B562" s="3" t="s">
        <v>254</v>
      </c>
      <c r="C562" s="3" t="s">
        <v>1154</v>
      </c>
      <c r="D562" s="3" t="s">
        <v>791</v>
      </c>
    </row>
    <row r="563" spans="1:4" x14ac:dyDescent="0.2">
      <c r="A563" s="82" t="str">
        <f t="shared" si="8"/>
        <v>Les guidelines peuvent-ils être téléchargés ?</v>
      </c>
      <c r="B563" s="3" t="s">
        <v>255</v>
      </c>
      <c r="C563" s="3" t="s">
        <v>1155</v>
      </c>
      <c r="D563" s="3" t="s">
        <v>764</v>
      </c>
    </row>
    <row r="564" spans="1:4" x14ac:dyDescent="0.2">
      <c r="A564" s="82" t="str">
        <f t="shared" si="8"/>
        <v>Les études et les résultats de la surveillance peuvent-ils être téléchargés ?</v>
      </c>
      <c r="B564" s="3" t="s">
        <v>636</v>
      </c>
      <c r="C564" s="3" t="s">
        <v>1156</v>
      </c>
      <c r="D564" s="3" t="s">
        <v>792</v>
      </c>
    </row>
    <row r="565" spans="1:4" x14ac:dyDescent="0.2">
      <c r="A565" s="82" t="str">
        <f t="shared" si="8"/>
        <v>Un carnet d'adresses complet (fonctionnaires, laboratoires, partenaires) est-il disponible ?</v>
      </c>
      <c r="B565" s="3" t="s">
        <v>635</v>
      </c>
      <c r="C565" s="3" t="s">
        <v>1157</v>
      </c>
      <c r="D565" s="3" t="s">
        <v>793</v>
      </c>
    </row>
    <row r="566" spans="1:4" x14ac:dyDescent="0.2">
      <c r="A566" s="82" t="str">
        <f t="shared" si="8"/>
        <v>Un forum est-il disponible ?</v>
      </c>
      <c r="B566" s="3" t="s">
        <v>256</v>
      </c>
      <c r="C566" s="3" t="s">
        <v>1158</v>
      </c>
      <c r="D566" s="3" t="s">
        <v>794</v>
      </c>
    </row>
    <row r="567" spans="1:4" x14ac:dyDescent="0.2">
      <c r="A567" s="82" t="str">
        <f t="shared" si="8"/>
        <v>Le site est-il aussi disponible en anglais et dans la langue couramment utilisé, au moins partiellement ?</v>
      </c>
      <c r="B567" s="3" t="s">
        <v>1692</v>
      </c>
      <c r="C567" s="3" t="s">
        <v>1159</v>
      </c>
      <c r="D567" s="3" t="s">
        <v>913</v>
      </c>
    </row>
    <row r="568" spans="1:4" x14ac:dyDescent="0.2">
      <c r="A568" s="82" t="str">
        <f t="shared" si="8"/>
        <v>Possibilités de communication</v>
      </c>
      <c r="B568" s="3" t="s">
        <v>257</v>
      </c>
      <c r="C568" s="3" t="s">
        <v>419</v>
      </c>
      <c r="D568" s="3" t="s">
        <v>1361</v>
      </c>
    </row>
    <row r="569" spans="1:4" x14ac:dyDescent="0.2">
      <c r="A569" s="82" t="str">
        <f t="shared" si="8"/>
        <v>Quelle est à peu près le pourcentage de laboratoires périphériques (district/centre de santé) ayant accès à :</v>
      </c>
      <c r="B569" s="3" t="s">
        <v>897</v>
      </c>
      <c r="C569" s="3" t="s">
        <v>1160</v>
      </c>
      <c r="D569" s="3" t="s">
        <v>914</v>
      </c>
    </row>
    <row r="570" spans="1:4" x14ac:dyDescent="0.2">
      <c r="A570" s="82" t="str">
        <f t="shared" si="8"/>
        <v>Une connexion Internet</v>
      </c>
      <c r="B570" s="3" t="s">
        <v>258</v>
      </c>
      <c r="C570" s="3" t="s">
        <v>1161</v>
      </c>
      <c r="D570" s="3" t="s">
        <v>915</v>
      </c>
    </row>
    <row r="571" spans="1:4" x14ac:dyDescent="0.2">
      <c r="A571" s="82" t="str">
        <f t="shared" si="8"/>
        <v>Au téléphone ( ligne terrestre / mobile)</v>
      </c>
      <c r="B571" s="3" t="s">
        <v>259</v>
      </c>
      <c r="C571" s="3" t="s">
        <v>1162</v>
      </c>
      <c r="D571" s="3" t="s">
        <v>916</v>
      </c>
    </row>
    <row r="572" spans="1:4" x14ac:dyDescent="0.2">
      <c r="A572" s="82" t="str">
        <f t="shared" si="8"/>
        <v>Au fax</v>
      </c>
      <c r="B572" s="3" t="s">
        <v>260</v>
      </c>
      <c r="C572" s="3" t="s">
        <v>1163</v>
      </c>
      <c r="D572" s="3" t="s">
        <v>765</v>
      </c>
    </row>
    <row r="573" spans="1:4" x14ac:dyDescent="0.2">
      <c r="A573" s="82" t="str">
        <f t="shared" si="8"/>
        <v>Quelle est à peu près le pourcentage de laboratoires intermédiaires (région, province) ayant accès à :</v>
      </c>
      <c r="B573" s="3" t="s">
        <v>898</v>
      </c>
      <c r="C573" s="3" t="s">
        <v>1164</v>
      </c>
      <c r="D573" s="3" t="s">
        <v>1359</v>
      </c>
    </row>
    <row r="574" spans="1:4" x14ac:dyDescent="0.2">
      <c r="A574" s="82" t="str">
        <f t="shared" si="8"/>
        <v>Une connexion Internet</v>
      </c>
      <c r="B574" s="3" t="s">
        <v>258</v>
      </c>
      <c r="C574" s="3" t="s">
        <v>1161</v>
      </c>
      <c r="D574" s="3" t="s">
        <v>915</v>
      </c>
    </row>
    <row r="575" spans="1:4" x14ac:dyDescent="0.2">
      <c r="A575" s="82" t="str">
        <f t="shared" si="8"/>
        <v>Au téléphone ( ligne terrestre / mobile)</v>
      </c>
      <c r="B575" s="3" t="s">
        <v>259</v>
      </c>
      <c r="C575" s="3" t="s">
        <v>1162</v>
      </c>
      <c r="D575" s="3" t="s">
        <v>916</v>
      </c>
    </row>
    <row r="576" spans="1:4" x14ac:dyDescent="0.2">
      <c r="A576" s="82" t="str">
        <f t="shared" si="8"/>
        <v>Au fax</v>
      </c>
      <c r="B576" s="3" t="s">
        <v>260</v>
      </c>
      <c r="C576" s="3" t="s">
        <v>1163</v>
      </c>
      <c r="D576" s="3" t="s">
        <v>765</v>
      </c>
    </row>
    <row r="577" spans="1:4" x14ac:dyDescent="0.2">
      <c r="A577" s="82" t="str">
        <f t="shared" si="8"/>
        <v>Y a-t-il une réunion annuelle des spécialistes de laboratoire ?</v>
      </c>
      <c r="B577" s="3" t="s">
        <v>932</v>
      </c>
      <c r="C577" s="3" t="s">
        <v>1578</v>
      </c>
      <c r="D577" s="3" t="s">
        <v>1316</v>
      </c>
    </row>
    <row r="578" spans="1:4" x14ac:dyDescent="0.2">
      <c r="A578" s="82" t="str">
        <f t="shared" si="8"/>
        <v>Associations professionnelles</v>
      </c>
      <c r="B578" s="3" t="s">
        <v>1696</v>
      </c>
      <c r="C578" s="3" t="s">
        <v>420</v>
      </c>
      <c r="D578" s="3" t="s">
        <v>476</v>
      </c>
    </row>
    <row r="579" spans="1:4" x14ac:dyDescent="0.2">
      <c r="A579" s="82" t="str">
        <f t="shared" si="8"/>
        <v>Les associations professionnelles suivantes existent-elles ?</v>
      </c>
      <c r="B579" s="3" t="s">
        <v>261</v>
      </c>
      <c r="C579" s="3" t="s">
        <v>1579</v>
      </c>
      <c r="D579" s="3" t="s">
        <v>1360</v>
      </c>
    </row>
    <row r="580" spans="1:4" x14ac:dyDescent="0.2">
      <c r="A580" s="82" t="str">
        <f t="shared" si="8"/>
        <v>Médecins ou pharmaciens biologistes</v>
      </c>
      <c r="B580" s="3" t="s">
        <v>262</v>
      </c>
      <c r="C580" s="3" t="s">
        <v>1146</v>
      </c>
      <c r="D580" s="3" t="s">
        <v>918</v>
      </c>
    </row>
    <row r="581" spans="1:4" x14ac:dyDescent="0.2">
      <c r="A581" s="82" t="str">
        <f t="shared" ref="A581:A610" si="9">IF(langue=1,B581,IF(langue=2,C581,D581))</f>
        <v>Microbiologistes / anatomopathologistes / biochimistes</v>
      </c>
      <c r="B581" s="3" t="s">
        <v>899</v>
      </c>
      <c r="C581" s="3" t="s">
        <v>1147</v>
      </c>
      <c r="D581" s="3" t="s">
        <v>917</v>
      </c>
    </row>
    <row r="582" spans="1:4" x14ac:dyDescent="0.2">
      <c r="A582" s="82" t="str">
        <f t="shared" si="9"/>
        <v>Spécialistes de laboratoire de santé publique</v>
      </c>
      <c r="B582" s="3" t="s">
        <v>900</v>
      </c>
      <c r="C582" s="3" t="s">
        <v>1148</v>
      </c>
      <c r="D582" s="3" t="s">
        <v>766</v>
      </c>
    </row>
    <row r="583" spans="1:4" x14ac:dyDescent="0.2">
      <c r="A583" s="82" t="str">
        <f t="shared" si="9"/>
        <v>Technicien de laboratoire</v>
      </c>
      <c r="B583" s="3" t="s">
        <v>263</v>
      </c>
      <c r="C583" s="3" t="s">
        <v>1149</v>
      </c>
      <c r="D583" s="3" t="s">
        <v>1362</v>
      </c>
    </row>
    <row r="584" spans="1:4" x14ac:dyDescent="0.2">
      <c r="A584" s="82" t="str">
        <f t="shared" si="9"/>
        <v>Personnel de laboratoire en général</v>
      </c>
      <c r="B584" s="3" t="s">
        <v>649</v>
      </c>
      <c r="C584" s="3" t="s">
        <v>1150</v>
      </c>
      <c r="D584" s="3" t="s">
        <v>759</v>
      </c>
    </row>
    <row r="585" spans="1:4" x14ac:dyDescent="0.2">
      <c r="A585" s="82" t="str">
        <f t="shared" si="9"/>
        <v>Si l'une d'entre elles existe, la coordination des laboratoires est-elle en contact avec eux ?</v>
      </c>
      <c r="B585" s="3" t="s">
        <v>931</v>
      </c>
      <c r="C585" s="3" t="s">
        <v>1151</v>
      </c>
      <c r="D585" s="3" t="s">
        <v>767</v>
      </c>
    </row>
    <row r="586" spans="1:4" s="80" customFormat="1" x14ac:dyDescent="0.2">
      <c r="A586" s="83" t="str">
        <f t="shared" si="9"/>
        <v>Analyse des goulets d'étranglement du système de laboratoire</v>
      </c>
      <c r="B586" s="80" t="s">
        <v>901</v>
      </c>
      <c r="C586" s="80" t="s">
        <v>710</v>
      </c>
      <c r="D586" s="80" t="s">
        <v>1363</v>
      </c>
    </row>
    <row r="587" spans="1:4" x14ac:dyDescent="0.2">
      <c r="A587" s="82" t="str">
        <f t="shared" si="9"/>
        <v>Analyse des écarts</v>
      </c>
      <c r="B587" s="3" t="s">
        <v>729</v>
      </c>
      <c r="C587" s="3" t="s">
        <v>1152</v>
      </c>
      <c r="D587" s="3" t="s">
        <v>785</v>
      </c>
    </row>
    <row r="588" spans="1:4" x14ac:dyDescent="0.2">
      <c r="A588" s="82" t="str">
        <f t="shared" si="9"/>
        <v>Quels sont, en général, les plus grands problèmes et les lacunes que vous avez identifiés dans votre système de laboratoire ?</v>
      </c>
      <c r="B588" s="3" t="s">
        <v>902</v>
      </c>
      <c r="C588" s="3" t="s">
        <v>711</v>
      </c>
      <c r="D588" s="3" t="s">
        <v>772</v>
      </c>
    </row>
    <row r="589" spans="1:4" x14ac:dyDescent="0.2">
      <c r="A589" s="82" t="str">
        <f t="shared" si="9"/>
        <v>Note de 0 (pas d'impact négatif) à 5 (impact négatif important)</v>
      </c>
      <c r="B589" s="3" t="s">
        <v>1963</v>
      </c>
      <c r="C589" s="3" t="s">
        <v>1153</v>
      </c>
      <c r="D589" s="3" t="s">
        <v>1866</v>
      </c>
    </row>
    <row r="590" spans="1:4" x14ac:dyDescent="0.2">
      <c r="A590" s="82" t="str">
        <f t="shared" si="9"/>
        <v>Ensemble des ressources financières pour les activités de laboratoire</v>
      </c>
      <c r="B590" s="3" t="s">
        <v>730</v>
      </c>
      <c r="C590" s="3" t="s">
        <v>1568</v>
      </c>
      <c r="D590" s="3" t="s">
        <v>1364</v>
      </c>
    </row>
    <row r="591" spans="1:4" x14ac:dyDescent="0.2">
      <c r="A591" s="82" t="str">
        <f t="shared" si="9"/>
        <v>Adéquation des ressources humaines</v>
      </c>
      <c r="B591" s="3" t="s">
        <v>731</v>
      </c>
      <c r="C591" s="3" t="s">
        <v>1567</v>
      </c>
      <c r="D591" s="3" t="s">
        <v>1365</v>
      </c>
    </row>
    <row r="592" spans="1:4" x14ac:dyDescent="0.2">
      <c r="A592" s="82" t="str">
        <f t="shared" si="9"/>
        <v>Qualité de l'équipement</v>
      </c>
      <c r="B592" s="3" t="s">
        <v>732</v>
      </c>
      <c r="C592" s="3" t="s">
        <v>1566</v>
      </c>
      <c r="D592" s="3" t="s">
        <v>919</v>
      </c>
    </row>
    <row r="593" spans="1:4" x14ac:dyDescent="0.2">
      <c r="A593" s="82" t="str">
        <f t="shared" si="9"/>
        <v>Quantité d'équipement</v>
      </c>
      <c r="B593" s="3" t="s">
        <v>733</v>
      </c>
      <c r="C593" s="3" t="s">
        <v>1565</v>
      </c>
      <c r="D593" s="3" t="s">
        <v>920</v>
      </c>
    </row>
    <row r="594" spans="1:4" x14ac:dyDescent="0.2">
      <c r="A594" s="82" t="str">
        <f t="shared" si="9"/>
        <v>Maintenance de l'équipement</v>
      </c>
      <c r="B594" s="3" t="s">
        <v>1957</v>
      </c>
      <c r="C594" s="3" t="s">
        <v>1564</v>
      </c>
      <c r="D594" s="3" t="s">
        <v>768</v>
      </c>
    </row>
    <row r="595" spans="1:4" x14ac:dyDescent="0.2">
      <c r="A595" s="82" t="str">
        <f t="shared" si="9"/>
        <v>Apprivoisement en réactifs et consommables</v>
      </c>
      <c r="B595" s="3" t="s">
        <v>1759</v>
      </c>
      <c r="C595" s="3" t="s">
        <v>1563</v>
      </c>
      <c r="D595" s="3" t="s">
        <v>554</v>
      </c>
    </row>
    <row r="596" spans="1:4" x14ac:dyDescent="0.2">
      <c r="A596" s="82" t="str">
        <f t="shared" si="9"/>
        <v>Qualité de la formation initiale</v>
      </c>
      <c r="B596" s="3" t="s">
        <v>734</v>
      </c>
      <c r="C596" s="3" t="s">
        <v>1562</v>
      </c>
      <c r="D596" s="3" t="s">
        <v>1366</v>
      </c>
    </row>
    <row r="597" spans="1:4" x14ac:dyDescent="0.2">
      <c r="A597" s="82" t="str">
        <f t="shared" si="9"/>
        <v>Qualité de la formation continue</v>
      </c>
      <c r="B597" s="3" t="s">
        <v>735</v>
      </c>
      <c r="C597" s="3" t="s">
        <v>1561</v>
      </c>
      <c r="D597" s="3" t="s">
        <v>1367</v>
      </c>
    </row>
    <row r="598" spans="1:4" x14ac:dyDescent="0.2">
      <c r="A598" s="82" t="str">
        <f t="shared" si="9"/>
        <v>Disponibilité de médecins/pharmaciens microbiologistes qualifiés</v>
      </c>
      <c r="B598" s="3" t="s">
        <v>903</v>
      </c>
      <c r="C598" s="3" t="s">
        <v>1560</v>
      </c>
      <c r="D598" s="3" t="s">
        <v>200</v>
      </c>
    </row>
    <row r="599" spans="1:4" x14ac:dyDescent="0.2">
      <c r="A599" s="82" t="str">
        <f t="shared" si="9"/>
        <v>Disponibilité de guidelines et SOP sur le diagnostic des principaux agents pathogènes</v>
      </c>
      <c r="B599" s="3" t="s">
        <v>1958</v>
      </c>
      <c r="C599" s="3" t="s">
        <v>712</v>
      </c>
      <c r="D599" s="3" t="s">
        <v>201</v>
      </c>
    </row>
    <row r="600" spans="1:4" x14ac:dyDescent="0.2">
      <c r="A600" s="82" t="str">
        <f t="shared" si="9"/>
        <v>Standardisation et qualité des prélèvements/spécimens</v>
      </c>
      <c r="B600" s="3" t="s">
        <v>1959</v>
      </c>
      <c r="C600" s="3" t="s">
        <v>1512</v>
      </c>
      <c r="D600" s="3" t="s">
        <v>202</v>
      </c>
    </row>
    <row r="601" spans="1:4" x14ac:dyDescent="0.2">
      <c r="A601" s="82" t="str">
        <f t="shared" si="9"/>
        <v>Amélioration de l'assurance de la qualité / mise en œuvre des SMQ</v>
      </c>
      <c r="B601" s="3" t="s">
        <v>906</v>
      </c>
      <c r="C601" s="3" t="s">
        <v>1511</v>
      </c>
      <c r="D601" s="3" t="s">
        <v>203</v>
      </c>
    </row>
    <row r="602" spans="1:4" x14ac:dyDescent="0.2">
      <c r="A602" s="82" t="str">
        <f t="shared" si="9"/>
        <v>Système national de transport des échantillons</v>
      </c>
      <c r="B602" s="3" t="s">
        <v>933</v>
      </c>
      <c r="C602" s="3" t="s">
        <v>1510</v>
      </c>
      <c r="D602" s="3" t="s">
        <v>769</v>
      </c>
    </row>
    <row r="603" spans="1:4" x14ac:dyDescent="0.2">
      <c r="A603" s="82" t="str">
        <f t="shared" si="9"/>
        <v>Organisation / Structure / mise en réseau des laboratoires</v>
      </c>
      <c r="B603" s="3" t="s">
        <v>1758</v>
      </c>
      <c r="C603" s="3" t="s">
        <v>584</v>
      </c>
      <c r="D603" s="3" t="s">
        <v>1368</v>
      </c>
    </row>
    <row r="604" spans="1:4" x14ac:dyDescent="0.2">
      <c r="A604" s="82" t="str">
        <f t="shared" si="9"/>
        <v>Cadre législatif pour les laboratoires</v>
      </c>
      <c r="B604" s="3" t="s">
        <v>1960</v>
      </c>
      <c r="C604" s="3" t="s">
        <v>583</v>
      </c>
      <c r="D604" s="3" t="s">
        <v>1369</v>
      </c>
    </row>
    <row r="605" spans="1:4" x14ac:dyDescent="0.2">
      <c r="A605" s="82" t="str">
        <f t="shared" si="9"/>
        <v>SIGL et gestion des données</v>
      </c>
      <c r="B605" s="3" t="s">
        <v>1961</v>
      </c>
      <c r="C605" s="3" t="s">
        <v>582</v>
      </c>
      <c r="D605" s="3" t="s">
        <v>204</v>
      </c>
    </row>
    <row r="606" spans="1:4" x14ac:dyDescent="0.2">
      <c r="A606" s="82" t="str">
        <f t="shared" si="9"/>
        <v>Niveau de sécurité et biosécurité dans les laboratoires</v>
      </c>
      <c r="B606" s="3" t="s">
        <v>904</v>
      </c>
      <c r="C606" s="3" t="s">
        <v>580</v>
      </c>
      <c r="D606" s="3" t="s">
        <v>205</v>
      </c>
    </row>
    <row r="607" spans="1:4" x14ac:dyDescent="0.2">
      <c r="A607" s="82" t="str">
        <f t="shared" si="9"/>
        <v>Ressources financières pour assurer le niveau de biosécurité requis</v>
      </c>
      <c r="B607" s="3" t="s">
        <v>1962</v>
      </c>
      <c r="C607" s="3" t="s">
        <v>581</v>
      </c>
      <c r="D607" s="3" t="s">
        <v>206</v>
      </c>
    </row>
    <row r="608" spans="1:4" x14ac:dyDescent="0.2">
      <c r="A608" s="82" t="str">
        <f t="shared" si="9"/>
        <v>Niveau de préparation du réseau de laboratoire à la mise en place du RSI</v>
      </c>
      <c r="B608" s="3" t="s">
        <v>905</v>
      </c>
      <c r="C608" s="3" t="s">
        <v>713</v>
      </c>
      <c r="D608" s="3" t="s">
        <v>770</v>
      </c>
    </row>
    <row r="609" spans="1:4" x14ac:dyDescent="0.2">
      <c r="A609" s="82" t="str">
        <f t="shared" si="9"/>
        <v>Niveau de collaboration épidemio - laboratoire</v>
      </c>
      <c r="B609" s="3" t="s">
        <v>909</v>
      </c>
      <c r="C609" s="3" t="s">
        <v>579</v>
      </c>
      <c r="D609" s="3" t="s">
        <v>771</v>
      </c>
    </row>
    <row r="610" spans="1:4" x14ac:dyDescent="0.2">
      <c r="A610" s="82" t="str">
        <f t="shared" si="9"/>
        <v>Plan d'investigation des épidémies</v>
      </c>
      <c r="B610" s="3" t="s">
        <v>1618</v>
      </c>
      <c r="C610" s="3" t="s">
        <v>702</v>
      </c>
      <c r="D610" s="3" t="s">
        <v>1370</v>
      </c>
    </row>
  </sheetData>
  <phoneticPr fontId="15" type="noConversion"/>
  <dataValidations count="1">
    <dataValidation type="list" allowBlank="1" showInputMessage="1" showErrorMessage="1" sqref="A3" xr:uid="{00000000-0002-0000-0100-000000000000}">
      <formula1>"1,2,3"</formula1>
    </dataValidation>
  </dataValidations>
  <pageMargins left="0.78740157499999996" right="0.78740157499999996" top="0.984251969" bottom="0.984251969" header="0.5" footer="0.5"/>
  <pageSetup paperSize="9" orientation="portrait"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indexed="50"/>
  </sheetPr>
  <dimension ref="A1:I31"/>
  <sheetViews>
    <sheetView workbookViewId="0">
      <selection activeCell="B32" sqref="B32"/>
    </sheetView>
  </sheetViews>
  <sheetFormatPr defaultColWidth="11.42578125" defaultRowHeight="12.75" x14ac:dyDescent="0.2"/>
  <cols>
    <col min="1" max="1" width="12.28515625" customWidth="1"/>
    <col min="2" max="2" width="18" customWidth="1"/>
    <col min="3" max="3" width="18.5703125" customWidth="1"/>
    <col min="4" max="4" width="18.85546875" customWidth="1"/>
    <col min="5" max="5" width="19.140625" customWidth="1"/>
    <col min="6" max="6" width="21.140625" customWidth="1"/>
    <col min="7" max="9" width="14.85546875" customWidth="1"/>
    <col min="10" max="256" width="9" customWidth="1"/>
  </cols>
  <sheetData>
    <row r="1" spans="1:9" x14ac:dyDescent="0.2">
      <c r="A1" s="76" t="s">
        <v>604</v>
      </c>
      <c r="B1" s="76"/>
      <c r="C1" s="76"/>
    </row>
    <row r="3" spans="1:9" s="62" customFormat="1" x14ac:dyDescent="0.2">
      <c r="A3" s="72" t="s">
        <v>238</v>
      </c>
      <c r="B3" s="72" t="s">
        <v>239</v>
      </c>
      <c r="C3" s="72" t="s">
        <v>240</v>
      </c>
      <c r="D3" s="72" t="s">
        <v>241</v>
      </c>
      <c r="E3" s="72" t="s">
        <v>242</v>
      </c>
      <c r="F3" s="72" t="s">
        <v>243</v>
      </c>
      <c r="G3" s="72" t="s">
        <v>346</v>
      </c>
      <c r="H3" s="72" t="s">
        <v>244</v>
      </c>
      <c r="I3" s="72" t="s">
        <v>245</v>
      </c>
    </row>
    <row r="4" spans="1:9" x14ac:dyDescent="0.2">
      <c r="A4" s="73"/>
      <c r="B4" s="73"/>
      <c r="C4" s="73"/>
      <c r="D4" s="73"/>
      <c r="E4" s="73"/>
      <c r="F4" s="73"/>
      <c r="G4" s="73"/>
      <c r="H4" s="73"/>
      <c r="I4" s="73"/>
    </row>
    <row r="5" spans="1:9" x14ac:dyDescent="0.2">
      <c r="A5" s="73"/>
      <c r="B5" s="73"/>
      <c r="C5" s="73"/>
      <c r="D5" s="73"/>
      <c r="E5" s="73"/>
      <c r="F5" s="73"/>
      <c r="G5" s="73"/>
      <c r="H5" s="73"/>
      <c r="I5" s="73"/>
    </row>
    <row r="6" spans="1:9" x14ac:dyDescent="0.2">
      <c r="A6" s="73"/>
      <c r="B6" s="73"/>
      <c r="C6" s="73"/>
      <c r="D6" s="73"/>
      <c r="E6" s="73"/>
      <c r="F6" s="73"/>
      <c r="G6" s="73"/>
      <c r="H6" s="73"/>
      <c r="I6" s="73"/>
    </row>
    <row r="7" spans="1:9" x14ac:dyDescent="0.2">
      <c r="A7" s="73"/>
      <c r="B7" s="73"/>
      <c r="C7" s="73"/>
      <c r="D7" s="73"/>
      <c r="E7" s="73"/>
      <c r="F7" s="73"/>
      <c r="G7" s="73"/>
      <c r="H7" s="73"/>
      <c r="I7" s="73"/>
    </row>
    <row r="8" spans="1:9" x14ac:dyDescent="0.2">
      <c r="A8" s="73"/>
      <c r="B8" s="73"/>
      <c r="C8" s="73"/>
      <c r="D8" s="73"/>
      <c r="E8" s="73"/>
      <c r="F8" s="73"/>
      <c r="G8" s="73"/>
      <c r="H8" s="73"/>
      <c r="I8" s="73"/>
    </row>
    <row r="9" spans="1:9" x14ac:dyDescent="0.2">
      <c r="A9" s="73"/>
      <c r="B9" s="73"/>
      <c r="C9" s="73"/>
      <c r="D9" s="73"/>
      <c r="E9" s="73"/>
      <c r="F9" s="73"/>
      <c r="G9" s="73"/>
      <c r="H9" s="73"/>
      <c r="I9" s="73"/>
    </row>
    <row r="10" spans="1:9" x14ac:dyDescent="0.2">
      <c r="A10" s="73"/>
      <c r="B10" s="73"/>
      <c r="C10" s="73"/>
      <c r="D10" s="73"/>
      <c r="E10" s="73"/>
      <c r="F10" s="73"/>
      <c r="G10" s="73"/>
      <c r="H10" s="73"/>
      <c r="I10" s="73"/>
    </row>
    <row r="11" spans="1:9" x14ac:dyDescent="0.2">
      <c r="A11" s="73"/>
      <c r="B11" s="73"/>
      <c r="C11" s="73"/>
      <c r="D11" s="73"/>
      <c r="E11" s="73"/>
      <c r="F11" s="73"/>
      <c r="G11" s="73"/>
      <c r="H11" s="73"/>
      <c r="I11" s="73"/>
    </row>
    <row r="12" spans="1:9" x14ac:dyDescent="0.2">
      <c r="A12" s="73"/>
      <c r="B12" s="73"/>
      <c r="C12" s="73"/>
      <c r="D12" s="73"/>
      <c r="E12" s="73"/>
      <c r="F12" s="73"/>
      <c r="G12" s="73"/>
      <c r="H12" s="73"/>
      <c r="I12" s="73"/>
    </row>
    <row r="13" spans="1:9" x14ac:dyDescent="0.2">
      <c r="A13" s="73"/>
      <c r="B13" s="73"/>
      <c r="C13" s="73"/>
      <c r="D13" s="73"/>
      <c r="E13" s="73"/>
      <c r="F13" s="73"/>
      <c r="G13" s="73"/>
      <c r="H13" s="73"/>
      <c r="I13" s="73"/>
    </row>
    <row r="14" spans="1:9" x14ac:dyDescent="0.2">
      <c r="A14" s="73"/>
      <c r="B14" s="73"/>
      <c r="C14" s="73"/>
      <c r="D14" s="73"/>
      <c r="E14" s="73"/>
      <c r="F14" s="73"/>
      <c r="G14" s="73"/>
      <c r="H14" s="73"/>
      <c r="I14" s="73"/>
    </row>
    <row r="15" spans="1:9" x14ac:dyDescent="0.2">
      <c r="A15" s="73"/>
      <c r="B15" s="73"/>
      <c r="C15" s="73"/>
      <c r="D15" s="73"/>
      <c r="E15" s="73"/>
      <c r="F15" s="73"/>
      <c r="G15" s="73"/>
      <c r="H15" s="73"/>
      <c r="I15" s="73"/>
    </row>
    <row r="16" spans="1:9" x14ac:dyDescent="0.2">
      <c r="A16" s="73"/>
      <c r="B16" s="73"/>
      <c r="C16" s="73"/>
      <c r="D16" s="73"/>
      <c r="E16" s="73"/>
      <c r="F16" s="73"/>
      <c r="G16" s="73"/>
      <c r="H16" s="73"/>
      <c r="I16" s="73"/>
    </row>
    <row r="17" spans="1:9" x14ac:dyDescent="0.2">
      <c r="A17" s="73"/>
      <c r="B17" s="73"/>
      <c r="C17" s="73"/>
      <c r="D17" s="73"/>
      <c r="E17" s="73"/>
      <c r="F17" s="73"/>
      <c r="G17" s="73"/>
      <c r="H17" s="73"/>
      <c r="I17" s="73"/>
    </row>
    <row r="18" spans="1:9" x14ac:dyDescent="0.2">
      <c r="A18" s="73"/>
      <c r="B18" s="73"/>
      <c r="C18" s="73"/>
      <c r="D18" s="73"/>
      <c r="E18" s="73"/>
      <c r="F18" s="73"/>
      <c r="G18" s="73"/>
      <c r="H18" s="73"/>
      <c r="I18" s="73"/>
    </row>
    <row r="19" spans="1:9" x14ac:dyDescent="0.2">
      <c r="A19" s="73"/>
      <c r="B19" s="73"/>
      <c r="C19" s="73"/>
      <c r="D19" s="73"/>
      <c r="E19" s="73"/>
      <c r="F19" s="73"/>
      <c r="G19" s="73"/>
      <c r="H19" s="73"/>
      <c r="I19" s="73"/>
    </row>
    <row r="20" spans="1:9" x14ac:dyDescent="0.2">
      <c r="A20" s="73"/>
      <c r="B20" s="73"/>
      <c r="C20" s="73"/>
      <c r="D20" s="73"/>
      <c r="E20" s="73"/>
      <c r="F20" s="73"/>
      <c r="G20" s="73"/>
      <c r="H20" s="73"/>
      <c r="I20" s="73"/>
    </row>
    <row r="21" spans="1:9" x14ac:dyDescent="0.2">
      <c r="A21" s="73"/>
      <c r="B21" s="73"/>
      <c r="C21" s="73"/>
      <c r="D21" s="73"/>
      <c r="E21" s="73"/>
      <c r="F21" s="73"/>
      <c r="G21" s="73"/>
      <c r="H21" s="73"/>
      <c r="I21" s="73"/>
    </row>
    <row r="22" spans="1:9" x14ac:dyDescent="0.2">
      <c r="A22" s="73"/>
      <c r="B22" s="73"/>
      <c r="C22" s="73"/>
      <c r="D22" s="73"/>
      <c r="E22" s="73"/>
      <c r="F22" s="73"/>
      <c r="G22" s="73"/>
      <c r="H22" s="73"/>
      <c r="I22" s="73"/>
    </row>
    <row r="23" spans="1:9" x14ac:dyDescent="0.2">
      <c r="A23" s="73"/>
      <c r="B23" s="73"/>
      <c r="C23" s="73"/>
      <c r="D23" s="73"/>
      <c r="E23" s="73"/>
      <c r="F23" s="73"/>
      <c r="G23" s="73"/>
      <c r="H23" s="73"/>
      <c r="I23" s="73"/>
    </row>
    <row r="24" spans="1:9" x14ac:dyDescent="0.2">
      <c r="A24" s="73"/>
      <c r="B24" s="73"/>
      <c r="C24" s="73"/>
      <c r="D24" s="73"/>
      <c r="E24" s="73"/>
      <c r="F24" s="73"/>
      <c r="G24" s="73"/>
      <c r="H24" s="73"/>
      <c r="I24" s="73"/>
    </row>
    <row r="25" spans="1:9" x14ac:dyDescent="0.2">
      <c r="A25" s="73"/>
      <c r="B25" s="73"/>
      <c r="C25" s="73"/>
      <c r="D25" s="73"/>
      <c r="E25" s="73"/>
      <c r="F25" s="73"/>
      <c r="G25" s="73"/>
      <c r="H25" s="73"/>
      <c r="I25" s="73"/>
    </row>
    <row r="26" spans="1:9" x14ac:dyDescent="0.2">
      <c r="A26" s="73"/>
      <c r="B26" s="73"/>
      <c r="C26" s="73"/>
      <c r="D26" s="73"/>
      <c r="E26" s="73"/>
      <c r="F26" s="73"/>
      <c r="G26" s="73"/>
      <c r="H26" s="73"/>
      <c r="I26" s="73"/>
    </row>
    <row r="27" spans="1:9" x14ac:dyDescent="0.2">
      <c r="A27" s="73"/>
      <c r="B27" s="73"/>
      <c r="C27" s="73"/>
      <c r="D27" s="73"/>
      <c r="E27" s="73"/>
      <c r="F27" s="73"/>
      <c r="G27" s="73"/>
      <c r="H27" s="73"/>
      <c r="I27" s="73"/>
    </row>
    <row r="28" spans="1:9" x14ac:dyDescent="0.2">
      <c r="A28" s="73"/>
      <c r="B28" s="73"/>
      <c r="C28" s="73"/>
      <c r="D28" s="73"/>
      <c r="E28" s="73"/>
      <c r="F28" s="73"/>
      <c r="G28" s="73"/>
      <c r="H28" s="73"/>
      <c r="I28" s="73"/>
    </row>
    <row r="29" spans="1:9" x14ac:dyDescent="0.2">
      <c r="A29" s="73"/>
      <c r="B29" s="73"/>
      <c r="C29" s="73"/>
      <c r="D29" s="73"/>
      <c r="E29" s="73"/>
      <c r="F29" s="73"/>
      <c r="G29" s="73"/>
      <c r="H29" s="73"/>
      <c r="I29" s="73"/>
    </row>
    <row r="30" spans="1:9" x14ac:dyDescent="0.2">
      <c r="A30" s="73"/>
      <c r="B30" s="73"/>
      <c r="C30" s="73"/>
      <c r="D30" s="73"/>
      <c r="E30" s="73"/>
      <c r="F30" s="73"/>
      <c r="G30" s="73"/>
      <c r="H30" s="73"/>
      <c r="I30" s="73"/>
    </row>
    <row r="31" spans="1:9" x14ac:dyDescent="0.2">
      <c r="A31" s="73"/>
      <c r="B31" s="73"/>
      <c r="C31" s="73"/>
      <c r="D31" s="73"/>
      <c r="E31" s="73"/>
      <c r="F31" s="73"/>
      <c r="G31" s="73"/>
      <c r="H31" s="73"/>
      <c r="I31" s="73"/>
    </row>
  </sheetData>
  <phoneticPr fontId="17" type="noConversion"/>
  <pageMargins left="0.78740157499999996" right="0.78740157499999996" top="0.984251969" bottom="0.984251969" header="0.5" footer="0.5"/>
  <pageSetup orientation="portrait" horizontalDpi="4294967295" verticalDpi="4294967295"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C66"/>
  <sheetViews>
    <sheetView topLeftCell="A58" zoomScale="115" workbookViewId="0">
      <selection activeCell="C13" sqref="C13"/>
    </sheetView>
  </sheetViews>
  <sheetFormatPr defaultColWidth="9.140625" defaultRowHeight="12.75" x14ac:dyDescent="0.2"/>
  <cols>
    <col min="1" max="1" width="4.85546875" style="71" customWidth="1"/>
    <col min="2" max="2" width="73" style="34" customWidth="1"/>
    <col min="3" max="3" width="28.42578125" style="2" customWidth="1"/>
    <col min="4" max="16384" width="9.140625" style="3"/>
  </cols>
  <sheetData>
    <row r="1" spans="1:3" ht="15.75" x14ac:dyDescent="0.25">
      <c r="A1" s="90" t="s">
        <v>587</v>
      </c>
      <c r="B1" s="61" t="str">
        <f>langue!A61</f>
        <v>1- Information générale</v>
      </c>
    </row>
    <row r="2" spans="1:3" x14ac:dyDescent="0.2">
      <c r="A2" s="90"/>
    </row>
    <row r="3" spans="1:3" x14ac:dyDescent="0.2">
      <c r="A3" s="90"/>
    </row>
    <row r="4" spans="1:3" ht="13.5" thickBot="1" x14ac:dyDescent="0.25">
      <c r="A4" s="90"/>
      <c r="B4" s="55" t="str">
        <f>langue!A62</f>
        <v>Informations générales</v>
      </c>
      <c r="C4" s="5"/>
    </row>
    <row r="5" spans="1:3" x14ac:dyDescent="0.2">
      <c r="A5" s="71" t="s">
        <v>1712</v>
      </c>
      <c r="B5" s="34" t="str">
        <f>langue!A63</f>
        <v>Système de laboratoire évalués</v>
      </c>
      <c r="C5" s="6"/>
    </row>
    <row r="6" spans="1:3" x14ac:dyDescent="0.2">
      <c r="A6" s="71" t="s">
        <v>1713</v>
      </c>
      <c r="B6" s="34" t="str">
        <f>langue!A64</f>
        <v>Date de l'évaluation</v>
      </c>
      <c r="C6" s="8"/>
    </row>
    <row r="7" spans="1:3" x14ac:dyDescent="0.2">
      <c r="A7" s="71" t="s">
        <v>1714</v>
      </c>
      <c r="B7" s="34" t="str">
        <f>langue!A65</f>
        <v>Nom de la coordination centrale</v>
      </c>
      <c r="C7" s="77"/>
    </row>
    <row r="8" spans="1:3" s="27" customFormat="1" x14ac:dyDescent="0.2">
      <c r="A8" s="71" t="s">
        <v>1715</v>
      </c>
      <c r="B8" s="36" t="str">
        <f>langue!A66</f>
        <v>Adresse postale coordination</v>
      </c>
      <c r="C8" s="77"/>
    </row>
    <row r="9" spans="1:3" s="27" customFormat="1" x14ac:dyDescent="0.2">
      <c r="A9" s="71" t="s">
        <v>1716</v>
      </c>
      <c r="B9" s="36" t="str">
        <f>langue!A67</f>
        <v>Email</v>
      </c>
      <c r="C9" s="7"/>
    </row>
    <row r="10" spans="1:3" s="27" customFormat="1" x14ac:dyDescent="0.2">
      <c r="A10" s="71" t="s">
        <v>1717</v>
      </c>
      <c r="B10" s="36" t="str">
        <f>langue!A68</f>
        <v>Téléphone</v>
      </c>
      <c r="C10" s="7"/>
    </row>
    <row r="11" spans="1:3" s="27" customFormat="1" x14ac:dyDescent="0.2">
      <c r="A11" s="71" t="s">
        <v>1718</v>
      </c>
      <c r="B11" s="36" t="str">
        <f>langue!A69</f>
        <v>Nom du chef de la coordination des laboratoires</v>
      </c>
      <c r="C11" s="7"/>
    </row>
    <row r="12" spans="1:3" s="27" customFormat="1" x14ac:dyDescent="0.2">
      <c r="A12" s="71" t="s">
        <v>1719</v>
      </c>
      <c r="B12" s="36" t="str">
        <f>langue!A70</f>
        <v>Principal évaluateur</v>
      </c>
      <c r="C12" s="7"/>
    </row>
    <row r="13" spans="1:3" s="27" customFormat="1" x14ac:dyDescent="0.2">
      <c r="A13" s="71" t="s">
        <v>348</v>
      </c>
      <c r="B13" s="36" t="str">
        <f>langue!A71</f>
        <v>Nom et titre de la personne répondant 1</v>
      </c>
      <c r="C13" s="7"/>
    </row>
    <row r="14" spans="1:3" s="27" customFormat="1" x14ac:dyDescent="0.2">
      <c r="A14" s="71" t="s">
        <v>349</v>
      </c>
      <c r="B14" s="36" t="str">
        <f>langue!A72</f>
        <v>Nom et titre de la personne répondant 2</v>
      </c>
      <c r="C14" s="7"/>
    </row>
    <row r="15" spans="1:3" s="27" customFormat="1" x14ac:dyDescent="0.2">
      <c r="A15" s="71" t="s">
        <v>350</v>
      </c>
      <c r="B15" s="36" t="str">
        <f>langue!A73</f>
        <v>Nom et titre de la personne répondant 3</v>
      </c>
      <c r="C15" s="7"/>
    </row>
    <row r="16" spans="1:3" s="27" customFormat="1" ht="13.5" thickBot="1" x14ac:dyDescent="0.25">
      <c r="A16" s="71" t="s">
        <v>352</v>
      </c>
      <c r="B16" s="36" t="str">
        <f>langue!A74</f>
        <v>Nom et titre de la personne répondant 4</v>
      </c>
      <c r="C16" s="53"/>
    </row>
    <row r="17" spans="1:3" s="27" customFormat="1" x14ac:dyDescent="0.2">
      <c r="A17" s="71"/>
      <c r="B17" s="36"/>
      <c r="C17" s="52"/>
    </row>
    <row r="18" spans="1:3" s="27" customFormat="1" x14ac:dyDescent="0.2">
      <c r="A18" s="71"/>
      <c r="B18" s="36"/>
      <c r="C18" s="52"/>
    </row>
    <row r="20" spans="1:3" x14ac:dyDescent="0.2">
      <c r="B20" s="37" t="str">
        <f>langue!A75</f>
        <v>Résumé de la liste des documents à fournir lors de l'évaluation:</v>
      </c>
    </row>
    <row r="22" spans="1:3" x14ac:dyDescent="0.2">
      <c r="B22" s="63" t="str">
        <f>langue!A76</f>
        <v>Document</v>
      </c>
      <c r="C22" s="23" t="s">
        <v>1946</v>
      </c>
    </row>
    <row r="23" spans="1:3" s="27" customFormat="1" x14ac:dyDescent="0.2">
      <c r="A23" s="70">
        <v>1</v>
      </c>
      <c r="B23" s="64" t="str">
        <f>langue!A77</f>
        <v>Critères d'ouverture des laboratoires (règlements, enregistrement, etc.)</v>
      </c>
      <c r="C23" s="29"/>
    </row>
    <row r="24" spans="1:3" s="27" customFormat="1" x14ac:dyDescent="0.2">
      <c r="A24" s="70">
        <v>2</v>
      </c>
      <c r="B24" s="64" t="str">
        <f>langue!A78</f>
        <v>Liste des laboratoires de référence internationaux pour référence</v>
      </c>
      <c r="C24" s="29"/>
    </row>
    <row r="25" spans="1:3" s="27" customFormat="1" x14ac:dyDescent="0.2">
      <c r="A25" s="70">
        <v>3</v>
      </c>
      <c r="B25" s="64" t="str">
        <f>langue!A79</f>
        <v>Document de régulation du réseau de laboratoire</v>
      </c>
      <c r="C25" s="29"/>
    </row>
    <row r="26" spans="1:3" s="27" customFormat="1" x14ac:dyDescent="0.2">
      <c r="A26" s="70">
        <v>4</v>
      </c>
      <c r="B26" s="64" t="str">
        <f>langue!A80</f>
        <v>Document de réglementation des laboratoires de référence (s)</v>
      </c>
      <c r="C26" s="29"/>
    </row>
    <row r="27" spans="1:3" s="27" customFormat="1" x14ac:dyDescent="0.2">
      <c r="A27" s="70">
        <v>5</v>
      </c>
      <c r="B27" s="64" t="str">
        <f>langue!A81</f>
        <v>Lignes directrices pour l'organisation du RLSP pour la surveillance des maladies</v>
      </c>
      <c r="C27" s="29"/>
    </row>
    <row r="28" spans="1:3" s="27" customFormat="1" x14ac:dyDescent="0.2">
      <c r="A28" s="70">
        <v>6</v>
      </c>
      <c r="B28" s="64" t="str">
        <f>langue!A82</f>
        <v>Directive d'application du RSI pour les laboratoires</v>
      </c>
      <c r="C28" s="29"/>
    </row>
    <row r="29" spans="1:3" s="27" customFormat="1" x14ac:dyDescent="0.2">
      <c r="A29" s="70">
        <v>7</v>
      </c>
      <c r="B29" s="64" t="str">
        <f>langue!A83</f>
        <v>Liste des partenariats et des collaborations des laboratoires</v>
      </c>
      <c r="C29" s="29"/>
    </row>
    <row r="30" spans="1:3" s="27" customFormat="1" x14ac:dyDescent="0.2">
      <c r="A30" s="70">
        <v>8</v>
      </c>
      <c r="B30" s="64" t="str">
        <f>langue!A84</f>
        <v>Procédures analytiques disponibles et leur promotion à votre niveau</v>
      </c>
      <c r="C30" s="29"/>
    </row>
    <row r="31" spans="1:3" s="27" customFormat="1" x14ac:dyDescent="0.2">
      <c r="A31" s="70">
        <v>9</v>
      </c>
      <c r="B31" s="64" t="str">
        <f>langue!A85</f>
        <v>Formulaires de demande de spécimens</v>
      </c>
      <c r="C31" s="29"/>
    </row>
    <row r="32" spans="1:3" s="27" customFormat="1" x14ac:dyDescent="0.2">
      <c r="A32" s="70">
        <v>10</v>
      </c>
      <c r="B32" s="64" t="str">
        <f>langue!A86</f>
        <v>Procédures de collecte et de transport des échantillons</v>
      </c>
      <c r="C32" s="29"/>
    </row>
    <row r="33" spans="1:3" s="27" customFormat="1" x14ac:dyDescent="0.2">
      <c r="A33" s="70">
        <v>11</v>
      </c>
      <c r="B33" s="64" t="str">
        <f>langue!A87</f>
        <v>Lignes directrices de biosécurité en laboratoire</v>
      </c>
      <c r="C33" s="29"/>
    </row>
    <row r="34" spans="1:3" s="27" customFormat="1" ht="15" customHeight="1" x14ac:dyDescent="0.2">
      <c r="A34" s="70">
        <v>12</v>
      </c>
      <c r="B34" s="64" t="str">
        <f>langue!A88</f>
        <v>Processus de mise en œuvre des recommandations de l'évaluation des risques biologiques</v>
      </c>
      <c r="C34" s="29"/>
    </row>
    <row r="35" spans="1:3" s="27" customFormat="1" x14ac:dyDescent="0.2">
      <c r="A35" s="70">
        <v>13</v>
      </c>
      <c r="B35" s="64" t="str">
        <f>langue!A89</f>
        <v>Coordonnées de l'organisme de certification en biosécurité ou des PSM</v>
      </c>
      <c r="C35" s="29"/>
    </row>
    <row r="36" spans="1:3" s="27" customFormat="1" x14ac:dyDescent="0.2">
      <c r="A36" s="70">
        <v>14</v>
      </c>
      <c r="B36" s="64" t="str">
        <f>langue!A90</f>
        <v>Normes officielles pour l'élimination des déchets médicaux / incinération</v>
      </c>
      <c r="C36" s="29"/>
    </row>
    <row r="37" spans="1:3" s="27" customFormat="1" x14ac:dyDescent="0.2">
      <c r="A37" s="70">
        <v>15</v>
      </c>
      <c r="B37" s="64" t="str">
        <f>langue!A91</f>
        <v>Registre de laboratoire ou modèle</v>
      </c>
      <c r="C37" s="29"/>
    </row>
    <row r="38" spans="1:3" s="27" customFormat="1" x14ac:dyDescent="0.2">
      <c r="A38" s="70">
        <v>16</v>
      </c>
      <c r="B38" s="64" t="str">
        <f>langue!A92</f>
        <v>Liste des activités EEQ dans le pays (national / international)</v>
      </c>
      <c r="C38" s="29"/>
    </row>
    <row r="39" spans="1:3" s="27" customFormat="1" x14ac:dyDescent="0.2">
      <c r="A39" s="70">
        <v>17</v>
      </c>
      <c r="B39" s="64" t="str">
        <f>langue!A93</f>
        <v>Liste des mesures de CQI promus à votre niveau</v>
      </c>
      <c r="C39" s="29"/>
    </row>
    <row r="40" spans="1:3" s="27" customFormat="1" x14ac:dyDescent="0.2">
      <c r="A40" s="70">
        <v>18</v>
      </c>
      <c r="B40" s="64" t="str">
        <f>langue!A94</f>
        <v>Exemple de recommandations d'évaluations de laboratoires</v>
      </c>
      <c r="C40" s="29"/>
    </row>
    <row r="41" spans="1:3" s="27" customFormat="1" x14ac:dyDescent="0.2">
      <c r="A41" s="70">
        <v>19</v>
      </c>
      <c r="B41" s="64" t="str">
        <f>langue!A95</f>
        <v>Panels d'analyses qui peuvent être accrédité à l'échelle nationale ou internationale</v>
      </c>
      <c r="C41" s="29"/>
    </row>
    <row r="42" spans="1:3" s="27" customFormat="1" x14ac:dyDescent="0.2">
      <c r="A42" s="70">
        <v>20</v>
      </c>
      <c r="B42" s="64" t="str">
        <f>langue!A96</f>
        <v>Coordonnées de votre organisme international de certification</v>
      </c>
      <c r="C42" s="29"/>
    </row>
    <row r="43" spans="1:3" s="27" customFormat="1" x14ac:dyDescent="0.2">
      <c r="A43" s="70">
        <v>21</v>
      </c>
      <c r="B43" s="64" t="str">
        <f>langue!A97</f>
        <v>Nom et coordonnées de l'organisme international d'accréditation</v>
      </c>
      <c r="C43" s="29"/>
    </row>
    <row r="44" spans="1:3" s="27" customFormat="1" x14ac:dyDescent="0.2">
      <c r="A44" s="70">
        <v>22</v>
      </c>
      <c r="B44" s="64" t="str">
        <f>langue!A98</f>
        <v>guideline de maintenance des équipements de laboratoire</v>
      </c>
      <c r="C44" s="29"/>
    </row>
    <row r="45" spans="1:3" s="27" customFormat="1" x14ac:dyDescent="0.2">
      <c r="A45" s="70">
        <v>23</v>
      </c>
      <c r="B45" s="64" t="str">
        <f>langue!A99</f>
        <v>Détails des mécanismes d'approvisionnement/réapprovisionnement</v>
      </c>
      <c r="C45" s="29"/>
    </row>
    <row r="46" spans="1:3" s="27" customFormat="1" x14ac:dyDescent="0.2">
      <c r="A46" s="70">
        <v>24</v>
      </c>
      <c r="B46" s="64" t="str">
        <f>langue!A100</f>
        <v>Formulaires de rapport d'analyse</v>
      </c>
      <c r="C46" s="29"/>
    </row>
    <row r="47" spans="1:3" s="27" customFormat="1" x14ac:dyDescent="0.2">
      <c r="A47" s="70">
        <v>25</v>
      </c>
      <c r="B47" s="64" t="str">
        <f>langue!A101</f>
        <v>Exemple de rapport d'analyse</v>
      </c>
      <c r="C47" s="29"/>
    </row>
    <row r="48" spans="1:3" s="27" customFormat="1" x14ac:dyDescent="0.2">
      <c r="A48" s="70">
        <v>26</v>
      </c>
      <c r="B48" s="64" t="str">
        <f>langue!A102</f>
        <v>Directives spécifique d'AQ pour les laboratoires</v>
      </c>
      <c r="C48" s="29"/>
    </row>
    <row r="49" spans="1:3" s="27" customFormat="1" x14ac:dyDescent="0.2">
      <c r="A49" s="70">
        <v>27</v>
      </c>
      <c r="B49" s="64" t="str">
        <f>langue!A103</f>
        <v>Lignes directrices spécifiques de management des laboratoires</v>
      </c>
      <c r="C49" s="29"/>
    </row>
    <row r="50" spans="1:3" s="27" customFormat="1" x14ac:dyDescent="0.2">
      <c r="A50" s="70">
        <v>28</v>
      </c>
      <c r="B50" s="64" t="str">
        <f>langue!A104</f>
        <v>Lignes directrices spécifiques laboratoire pour chaque maladie prioritaire</v>
      </c>
      <c r="C50" s="29"/>
    </row>
    <row r="51" spans="1:3" s="27" customFormat="1" x14ac:dyDescent="0.2">
      <c r="A51" s="70">
        <v>29</v>
      </c>
      <c r="B51" s="64" t="str">
        <f>langue!A105</f>
        <v>Plan de supervision des laboratoires, stratégie et grille</v>
      </c>
      <c r="C51" s="29"/>
    </row>
    <row r="52" spans="1:3" s="27" customFormat="1" x14ac:dyDescent="0.2">
      <c r="A52" s="70">
        <v>30</v>
      </c>
      <c r="B52" s="64" t="str">
        <f>langue!A106</f>
        <v>Détails sur les stratégies d'apprentissage à distance</v>
      </c>
      <c r="C52" s="29"/>
    </row>
    <row r="53" spans="1:3" s="27" customFormat="1" x14ac:dyDescent="0.2">
      <c r="A53" s="70">
        <v>31</v>
      </c>
      <c r="B53" s="64" t="str">
        <f>langue!A107</f>
        <v>Informations sur les éventuels SIGL utilisés dans le pays</v>
      </c>
      <c r="C53" s="29"/>
    </row>
    <row r="54" spans="1:3" x14ac:dyDescent="0.2">
      <c r="A54" s="70">
        <v>32</v>
      </c>
      <c r="B54" s="65" t="str">
        <f>langue!A108</f>
        <v>Exemple de bulletins de laboratoires, si disponible</v>
      </c>
      <c r="C54" s="29"/>
    </row>
    <row r="55" spans="1:3" x14ac:dyDescent="0.2">
      <c r="A55" s="70">
        <v>33</v>
      </c>
      <c r="B55" s="65" t="str">
        <f>langue!A109</f>
        <v>Site Internet du réseau de laboratoires et des laboratoires de référence</v>
      </c>
      <c r="C55" s="29"/>
    </row>
    <row r="56" spans="1:3" x14ac:dyDescent="0.2">
      <c r="A56" s="70">
        <v>34</v>
      </c>
      <c r="B56" s="65" t="str">
        <f>langue!A110</f>
        <v>Détails sur les associations professionnelles biologistes / techniciens</v>
      </c>
      <c r="C56" s="29"/>
    </row>
    <row r="57" spans="1:3" x14ac:dyDescent="0.2">
      <c r="A57" s="70">
        <v>35</v>
      </c>
      <c r="B57" s="65" t="str">
        <f>langue!A111</f>
        <v>Organigramme du MS (structure du système de surveillance en santé publique)</v>
      </c>
      <c r="C57" s="29"/>
    </row>
    <row r="58" spans="1:3" x14ac:dyDescent="0.2">
      <c r="A58" s="70">
        <v>36</v>
      </c>
      <c r="B58" s="65" t="str">
        <f>langue!A112</f>
        <v>Plan stratégique des services de laboratoire</v>
      </c>
      <c r="C58" s="29"/>
    </row>
    <row r="59" spans="1:3" x14ac:dyDescent="0.2">
      <c r="B59" s="66"/>
    </row>
    <row r="60" spans="1:3" x14ac:dyDescent="0.2">
      <c r="B60" s="66"/>
    </row>
    <row r="61" spans="1:3" x14ac:dyDescent="0.2">
      <c r="B61" s="66"/>
    </row>
    <row r="62" spans="1:3" x14ac:dyDescent="0.2">
      <c r="B62" s="66"/>
    </row>
    <row r="63" spans="1:3" x14ac:dyDescent="0.2">
      <c r="B63" s="66"/>
    </row>
    <row r="64" spans="1:3" x14ac:dyDescent="0.2">
      <c r="B64" s="66"/>
    </row>
    <row r="65" spans="2:2" x14ac:dyDescent="0.2">
      <c r="B65" s="66"/>
    </row>
    <row r="66" spans="2:2" x14ac:dyDescent="0.2">
      <c r="B66" s="66"/>
    </row>
  </sheetData>
  <mergeCells count="1">
    <mergeCell ref="A1:A4"/>
  </mergeCells>
  <phoneticPr fontId="2" type="noConversion"/>
  <conditionalFormatting sqref="C4">
    <cfRule type="cellIs" dxfId="53" priority="1" stopIfTrue="1" operator="greaterThanOrEqual">
      <formula>0.8</formula>
    </cfRule>
    <cfRule type="cellIs" dxfId="52" priority="2" stopIfTrue="1" operator="between">
      <formula>0.5</formula>
      <formula>0.799</formula>
    </cfRule>
    <cfRule type="cellIs" dxfId="51" priority="3" stopIfTrue="1" operator="lessThan">
      <formula>0.5</formula>
    </cfRule>
  </conditionalFormatting>
  <dataValidations count="1">
    <dataValidation type="list" allowBlank="1" showInputMessage="1" showErrorMessage="1" sqref="C23:C58" xr:uid="{00000000-0002-0000-0300-000000000000}">
      <formula1>"Y,N,na"</formula1>
    </dataValidation>
  </dataValidations>
  <pageMargins left="0.57999999999999996" right="0.6" top="0.5" bottom="0.5" header="0.5" footer="0.5"/>
  <pageSetup paperSize="9" scale="86" orientation="portrait"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E57"/>
  <sheetViews>
    <sheetView zoomScale="130" workbookViewId="0">
      <selection activeCell="C5" sqref="C5"/>
    </sheetView>
  </sheetViews>
  <sheetFormatPr defaultColWidth="9.140625" defaultRowHeight="12.75" x14ac:dyDescent="0.2"/>
  <cols>
    <col min="1" max="1" width="4" style="69" bestFit="1" customWidth="1"/>
    <col min="2" max="2" width="79.42578125" style="34" customWidth="1"/>
    <col min="3" max="3" width="13.140625" style="2" customWidth="1"/>
    <col min="4" max="4" width="9.140625" style="41"/>
    <col min="5" max="5" width="9.140625" style="28"/>
    <col min="6" max="16384" width="9.140625" style="3"/>
  </cols>
  <sheetData>
    <row r="1" spans="1:5" ht="15.75" x14ac:dyDescent="0.25">
      <c r="A1" s="91" t="s">
        <v>587</v>
      </c>
      <c r="B1" s="61" t="str">
        <f>langue!A113</f>
        <v>2- Gouvernance et leadership pour le système de laboratoire</v>
      </c>
    </row>
    <row r="2" spans="1:5" x14ac:dyDescent="0.2">
      <c r="A2" s="91"/>
    </row>
    <row r="3" spans="1:5" x14ac:dyDescent="0.2">
      <c r="A3" s="91"/>
    </row>
    <row r="4" spans="1:5" x14ac:dyDescent="0.2">
      <c r="A4" s="91"/>
      <c r="B4" s="55" t="str">
        <f>langue!A114</f>
        <v>Mécanisme de coordination du système de laboratoire</v>
      </c>
      <c r="C4" s="25"/>
    </row>
    <row r="5" spans="1:5" ht="25.5" x14ac:dyDescent="0.2">
      <c r="A5" s="67" t="s">
        <v>1720</v>
      </c>
      <c r="B5" s="36" t="str">
        <f>langue!A115</f>
        <v>Est-ce que votre ministère de la santé (ou le ministère concerné) possède une unité / corps / entité dédiée, en charge de la coordination du système de laboratoires de santé ?</v>
      </c>
      <c r="C5" s="29"/>
    </row>
    <row r="6" spans="1:5" x14ac:dyDescent="0.2">
      <c r="A6" s="67" t="s">
        <v>1762</v>
      </c>
      <c r="B6" s="36" t="str">
        <f>langue!A116</f>
        <v>Existe t-il un décret officiel créant cette unité de coordination ?</v>
      </c>
      <c r="C6" s="29"/>
    </row>
    <row r="7" spans="1:5" x14ac:dyDescent="0.2">
      <c r="A7" s="67"/>
      <c r="B7" s="36" t="str">
        <f>langue!A117</f>
        <v>Si oui / partiel :</v>
      </c>
      <c r="C7" s="3"/>
      <c r="E7" s="3"/>
    </row>
    <row r="8" spans="1:5" x14ac:dyDescent="0.2">
      <c r="A8" s="67" t="s">
        <v>1763</v>
      </c>
      <c r="B8" s="56" t="str">
        <f>langue!A118</f>
        <v>Existe t-il un décret officiel définissant les TdR les rôles et les missions de l'unité ?</v>
      </c>
      <c r="C8" s="29"/>
    </row>
    <row r="9" spans="1:5" x14ac:dyDescent="0.2">
      <c r="A9" s="67" t="s">
        <v>1764</v>
      </c>
      <c r="B9" s="56" t="str">
        <f>langue!A119</f>
        <v>Cette unité dispose t'elle d'un budget spécifique pour son fonctionnement ?</v>
      </c>
      <c r="C9" s="29"/>
    </row>
    <row r="10" spans="1:5" ht="25.5" x14ac:dyDescent="0.2">
      <c r="A10" s="67" t="s">
        <v>1765</v>
      </c>
      <c r="B10" s="56" t="str">
        <f>langue!A120</f>
        <v>Cette unité a t'elle développé des mécanismes de coordination avec les programmes de lutte spécifiques de maladies ?</v>
      </c>
      <c r="C10" s="29"/>
    </row>
    <row r="11" spans="1:5" ht="25.5" x14ac:dyDescent="0.2">
      <c r="A11" s="67" t="s">
        <v>1766</v>
      </c>
      <c r="B11" s="56" t="str">
        <f>langue!A121</f>
        <v>Cette unité  a-t-elle un rôle de surveillance, de désignation et de supervision des laboratoires de référence ?</v>
      </c>
      <c r="C11" s="29"/>
    </row>
    <row r="12" spans="1:5" x14ac:dyDescent="0.2">
      <c r="A12" s="70"/>
      <c r="B12" s="58" t="str">
        <f>langue!A122</f>
        <v>Si oui, merci de préciser si c'est le cas pour les laboratoires publics et/ou privés</v>
      </c>
      <c r="C12" s="48"/>
    </row>
    <row r="13" spans="1:5" ht="25.5" x14ac:dyDescent="0.2">
      <c r="A13" s="67" t="s">
        <v>1767</v>
      </c>
      <c r="B13" s="56" t="str">
        <f>langue!A123</f>
        <v>Cette unité a-t-elle un rôle dans le développement de la réglementation et des opérations des laboratoires privés ?</v>
      </c>
      <c r="C13" s="29"/>
    </row>
    <row r="14" spans="1:5" ht="25.5" x14ac:dyDescent="0.2">
      <c r="A14" s="67" t="s">
        <v>1768</v>
      </c>
      <c r="B14" s="56" t="str">
        <f>langue!A124</f>
        <v>Est-ce que cette unité participe à des comités liés à la santé publique tels que les comités de préparation à la grippe, les comités d'urgence ou les comités de vaccination ?</v>
      </c>
      <c r="C14" s="29"/>
    </row>
    <row r="15" spans="1:5" ht="25.5" x14ac:dyDescent="0.2">
      <c r="A15" s="67" t="s">
        <v>1769</v>
      </c>
      <c r="B15" s="42" t="str">
        <f>langue!A125</f>
        <v>Cette unité de coordination agit-elle en concertation avec d'autres ministères concernés (Agriculture, Environnement) ou agences ?</v>
      </c>
      <c r="C15" s="29"/>
    </row>
    <row r="16" spans="1:5" x14ac:dyDescent="0.2">
      <c r="A16" s="67" t="s">
        <v>1770</v>
      </c>
      <c r="B16" s="56" t="str">
        <f>langue!A126</f>
        <v>L'unité est-elle assistée par un organe consultatif de haut niveau (comité ou commission)?</v>
      </c>
      <c r="C16" s="29"/>
    </row>
    <row r="17" spans="1:3" x14ac:dyDescent="0.2">
      <c r="A17" s="67"/>
    </row>
    <row r="18" spans="1:3" x14ac:dyDescent="0.2">
      <c r="A18" s="67"/>
      <c r="B18" s="55" t="str">
        <f>langue!A127</f>
        <v>Politique de laboratoire et plan stratégique</v>
      </c>
      <c r="C18" s="25"/>
    </row>
    <row r="19" spans="1:3" ht="25.5" x14ac:dyDescent="0.2">
      <c r="A19" s="67" t="s">
        <v>1771</v>
      </c>
      <c r="B19" s="34" t="str">
        <f>langue!A128</f>
        <v>Y a-t-il une politique de laboratoire définissant la vision et les objectifs de votre système de laboratoire ?</v>
      </c>
      <c r="C19" s="29"/>
    </row>
    <row r="20" spans="1:3" x14ac:dyDescent="0.2">
      <c r="A20" s="67"/>
      <c r="B20" s="34" t="str">
        <f>langue!A129</f>
        <v>Si oui, cette politique traite-elle les éléments suivants :</v>
      </c>
    </row>
    <row r="21" spans="1:3" x14ac:dyDescent="0.2">
      <c r="A21" s="67" t="s">
        <v>1772</v>
      </c>
      <c r="B21" s="75" t="str">
        <f>langue!A130</f>
        <v>Coordination des laboratoire, gouvernance / leadership ?</v>
      </c>
      <c r="C21" s="29"/>
    </row>
    <row r="22" spans="1:3" x14ac:dyDescent="0.2">
      <c r="A22" s="67" t="s">
        <v>1773</v>
      </c>
      <c r="B22" s="75" t="str">
        <f>langue!A131</f>
        <v>Gestion des laboratoires et structure organisationnelle</v>
      </c>
      <c r="C22" s="29"/>
    </row>
    <row r="23" spans="1:3" ht="25.5" x14ac:dyDescent="0.2">
      <c r="A23" s="67" t="s">
        <v>1774</v>
      </c>
      <c r="B23" s="75" t="str">
        <f>langue!A132</f>
        <v>Critères et spécification pour les équipements de laboratoire, les techniques de diagnostic et les ressources humaines ?</v>
      </c>
      <c r="C23" s="29"/>
    </row>
    <row r="24" spans="1:3" x14ac:dyDescent="0.2">
      <c r="A24" s="67" t="s">
        <v>1775</v>
      </c>
      <c r="B24" s="75" t="str">
        <f>langue!A133</f>
        <v>Gestion des ressources humaines - programme d'induction et de formation continue</v>
      </c>
      <c r="C24" s="29"/>
    </row>
    <row r="25" spans="1:3" x14ac:dyDescent="0.2">
      <c r="A25" s="67" t="s">
        <v>1776</v>
      </c>
      <c r="B25" s="75" t="str">
        <f>langue!A134</f>
        <v>Systèmes de management de la qualité</v>
      </c>
      <c r="C25" s="29"/>
    </row>
    <row r="26" spans="1:3" x14ac:dyDescent="0.2">
      <c r="A26" s="67" t="s">
        <v>1777</v>
      </c>
      <c r="B26" s="75" t="str">
        <f>langue!A135</f>
        <v>Gestion des achats et des stocks</v>
      </c>
      <c r="C26" s="29"/>
    </row>
    <row r="27" spans="1:3" x14ac:dyDescent="0.2">
      <c r="A27" s="67" t="s">
        <v>1778</v>
      </c>
      <c r="B27" s="75" t="str">
        <f>langue!A136</f>
        <v>Gestion de l'équipement de laboratoire</v>
      </c>
      <c r="C27" s="29"/>
    </row>
    <row r="28" spans="1:3" x14ac:dyDescent="0.2">
      <c r="A28" s="67" t="s">
        <v>1779</v>
      </c>
      <c r="B28" s="75" t="str">
        <f>langue!A137</f>
        <v>Système de gestion de l'information de laboratoire</v>
      </c>
      <c r="C28" s="29"/>
    </row>
    <row r="29" spans="1:3" x14ac:dyDescent="0.2">
      <c r="A29" s="67" t="s">
        <v>1780</v>
      </c>
      <c r="B29" s="75" t="str">
        <f>langue!A138</f>
        <v>Sécurité et gestion des déchets</v>
      </c>
      <c r="C29" s="29"/>
    </row>
    <row r="30" spans="1:3" x14ac:dyDescent="0.2">
      <c r="A30" s="67" t="s">
        <v>1781</v>
      </c>
      <c r="B30" s="75" t="str">
        <f>langue!A139</f>
        <v>Régulations appliquées aux laboratoires</v>
      </c>
      <c r="C30" s="29"/>
    </row>
    <row r="31" spans="1:3" x14ac:dyDescent="0.2">
      <c r="A31" s="67" t="s">
        <v>1782</v>
      </c>
      <c r="B31" s="75" t="str">
        <f>langue!A140</f>
        <v>Financement des laboratoires</v>
      </c>
      <c r="C31" s="29"/>
    </row>
    <row r="32" spans="1:3" ht="25.5" x14ac:dyDescent="0.2">
      <c r="A32" s="67" t="s">
        <v>1783</v>
      </c>
      <c r="B32" s="34" t="str">
        <f>langue!A141</f>
        <v>Y a-t-il un plan stratégique de développement des laboratoires ou autre plan stratégique avec une composante laboratoire ?</v>
      </c>
      <c r="C32" s="29"/>
    </row>
    <row r="33" spans="1:5" x14ac:dyDescent="0.2">
      <c r="A33" s="67"/>
      <c r="B33" s="34" t="str">
        <f>langue!A142</f>
        <v>Si oui :</v>
      </c>
      <c r="C33" s="3"/>
      <c r="E33" s="3"/>
    </row>
    <row r="34" spans="1:5" x14ac:dyDescent="0.2">
      <c r="A34" s="67" t="s">
        <v>1784</v>
      </c>
      <c r="B34" s="42" t="str">
        <f>langue!A143</f>
        <v>Le plan est-il financé et mis en œuvre ?</v>
      </c>
      <c r="C34" s="29"/>
    </row>
    <row r="35" spans="1:5" ht="25.5" x14ac:dyDescent="0.2">
      <c r="A35" s="67" t="s">
        <v>1785</v>
      </c>
      <c r="B35" s="42" t="str">
        <f>langue!A144</f>
        <v>Y a-t-il des indicateurs pour suivre les services de laboratoire (dans le cadre du suivi du plan stratégique ou indépendamment du plan ) ?</v>
      </c>
      <c r="C35" s="29"/>
    </row>
    <row r="36" spans="1:5" x14ac:dyDescent="0.2">
      <c r="A36" s="67"/>
    </row>
    <row r="37" spans="1:5" x14ac:dyDescent="0.2">
      <c r="A37" s="67"/>
      <c r="B37" s="55" t="str">
        <f>langue!A145</f>
        <v>Financement des services de laboratoire</v>
      </c>
      <c r="C37" s="25"/>
    </row>
    <row r="38" spans="1:5" ht="25.5" x14ac:dyDescent="0.2">
      <c r="A38" s="67"/>
      <c r="B38" s="34" t="str">
        <f>langue!A146</f>
        <v>Comment les services de laboratoire sont-ils financés (pour chaque source, préciser le pourcentage de financement ) ? informations</v>
      </c>
    </row>
    <row r="39" spans="1:5" x14ac:dyDescent="0.2">
      <c r="A39" s="67" t="s">
        <v>1786</v>
      </c>
      <c r="B39" s="75" t="str">
        <f>langue!A147</f>
        <v>Gouvernement ou assurance santé</v>
      </c>
      <c r="C39" s="29"/>
    </row>
    <row r="40" spans="1:5" x14ac:dyDescent="0.2">
      <c r="A40" s="67" t="s">
        <v>1787</v>
      </c>
      <c r="B40" s="75" t="str">
        <f>langue!A148</f>
        <v>Paiement par les patients</v>
      </c>
      <c r="C40" s="29"/>
    </row>
    <row r="41" spans="1:5" x14ac:dyDescent="0.2">
      <c r="A41" s="67" t="s">
        <v>1788</v>
      </c>
      <c r="B41" s="75" t="str">
        <f>langue!A149</f>
        <v>Bailleurs de fonds</v>
      </c>
      <c r="C41" s="29"/>
    </row>
    <row r="42" spans="1:5" x14ac:dyDescent="0.2">
      <c r="A42" s="67" t="s">
        <v>1789</v>
      </c>
      <c r="B42" s="75" t="str">
        <f>langue!A150</f>
        <v>Autre (précisez)</v>
      </c>
      <c r="C42" s="29"/>
    </row>
    <row r="43" spans="1:5" ht="25.5" x14ac:dyDescent="0.2">
      <c r="A43" s="67" t="s">
        <v>1790</v>
      </c>
      <c r="B43" s="34" t="str">
        <f>langue!A151</f>
        <v>Y a-t-il un budget spécifique attribué pour les activités des laboratoires de santé publique (tels que les laboratoires de référence et les réseaux de labos) ?</v>
      </c>
      <c r="C43" s="29"/>
    </row>
    <row r="44" spans="1:5" ht="25.5" x14ac:dyDescent="0.2">
      <c r="A44" s="67" t="s">
        <v>1791</v>
      </c>
      <c r="B44" s="34" t="str">
        <f>langue!A152</f>
        <v>Une analyse coût -efficacité a-t-elle été effectuée pour sélectionner techniquement et financièrement les technologies et les méthodes de laboratoire appropriées ?</v>
      </c>
      <c r="C44" s="29"/>
    </row>
    <row r="45" spans="1:5" x14ac:dyDescent="0.2">
      <c r="A45" s="67" t="s">
        <v>1792</v>
      </c>
      <c r="B45" s="34" t="str">
        <f>langue!A153</f>
        <v>Les prix des analyses sont-ils régulés ?</v>
      </c>
      <c r="C45" s="29"/>
    </row>
    <row r="46" spans="1:5" x14ac:dyDescent="0.2">
      <c r="A46" s="67"/>
      <c r="B46" s="37" t="str">
        <f>langue!A154</f>
        <v>Si oui , sont-ils prix définis / recommandés par : (information )</v>
      </c>
    </row>
    <row r="47" spans="1:5" x14ac:dyDescent="0.2">
      <c r="A47" s="67" t="s">
        <v>1793</v>
      </c>
      <c r="B47" s="75" t="str">
        <f>langue!A155</f>
        <v>Un règlement / une législation nationale ?</v>
      </c>
      <c r="C47" s="29"/>
    </row>
    <row r="48" spans="1:5" x14ac:dyDescent="0.2">
      <c r="A48" s="67" t="s">
        <v>1794</v>
      </c>
      <c r="B48" s="75" t="str">
        <f>langue!A156</f>
        <v>Le système public d'assurance-maladie ?</v>
      </c>
      <c r="C48" s="29"/>
    </row>
    <row r="49" spans="1:5" x14ac:dyDescent="0.2">
      <c r="A49" s="67" t="s">
        <v>1795</v>
      </c>
      <c r="B49" s="75" t="str">
        <f>langue!A157</f>
        <v>Un système privé d'assurance-maladie ?</v>
      </c>
      <c r="C49" s="29"/>
    </row>
    <row r="50" spans="1:5" x14ac:dyDescent="0.2">
      <c r="A50" s="67" t="s">
        <v>943</v>
      </c>
      <c r="B50" s="75" t="str">
        <f>langue!A158</f>
        <v>Autre (précisez)</v>
      </c>
      <c r="C50" s="29"/>
    </row>
    <row r="57" spans="1:5" x14ac:dyDescent="0.2">
      <c r="E57" s="35"/>
    </row>
  </sheetData>
  <mergeCells count="1">
    <mergeCell ref="A1:A4"/>
  </mergeCells>
  <phoneticPr fontId="2" type="noConversion"/>
  <conditionalFormatting sqref="C4 C18 C37">
    <cfRule type="cellIs" dxfId="50" priority="1" stopIfTrue="1" operator="greaterThanOrEqual">
      <formula>0.8</formula>
    </cfRule>
    <cfRule type="cellIs" dxfId="49" priority="2" stopIfTrue="1" operator="between">
      <formula>0.5</formula>
      <formula>0.799</formula>
    </cfRule>
    <cfRule type="cellIs" dxfId="48" priority="3" stopIfTrue="1" operator="lessThan">
      <formula>0.5</formula>
    </cfRule>
  </conditionalFormatting>
  <conditionalFormatting sqref="D1:D1048576">
    <cfRule type="cellIs" dxfId="47" priority="7" stopIfTrue="1" operator="lessThan">
      <formula>0.5</formula>
    </cfRule>
    <cfRule type="cellIs" dxfId="46" priority="8" stopIfTrue="1" operator="between">
      <formula>0.5</formula>
      <formula>0.75</formula>
    </cfRule>
    <cfRule type="cellIs" dxfId="45" priority="9" stopIfTrue="1" operator="greaterThan">
      <formula>0.75</formula>
    </cfRule>
  </conditionalFormatting>
  <dataValidations count="2">
    <dataValidation type="list" allowBlank="1" showInputMessage="1" showErrorMessage="1" sqref="C39:C42" xr:uid="{00000000-0002-0000-0400-000000000000}">
      <formula1>"Y,P,N,Na"</formula1>
    </dataValidation>
    <dataValidation type="list" allowBlank="1" showInputMessage="1" showErrorMessage="1" sqref="C47:C50 C19 C8:C11 C43:C45 C13:C16 C5:C6 C21:C32 C34:C35" xr:uid="{00000000-0002-0000-0400-000001000000}">
      <formula1>"Y,P,N,na"</formula1>
    </dataValidation>
  </dataValidations>
  <pageMargins left="0.6" right="0.61" top="0.82" bottom="0.83" header="0.4921259845" footer="0.4921259845"/>
  <pageSetup paperSize="9" scale="90" orientation="portrait"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G133"/>
  <sheetViews>
    <sheetView topLeftCell="A67" zoomScale="145" zoomScaleNormal="100" workbookViewId="0">
      <selection activeCell="E115" sqref="E1:E65536"/>
    </sheetView>
  </sheetViews>
  <sheetFormatPr defaultColWidth="9.140625" defaultRowHeight="12.75" x14ac:dyDescent="0.2"/>
  <cols>
    <col min="1" max="1" width="4" style="69" bestFit="1" customWidth="1"/>
    <col min="2" max="2" width="80" style="34" customWidth="1"/>
    <col min="3" max="3" width="13.140625" style="2" customWidth="1"/>
    <col min="4" max="4" width="9.140625" style="41"/>
    <col min="5" max="5" width="9.140625" style="28"/>
    <col min="6" max="16384" width="9.140625" style="3"/>
  </cols>
  <sheetData>
    <row r="1" spans="1:5" ht="15.75" x14ac:dyDescent="0.25">
      <c r="A1" s="92" t="s">
        <v>587</v>
      </c>
      <c r="B1" s="61" t="str">
        <f>langue!A159</f>
        <v>3- Structure et organisation des laboratoires</v>
      </c>
    </row>
    <row r="2" spans="1:5" x14ac:dyDescent="0.2">
      <c r="A2" s="92"/>
    </row>
    <row r="3" spans="1:5" x14ac:dyDescent="0.2">
      <c r="A3" s="92"/>
    </row>
    <row r="4" spans="1:5" x14ac:dyDescent="0.2">
      <c r="A4" s="67"/>
      <c r="B4" s="55" t="str">
        <f>langue!A160</f>
        <v>Structure du système de laboratoire</v>
      </c>
      <c r="C4" s="25"/>
    </row>
    <row r="5" spans="1:5" ht="25.5" x14ac:dyDescent="0.2">
      <c r="A5" s="67" t="s">
        <v>1796</v>
      </c>
      <c r="B5" s="34" t="str">
        <f>langue!A161</f>
        <v>La structure organisationnelle des services de laboratoire est-elle clairement définie avec des lignes d'autorité hiérarchiques claires ?</v>
      </c>
      <c r="C5" s="29"/>
    </row>
    <row r="6" spans="1:5" ht="25.5" x14ac:dyDescent="0.2">
      <c r="A6" s="67" t="s">
        <v>1797</v>
      </c>
      <c r="B6" s="34" t="str">
        <f>langue!A162</f>
        <v>Les laboratoires sont-ils organisés via un système à plusieurs niveaux avec différents niveaux de fonctions ? Si oui, fournir les documents</v>
      </c>
      <c r="C6" s="29"/>
    </row>
    <row r="7" spans="1:5" ht="25.5" x14ac:dyDescent="0.2">
      <c r="A7" s="67" t="s">
        <v>1798</v>
      </c>
      <c r="B7" s="34" t="str">
        <f>langue!A163</f>
        <v>Y a-t-il un inventaire ou un répertoire des laboratoires du pays (centre de santé, hôpital, santé publique, enseignement, recherche, etc. ) ?</v>
      </c>
      <c r="C7" s="29"/>
    </row>
    <row r="8" spans="1:5" x14ac:dyDescent="0.2">
      <c r="A8" s="67" t="s">
        <v>1799</v>
      </c>
      <c r="B8" s="34" t="str">
        <f>langue!A164</f>
        <v>Est-ce que cet inventaire tient compte des laboratoires privés ?</v>
      </c>
      <c r="C8" s="29"/>
    </row>
    <row r="9" spans="1:5" x14ac:dyDescent="0.2">
      <c r="A9" s="67"/>
      <c r="B9" s="34" t="str">
        <f>langue!A165</f>
        <v>Veuillez entrer le nombre de laboratoires pour chaque catégorie : (information )</v>
      </c>
    </row>
    <row r="10" spans="1:5" x14ac:dyDescent="0.2">
      <c r="A10" s="67" t="s">
        <v>1800</v>
      </c>
      <c r="B10" s="42" t="str">
        <f>langue!A166</f>
        <v>Laboratoires central / national / université médicale/ référence</v>
      </c>
      <c r="C10" s="29"/>
    </row>
    <row r="11" spans="1:5" x14ac:dyDescent="0.2">
      <c r="A11" s="67" t="s">
        <v>1801</v>
      </c>
      <c r="B11" s="42" t="str">
        <f>langue!A167</f>
        <v>Laboratoires régionaux</v>
      </c>
      <c r="C11" s="29"/>
    </row>
    <row r="12" spans="1:5" x14ac:dyDescent="0.2">
      <c r="A12" s="67" t="s">
        <v>1802</v>
      </c>
      <c r="B12" s="42" t="str">
        <f>langue!A168</f>
        <v>Laboratoire de district</v>
      </c>
      <c r="C12" s="29"/>
    </row>
    <row r="13" spans="1:5" s="27" customFormat="1" x14ac:dyDescent="0.2">
      <c r="A13" s="68" t="s">
        <v>1803</v>
      </c>
      <c r="B13" s="56" t="str">
        <f>langue!A169</f>
        <v>Laboratoire de sous district</v>
      </c>
      <c r="C13" s="29"/>
      <c r="D13" s="54"/>
      <c r="E13" s="28"/>
    </row>
    <row r="14" spans="1:5" s="27" customFormat="1" x14ac:dyDescent="0.2">
      <c r="A14" s="68" t="s">
        <v>1804</v>
      </c>
      <c r="B14" s="56" t="str">
        <f>langue!A170</f>
        <v>Centre de santé primaires</v>
      </c>
      <c r="C14" s="29"/>
      <c r="D14" s="54"/>
      <c r="E14" s="28"/>
    </row>
    <row r="15" spans="1:5" x14ac:dyDescent="0.2">
      <c r="A15" s="67" t="s">
        <v>1805</v>
      </c>
      <c r="B15" s="42" t="str">
        <f>langue!A171</f>
        <v>Laboratoires privés</v>
      </c>
      <c r="C15" s="29"/>
    </row>
    <row r="16" spans="1:5" x14ac:dyDescent="0.2">
      <c r="A16" s="67"/>
    </row>
    <row r="17" spans="1:7" x14ac:dyDescent="0.2">
      <c r="A17" s="67"/>
      <c r="B17" s="55" t="str">
        <f>langue!A172</f>
        <v>Organisation des laboratoires de référence</v>
      </c>
      <c r="C17" s="25"/>
    </row>
    <row r="18" spans="1:7" ht="25.5" x14ac:dyDescent="0.2">
      <c r="A18" s="67" t="s">
        <v>1806</v>
      </c>
      <c r="B18" s="34" t="str">
        <f>langue!A173</f>
        <v>Les laboratoires de référence sont-ils clairement identifiés pour les maladies prioritaires ou les menaces pour la santé publique ?</v>
      </c>
      <c r="C18" s="29"/>
    </row>
    <row r="19" spans="1:7" x14ac:dyDescent="0.2">
      <c r="A19" s="67" t="s">
        <v>1807</v>
      </c>
      <c r="B19" s="34" t="str">
        <f>langue!A174</f>
        <v>Ces laboratoires de référence sont-ils officiellement désignés (par exemple par décret) ?</v>
      </c>
      <c r="C19" s="29"/>
    </row>
    <row r="20" spans="1:7" ht="25.5" x14ac:dyDescent="0.2">
      <c r="A20" s="67" t="s">
        <v>1808</v>
      </c>
      <c r="B20" s="34" t="str">
        <f>langue!A175</f>
        <v>Les laboratoires de référence font-ils partie de votre système d'alerte précoce mis en place pour les événements de santé publique / épidémies ?</v>
      </c>
      <c r="C20" s="29"/>
    </row>
    <row r="21" spans="1:7" ht="25.5" x14ac:dyDescent="0.2">
      <c r="A21" s="67" t="s">
        <v>1809</v>
      </c>
      <c r="B21" s="34" t="str">
        <f>langue!A176</f>
        <v>Des représentants des laboratoires de référence participent-ils régulièrement à des réunions de préparation aux événement de santé publique ou de préparation aux épidémies ?</v>
      </c>
      <c r="C21" s="29"/>
    </row>
    <row r="22" spans="1:7" ht="25.5" x14ac:dyDescent="0.2">
      <c r="A22" s="67" t="s">
        <v>1810</v>
      </c>
      <c r="B22" s="34" t="str">
        <f>langue!A177</f>
        <v>Des représentants des laboratoires de référence participent-ils régulièrement à des investigation sur le terrain lors d'événements de santé publique (par exemple lors d'épidémies) ?</v>
      </c>
      <c r="C22" s="29"/>
    </row>
    <row r="23" spans="1:7" x14ac:dyDescent="0.2">
      <c r="A23" s="67" t="s">
        <v>1811</v>
      </c>
      <c r="B23" s="34" t="str">
        <f>langue!A178</f>
        <v>Une liste des laboratoires de référence internationaux est-elle disponible ?</v>
      </c>
      <c r="C23" s="29"/>
    </row>
    <row r="24" spans="1:7" x14ac:dyDescent="0.2">
      <c r="A24" s="67"/>
      <c r="C24" s="26"/>
    </row>
    <row r="25" spans="1:7" x14ac:dyDescent="0.2">
      <c r="A25" s="67"/>
      <c r="B25" s="55" t="str">
        <f>langue!A179</f>
        <v>Laboratoires de référence spécifiques de maladies</v>
      </c>
      <c r="C25" s="25"/>
    </row>
    <row r="26" spans="1:7" x14ac:dyDescent="0.2">
      <c r="A26" s="67"/>
      <c r="B26" s="34" t="str">
        <f>langue!A180</f>
        <v>Y a-t-il un laboratoire de référence désigné pour les agents pathogènes / maladies suivantes ? :</v>
      </c>
    </row>
    <row r="27" spans="1:7" x14ac:dyDescent="0.2">
      <c r="A27" s="67"/>
      <c r="B27" s="57" t="str">
        <f>langue!A181</f>
        <v>Infections bactériennes</v>
      </c>
      <c r="C27" s="41"/>
    </row>
    <row r="28" spans="1:7" s="27" customFormat="1" x14ac:dyDescent="0.2">
      <c r="A28" s="68" t="s">
        <v>1812</v>
      </c>
      <c r="B28" s="58" t="str">
        <f>langue!A182</f>
        <v>Bacillus anthracis</v>
      </c>
      <c r="C28" s="29"/>
      <c r="D28" s="54"/>
      <c r="E28" s="28"/>
      <c r="F28" s="3"/>
      <c r="G28" s="3"/>
    </row>
    <row r="29" spans="1:7" x14ac:dyDescent="0.2">
      <c r="A29" s="67" t="s">
        <v>1813</v>
      </c>
      <c r="B29" s="42" t="str">
        <f>langue!A183</f>
        <v>Brucella</v>
      </c>
      <c r="C29" s="29"/>
    </row>
    <row r="30" spans="1:7" x14ac:dyDescent="0.2">
      <c r="A30" s="67" t="s">
        <v>1814</v>
      </c>
      <c r="B30" s="42" t="str">
        <f>langue!A184</f>
        <v>Choléra</v>
      </c>
      <c r="C30" s="29"/>
    </row>
    <row r="31" spans="1:7" x14ac:dyDescent="0.2">
      <c r="A31" s="67" t="s">
        <v>1815</v>
      </c>
      <c r="B31" s="42" t="str">
        <f>langue!A185</f>
        <v>Diphtérie</v>
      </c>
      <c r="C31" s="29"/>
      <c r="E31" s="3"/>
    </row>
    <row r="32" spans="1:7" x14ac:dyDescent="0.2">
      <c r="A32" s="67" t="s">
        <v>1816</v>
      </c>
      <c r="B32" s="42" t="str">
        <f>langue!A186</f>
        <v>Leptospira interrogans</v>
      </c>
      <c r="C32" s="29"/>
    </row>
    <row r="33" spans="1:5" x14ac:dyDescent="0.2">
      <c r="A33" s="67" t="s">
        <v>1817</v>
      </c>
      <c r="B33" s="42" t="str">
        <f>langue!A187</f>
        <v>Neisseria / Haemophilus</v>
      </c>
      <c r="C33" s="29"/>
      <c r="E33" s="3"/>
    </row>
    <row r="34" spans="1:5" x14ac:dyDescent="0.2">
      <c r="A34" s="67" t="s">
        <v>1818</v>
      </c>
      <c r="B34" s="42" t="str">
        <f>langue!A188</f>
        <v>Pneumoccus / Streptococcus</v>
      </c>
      <c r="C34" s="29"/>
      <c r="E34" s="3"/>
    </row>
    <row r="35" spans="1:5" x14ac:dyDescent="0.2">
      <c r="A35" s="67" t="s">
        <v>1819</v>
      </c>
      <c r="B35" s="42" t="str">
        <f>langue!A189</f>
        <v>Coqueluche</v>
      </c>
      <c r="C35" s="29"/>
      <c r="E35" s="3"/>
    </row>
    <row r="36" spans="1:5" s="27" customFormat="1" x14ac:dyDescent="0.2">
      <c r="A36" s="68" t="s">
        <v>1820</v>
      </c>
      <c r="B36" s="42" t="str">
        <f>langue!A190</f>
        <v>Shigella / Salmonella / E. coli</v>
      </c>
      <c r="C36" s="29"/>
      <c r="D36" s="41"/>
      <c r="E36" s="3"/>
    </row>
    <row r="37" spans="1:5" x14ac:dyDescent="0.2">
      <c r="A37" s="67" t="s">
        <v>1821</v>
      </c>
      <c r="B37" s="42" t="str">
        <f>langue!A191</f>
        <v>Syphilis</v>
      </c>
      <c r="C37" s="29"/>
    </row>
    <row r="38" spans="1:5" x14ac:dyDescent="0.2">
      <c r="A38" s="67" t="s">
        <v>1822</v>
      </c>
      <c r="B38" s="56" t="str">
        <f>langue!A192</f>
        <v>TB</v>
      </c>
      <c r="C38" s="29"/>
    </row>
    <row r="39" spans="1:5" x14ac:dyDescent="0.2">
      <c r="A39" s="67" t="s">
        <v>1823</v>
      </c>
      <c r="B39" s="56" t="str">
        <f>langue!A193</f>
        <v>Rickettsia</v>
      </c>
      <c r="C39" s="29"/>
    </row>
    <row r="40" spans="1:5" x14ac:dyDescent="0.2">
      <c r="A40" s="67" t="s">
        <v>1824</v>
      </c>
      <c r="B40" s="56" t="str">
        <f>langue!A194</f>
        <v>Yersinia spp .</v>
      </c>
      <c r="C40" s="29"/>
    </row>
    <row r="41" spans="1:5" x14ac:dyDescent="0.2">
      <c r="A41" s="67"/>
      <c r="B41" s="57" t="str">
        <f>langue!A195</f>
        <v>Infections virales</v>
      </c>
      <c r="C41" s="28"/>
    </row>
    <row r="42" spans="1:5" x14ac:dyDescent="0.2">
      <c r="A42" s="67" t="s">
        <v>1825</v>
      </c>
      <c r="B42" s="56" t="str">
        <f>langue!A196</f>
        <v>grippe aviaire</v>
      </c>
      <c r="C42" s="29"/>
    </row>
    <row r="43" spans="1:5" x14ac:dyDescent="0.2">
      <c r="A43" s="67" t="s">
        <v>1826</v>
      </c>
      <c r="B43" s="56" t="str">
        <f>langue!A197</f>
        <v>CCHF</v>
      </c>
      <c r="C43" s="29"/>
    </row>
    <row r="44" spans="1:5" x14ac:dyDescent="0.2">
      <c r="A44" s="67" t="s">
        <v>1827</v>
      </c>
      <c r="B44" s="56" t="str">
        <f>langue!A198</f>
        <v>Hépatites (A , B, C , E)</v>
      </c>
      <c r="C44" s="29"/>
    </row>
    <row r="45" spans="1:5" x14ac:dyDescent="0.2">
      <c r="A45" s="67" t="s">
        <v>1828</v>
      </c>
      <c r="B45" s="56" t="str">
        <f>langue!A199</f>
        <v>VIH</v>
      </c>
      <c r="C45" s="29"/>
    </row>
    <row r="46" spans="1:5" x14ac:dyDescent="0.2">
      <c r="A46" s="67" t="s">
        <v>1829</v>
      </c>
      <c r="B46" s="56" t="str">
        <f>langue!A200</f>
        <v>Grippe humaine saisonnière</v>
      </c>
      <c r="C46" s="29"/>
    </row>
    <row r="47" spans="1:5" x14ac:dyDescent="0.2">
      <c r="A47" s="67" t="s">
        <v>1830</v>
      </c>
      <c r="B47" s="56" t="str">
        <f>langue!A201</f>
        <v>TBE</v>
      </c>
      <c r="C47" s="29"/>
    </row>
    <row r="48" spans="1:5" x14ac:dyDescent="0.2">
      <c r="A48" s="67" t="s">
        <v>1831</v>
      </c>
      <c r="B48" s="56" t="str">
        <f>langue!A202</f>
        <v>Rougeole / rubéole</v>
      </c>
      <c r="C48" s="29"/>
    </row>
    <row r="49" spans="1:3" x14ac:dyDescent="0.2">
      <c r="A49" s="67" t="s">
        <v>1832</v>
      </c>
      <c r="B49" s="56" t="str">
        <f>langue!A203</f>
        <v>Rotavirus</v>
      </c>
      <c r="C49" s="29"/>
    </row>
    <row r="50" spans="1:3" x14ac:dyDescent="0.2">
      <c r="A50" s="67" t="s">
        <v>1833</v>
      </c>
      <c r="B50" s="56" t="str">
        <f>langue!A204</f>
        <v>La fièvre du Nil occidental</v>
      </c>
      <c r="C50" s="29"/>
    </row>
    <row r="51" spans="1:3" x14ac:dyDescent="0.2">
      <c r="A51" s="67"/>
      <c r="B51" s="56" t="s">
        <v>1751</v>
      </c>
      <c r="C51" s="84"/>
    </row>
    <row r="52" spans="1:3" x14ac:dyDescent="0.2">
      <c r="A52" s="67"/>
      <c r="B52" s="57" t="str">
        <f>langue!A205</f>
        <v>Infections parasitaires / fongiques</v>
      </c>
      <c r="C52" s="28"/>
    </row>
    <row r="53" spans="1:3" x14ac:dyDescent="0.2">
      <c r="A53" s="67" t="s">
        <v>1843</v>
      </c>
      <c r="B53" s="56" t="str">
        <f>langue!A206</f>
        <v>Leishmania</v>
      </c>
      <c r="C53" s="29"/>
    </row>
    <row r="54" spans="1:3" x14ac:dyDescent="0.2">
      <c r="A54" s="67" t="s">
        <v>1844</v>
      </c>
      <c r="B54" s="56" t="str">
        <f>langue!A207</f>
        <v>Cryptococcus</v>
      </c>
      <c r="C54" s="29"/>
    </row>
    <row r="55" spans="1:3" x14ac:dyDescent="0.2">
      <c r="A55" s="67" t="s">
        <v>1845</v>
      </c>
      <c r="B55" s="42" t="str">
        <f>langue!A208</f>
        <v>Paludisme</v>
      </c>
      <c r="C55" s="29"/>
    </row>
    <row r="56" spans="1:3" x14ac:dyDescent="0.2">
      <c r="A56" s="67"/>
      <c r="B56" s="42" t="s">
        <v>1752</v>
      </c>
      <c r="C56" s="84"/>
    </row>
    <row r="57" spans="1:3" x14ac:dyDescent="0.2">
      <c r="A57" s="67"/>
    </row>
    <row r="58" spans="1:3" x14ac:dyDescent="0.2">
      <c r="A58" s="67"/>
      <c r="B58" s="55" t="str">
        <f>langue!A209</f>
        <v>Réseau(x) de laboratoires</v>
      </c>
      <c r="C58" s="25"/>
    </row>
    <row r="59" spans="1:3" ht="38.25" x14ac:dyDescent="0.2">
      <c r="A59" s="67" t="s">
        <v>1846</v>
      </c>
      <c r="B59" s="34" t="str">
        <f>langue!A210</f>
        <v>Les laboratoires sont-ils organisés en réseau pour les analyses cliniques ( hématologie , biochimie, .. ), permettant par exemple l'accès à des tests spécialisés ou de confirmation non disponible au niveau des patients ?</v>
      </c>
      <c r="C59" s="29"/>
    </row>
    <row r="60" spans="1:3" ht="51" x14ac:dyDescent="0.2">
      <c r="A60" s="67"/>
      <c r="B60" s="38" t="str">
        <f>langue!A211</f>
        <v>Si oui ou partiel, veuillez décrire pour chaque réseau : les noms des laboratoires membres (ou types de labos), les mécanismes de mise en réseau (en particulier la façon dont les échantillons et les données sont partagées au niveau du réseau), la documentation développés (SOP, algorithme de test, feuille de rendu du résultat) et les sources de financement</v>
      </c>
    </row>
    <row r="61" spans="1:3" x14ac:dyDescent="0.2">
      <c r="A61" s="67" t="s">
        <v>960</v>
      </c>
      <c r="B61" s="34" t="str">
        <f>langue!A212</f>
        <v>Les laboratoires sont-ils organisés en réseaux à des fins de santé publique ou de surveillance ?</v>
      </c>
      <c r="C61" s="29"/>
    </row>
    <row r="62" spans="1:3" ht="51" x14ac:dyDescent="0.2">
      <c r="A62" s="67"/>
      <c r="B62" s="38" t="str">
        <f>langue!A213</f>
        <v>Si oui ou partiel, veuillez décrire pour chaque réseau : les noms des laboratoires membres (ou types de labos), les mécanismes de mise en réseau (en particulier la façon dont les échantillons et les données sont partagées au niveau du réseau), la documentation développés (SOP, algorithme de test, feuille de rendu du résultat) et les sources de financement</v>
      </c>
    </row>
    <row r="63" spans="1:3" x14ac:dyDescent="0.2">
      <c r="A63" s="67" t="s">
        <v>961</v>
      </c>
      <c r="B63" s="34" t="str">
        <f>langue!A214</f>
        <v>Les laboratoires privés font-ils partie du réseau de surveillance ?</v>
      </c>
      <c r="C63" s="29"/>
    </row>
    <row r="64" spans="1:3" ht="25.5" x14ac:dyDescent="0.2">
      <c r="A64" s="67"/>
      <c r="B64" s="38" t="str">
        <f>langue!A215</f>
        <v>Si oui, cette participation des laboratoires privés est-elle obligatoire, imposées par la loi, par un accord contractuel, etc. ?</v>
      </c>
    </row>
    <row r="65" spans="1:3" ht="25.5" x14ac:dyDescent="0.2">
      <c r="A65" s="67" t="s">
        <v>962</v>
      </c>
      <c r="B65" s="34" t="str">
        <f>langue!A216</f>
        <v>S'agit-il de réseau(x) officiellement désignés (par une directive, par décret, par les autorités nationales) ?</v>
      </c>
      <c r="C65" s="29"/>
    </row>
    <row r="66" spans="1:3" ht="25.5" x14ac:dyDescent="0.2">
      <c r="A66" s="67" t="s">
        <v>963</v>
      </c>
      <c r="B66" s="34" t="str">
        <f>langue!A217</f>
        <v>Les laboratoires centraux / de référence ont-ils établi des partenariats avec des laboratoires / organismes internationaux ?</v>
      </c>
      <c r="C66" s="29"/>
    </row>
    <row r="67" spans="1:3" x14ac:dyDescent="0.2">
      <c r="A67" s="67" t="s">
        <v>981</v>
      </c>
      <c r="B67" s="34" t="str">
        <f>langue!A218</f>
        <v>Les laboratoires de référence sont-ils membres de réseaux internationaux ?</v>
      </c>
      <c r="C67" s="29"/>
    </row>
    <row r="68" spans="1:3" x14ac:dyDescent="0.2">
      <c r="A68" s="67"/>
      <c r="B68" s="38" t="str">
        <f>langue!A219</f>
        <v>Si oui ou partiel, veuillez fournir la liste des laboratoires et des réseaux internationaux</v>
      </c>
    </row>
    <row r="69" spans="1:3" ht="25.5" x14ac:dyDescent="0.2">
      <c r="A69" s="67" t="s">
        <v>982</v>
      </c>
      <c r="B69" s="34" t="str">
        <f>langue!A220</f>
        <v>Avez-vous une liste des maladies à déclaration obligatoire / déclaration à des fins de surveillance ?</v>
      </c>
      <c r="C69" s="29"/>
    </row>
    <row r="70" spans="1:3" x14ac:dyDescent="0.2">
      <c r="A70" s="67" t="s">
        <v>983</v>
      </c>
      <c r="B70" s="34" t="str">
        <f>langue!A221</f>
        <v>Avez-vous la définition de cas, versant laboratoire, pour ces maladies à déclaration obligatoire ?</v>
      </c>
      <c r="C70" s="29"/>
    </row>
    <row r="71" spans="1:3" ht="25.5" x14ac:dyDescent="0.2">
      <c r="A71" s="67" t="s">
        <v>984</v>
      </c>
      <c r="B71" s="34" t="str">
        <f>langue!A222</f>
        <v>Y a-t-il des formulaires de notification standardisés pour les données de laboratoire au sein du réseau ?</v>
      </c>
      <c r="C71" s="29"/>
    </row>
    <row r="72" spans="1:3" x14ac:dyDescent="0.2">
      <c r="A72" s="67"/>
    </row>
    <row r="73" spans="1:3" x14ac:dyDescent="0.2">
      <c r="A73" s="67"/>
      <c r="B73" s="55" t="str">
        <f>langue!A223</f>
        <v>Système de référence des spécimens</v>
      </c>
      <c r="C73" s="25"/>
    </row>
    <row r="74" spans="1:3" x14ac:dyDescent="0.2">
      <c r="A74" s="67" t="s">
        <v>985</v>
      </c>
      <c r="B74" s="36" t="str">
        <f>langue!A224</f>
        <v>Un réseau national de référence/transport des spécimens est-il établi dans tout le pays ?</v>
      </c>
      <c r="C74" s="29"/>
    </row>
    <row r="75" spans="1:3" x14ac:dyDescent="0.2">
      <c r="A75" s="67" t="s">
        <v>986</v>
      </c>
      <c r="B75" s="34" t="str">
        <f>langue!A225</f>
        <v>Des fonds sont-ils disponibles pour les envois d'échantillons ?</v>
      </c>
      <c r="C75" s="29"/>
    </row>
    <row r="76" spans="1:3" ht="25.5" x14ac:dyDescent="0.2">
      <c r="A76" s="67" t="s">
        <v>987</v>
      </c>
      <c r="B76" s="34" t="str">
        <f>langue!A226</f>
        <v>Y a-t-il un stock d'urgence de matériel de prélèvement et boîtes de transport (équipement protecteur personnel, matériel de prélèvement, milieux de transport) ?</v>
      </c>
      <c r="C76" s="29"/>
    </row>
    <row r="77" spans="1:3" x14ac:dyDescent="0.2">
      <c r="A77" s="67"/>
      <c r="B77" s="36" t="str">
        <f>langue!A227</f>
        <v>Si oui, où sont-ils positionnés / stockés ? (information)</v>
      </c>
    </row>
    <row r="78" spans="1:3" x14ac:dyDescent="0.2">
      <c r="A78" s="67" t="s">
        <v>988</v>
      </c>
      <c r="B78" s="75" t="str">
        <f>langue!A228</f>
        <v>Niveau central</v>
      </c>
      <c r="C78" s="29"/>
    </row>
    <row r="79" spans="1:3" x14ac:dyDescent="0.2">
      <c r="A79" s="67" t="s">
        <v>989</v>
      </c>
      <c r="B79" s="81" t="str">
        <f>langue!A229</f>
        <v>Niveau régional</v>
      </c>
      <c r="C79" s="29"/>
    </row>
    <row r="80" spans="1:3" x14ac:dyDescent="0.2">
      <c r="A80" s="67" t="s">
        <v>990</v>
      </c>
      <c r="B80" s="75" t="str">
        <f>langue!A230</f>
        <v>Niveau district</v>
      </c>
      <c r="C80" s="29"/>
    </row>
    <row r="81" spans="1:5" x14ac:dyDescent="0.2">
      <c r="A81" s="67"/>
      <c r="B81" s="75" t="str">
        <f>langue!A231</f>
        <v>Niveau centre de santé</v>
      </c>
      <c r="C81" s="29"/>
    </row>
    <row r="82" spans="1:5" ht="25.5" x14ac:dyDescent="0.2">
      <c r="A82" s="67" t="s">
        <v>991</v>
      </c>
      <c r="B82" s="34" t="str">
        <f>langue!A232</f>
        <v>Possédez-vous des emballages spécifiques, ou des critères écrits spécifiques d'emballage, pour l'expédition des échantillons ?</v>
      </c>
      <c r="C82" s="29"/>
    </row>
    <row r="83" spans="1:5" ht="25.5" x14ac:dyDescent="0.2">
      <c r="A83" s="67" t="s">
        <v>992</v>
      </c>
      <c r="B83" s="34" t="str">
        <f>langue!A233</f>
        <v>Les laboratoires publics sont-ils approvisionnés avec des triples emballages appropriés (UN) pour le transport aérien des échantillons ?</v>
      </c>
      <c r="C83" s="29"/>
    </row>
    <row r="84" spans="1:5" ht="25.5" x14ac:dyDescent="0.2">
      <c r="A84" s="67" t="s">
        <v>993</v>
      </c>
      <c r="B84" s="34" t="str">
        <f>langue!A234</f>
        <v>Est-ce que les laboratoires de l'État ont accès aux services de messagerie rapide (DHL, FedEx, World Courier ... )</v>
      </c>
      <c r="C84" s="29"/>
    </row>
    <row r="85" spans="1:5" x14ac:dyDescent="0.2">
      <c r="A85" s="67" t="s">
        <v>994</v>
      </c>
      <c r="B85" s="34" t="str">
        <f>langue!A235</f>
        <v>Ces expéditions interpays sont-elles couvertes financièrement par le MS / l'unité de surveillance ?</v>
      </c>
      <c r="C85" s="29"/>
    </row>
    <row r="86" spans="1:5" ht="25.5" x14ac:dyDescent="0.2">
      <c r="A86" s="67" t="s">
        <v>995</v>
      </c>
      <c r="B86" s="34" t="str">
        <f>langue!A236</f>
        <v>La/les personne(s) en charge de l'expédition sont-elles formées pour le transport des matières infectieuses ?</v>
      </c>
      <c r="C86" s="29"/>
    </row>
    <row r="87" spans="1:5" x14ac:dyDescent="0.2">
      <c r="A87" s="67"/>
      <c r="B87" s="34" t="str">
        <f>langue!A237</f>
        <v>Sont-elles certifiés par des organismes internationaux (IATA/ICAO) ?</v>
      </c>
      <c r="C87" s="29"/>
    </row>
    <row r="88" spans="1:5" x14ac:dyDescent="0.2">
      <c r="A88" s="67" t="s">
        <v>996</v>
      </c>
      <c r="B88" s="34" t="str">
        <f>langue!A238</f>
        <v>Le recyclage ou la recertification sont-ils organisés tous les 2 ans ?</v>
      </c>
      <c r="C88" s="29"/>
    </row>
    <row r="89" spans="1:5" x14ac:dyDescent="0.2">
      <c r="A89" s="67"/>
      <c r="B89" s="36"/>
    </row>
    <row r="90" spans="1:5" x14ac:dyDescent="0.2">
      <c r="A90" s="67"/>
      <c r="B90" s="55" t="str">
        <f>langue!A239</f>
        <v>Mécanismes de régulation des laboratoires</v>
      </c>
      <c r="C90" s="25"/>
    </row>
    <row r="91" spans="1:5" x14ac:dyDescent="0.2">
      <c r="A91" s="67" t="s">
        <v>997</v>
      </c>
      <c r="B91" s="36" t="str">
        <f>langue!A240</f>
        <v>Y a-t-il un organisme de réglementation pour les services de laboratoire ?</v>
      </c>
      <c r="C91" s="29"/>
    </row>
    <row r="92" spans="1:5" x14ac:dyDescent="0.2">
      <c r="A92" s="67" t="s">
        <v>998</v>
      </c>
      <c r="B92" s="36" t="str">
        <f>langue!A241</f>
        <v>Les laboratoires publics doivent-ils être enregistrés ou autorisés à opérer ?</v>
      </c>
      <c r="C92" s="29"/>
    </row>
    <row r="93" spans="1:5" x14ac:dyDescent="0.2">
      <c r="A93" s="67" t="s">
        <v>999</v>
      </c>
      <c r="B93" s="36" t="str">
        <f>langue!A242</f>
        <v>Les laboratoires privés doivent-ils être enregistrés ou autorisés à opérer ?</v>
      </c>
      <c r="C93" s="29"/>
    </row>
    <row r="94" spans="1:5" x14ac:dyDescent="0.2">
      <c r="A94" s="67"/>
      <c r="B94" s="36" t="str">
        <f>langue!A243</f>
        <v>Si oui :</v>
      </c>
      <c r="C94" s="3"/>
      <c r="E94" s="3"/>
    </row>
    <row r="95" spans="1:5" x14ac:dyDescent="0.2">
      <c r="A95" s="67"/>
      <c r="B95" s="58" t="str">
        <f>langue!A244</f>
        <v>Veuillez décrire toute inscription et/ou les critères de ces licences</v>
      </c>
    </row>
    <row r="96" spans="1:5" x14ac:dyDescent="0.2">
      <c r="A96" s="67" t="s">
        <v>1000</v>
      </c>
      <c r="B96" s="56" t="str">
        <f>langue!A245</f>
        <v>L'autorisation ou la licence est-elle remise après une première visite sur le site ?</v>
      </c>
      <c r="C96" s="29"/>
    </row>
    <row r="97" spans="1:5" x14ac:dyDescent="0.2">
      <c r="A97" s="67" t="s">
        <v>1001</v>
      </c>
      <c r="B97" s="56" t="str">
        <f>langue!A246</f>
        <v>L'autorisation ou la licence sont-elles révisées périodiquement ?</v>
      </c>
      <c r="C97" s="29"/>
    </row>
    <row r="98" spans="1:5" ht="25.5" x14ac:dyDescent="0.2">
      <c r="A98" s="67"/>
      <c r="B98" s="36" t="str">
        <f>langue!A247</f>
        <v>Les domaines suivants sont-ils réglementés (dans le cadre d'un mécanisme d'octroi de licences ou séparément) :</v>
      </c>
    </row>
    <row r="99" spans="1:5" x14ac:dyDescent="0.2">
      <c r="A99" s="67" t="s">
        <v>1002</v>
      </c>
      <c r="B99" s="81" t="str">
        <f>langue!A248</f>
        <v>Dispositifs diagnostiques in vitro (y compris le matériel)</v>
      </c>
      <c r="C99" s="29"/>
    </row>
    <row r="100" spans="1:5" x14ac:dyDescent="0.2">
      <c r="A100" s="67" t="s">
        <v>1003</v>
      </c>
      <c r="B100" s="81" t="str">
        <f>langue!A249</f>
        <v>Les fabricants et les fournisseurs de diagnostic in vitro</v>
      </c>
      <c r="C100" s="29"/>
    </row>
    <row r="101" spans="1:5" x14ac:dyDescent="0.2">
      <c r="A101" s="67" t="s">
        <v>1004</v>
      </c>
      <c r="B101" s="81" t="str">
        <f>langue!A250</f>
        <v>Ressources humaines (formation initiale et continue)</v>
      </c>
      <c r="C101" s="29"/>
    </row>
    <row r="102" spans="1:5" x14ac:dyDescent="0.2">
      <c r="A102" s="67" t="s">
        <v>1005</v>
      </c>
      <c r="B102" s="81" t="str">
        <f>langue!A251</f>
        <v>Méthodes et principes d'analyse de laboratoire</v>
      </c>
      <c r="C102" s="29"/>
    </row>
    <row r="103" spans="1:5" x14ac:dyDescent="0.2">
      <c r="A103" s="67" t="s">
        <v>1006</v>
      </c>
      <c r="B103" s="81" t="str">
        <f>langue!A252</f>
        <v>Transport des échantillons</v>
      </c>
      <c r="C103" s="29"/>
    </row>
    <row r="104" spans="1:5" x14ac:dyDescent="0.2">
      <c r="A104" s="67" t="s">
        <v>1007</v>
      </c>
      <c r="B104" s="81" t="str">
        <f>langue!A253</f>
        <v>Gestion des données</v>
      </c>
      <c r="C104" s="29"/>
    </row>
    <row r="105" spans="1:5" x14ac:dyDescent="0.2">
      <c r="A105" s="67" t="s">
        <v>1008</v>
      </c>
      <c r="B105" s="81" t="str">
        <f>langue!A254</f>
        <v>Gestion des risques biologiques</v>
      </c>
      <c r="C105" s="29"/>
    </row>
    <row r="106" spans="1:5" x14ac:dyDescent="0.2">
      <c r="A106" s="67" t="s">
        <v>1009</v>
      </c>
      <c r="B106" s="81" t="str">
        <f>langue!A255</f>
        <v>L'éthique liée aux laboratoires</v>
      </c>
      <c r="C106" s="29"/>
    </row>
    <row r="107" spans="1:5" x14ac:dyDescent="0.2">
      <c r="A107" s="67" t="s">
        <v>1010</v>
      </c>
      <c r="B107" s="56" t="str">
        <f>langue!A256</f>
        <v>Le respect des standards et de la législation est-elle vérifiée par des évaluations régulières?</v>
      </c>
      <c r="C107" s="29"/>
    </row>
    <row r="108" spans="1:5" ht="25.5" x14ac:dyDescent="0.2">
      <c r="A108" s="67" t="s">
        <v>1011</v>
      </c>
      <c r="B108" s="36" t="str">
        <f>langue!A257</f>
        <v>Des mesures disciplinaires sont-elles prises en cas de non-conformité avec la législation/réglementation ?</v>
      </c>
      <c r="C108" s="29"/>
    </row>
    <row r="109" spans="1:5" ht="25.5" x14ac:dyDescent="0.2">
      <c r="A109" s="67" t="s">
        <v>1012</v>
      </c>
      <c r="B109" s="36" t="str">
        <f>langue!A258</f>
        <v>Les lois et règlements sont-ils régulièrement évalués et mis à jour pour refléter l'évolution des besoins nationaux et internationaux ?</v>
      </c>
      <c r="C109" s="29"/>
    </row>
    <row r="110" spans="1:5" x14ac:dyDescent="0.2">
      <c r="A110" s="67"/>
      <c r="B110" s="36"/>
    </row>
    <row r="111" spans="1:5" x14ac:dyDescent="0.2">
      <c r="A111" s="67"/>
      <c r="B111" s="59" t="str">
        <f>langue!A259</f>
        <v>Conformité RSI et laboratoires</v>
      </c>
      <c r="C111" s="25"/>
    </row>
    <row r="112" spans="1:5" s="27" customFormat="1" ht="25.5" x14ac:dyDescent="0.2">
      <c r="A112" s="68" t="s">
        <v>1013</v>
      </c>
      <c r="B112" s="36" t="str">
        <f>langue!A260</f>
        <v>Avez-vous déjà organisé une réunion / atelier pour les spécialistes de laboratoire concernant la mise en œuvre du RSI ?</v>
      </c>
      <c r="C112" s="29"/>
      <c r="D112" s="41"/>
      <c r="E112" s="28"/>
    </row>
    <row r="113" spans="1:5" ht="25.5" x14ac:dyDescent="0.2">
      <c r="A113" s="67" t="s">
        <v>1014</v>
      </c>
      <c r="B113" s="36" t="str">
        <f>langue!A261</f>
        <v>Avez-vous publié une communication officielle indiquant le rôle des laboratoires concernant le respect du RSI ?</v>
      </c>
      <c r="C113" s="29"/>
    </row>
    <row r="114" spans="1:5" ht="25.5" x14ac:dyDescent="0.2">
      <c r="A114" s="67" t="s">
        <v>1015</v>
      </c>
      <c r="B114" s="36" t="str">
        <f>langue!A262</f>
        <v>Avez-vous produit un guide expliquant comment intégrer les exigences du RSI dans le travail de routine des laboratoires ?</v>
      </c>
      <c r="C114" s="29"/>
    </row>
    <row r="115" spans="1:5" x14ac:dyDescent="0.2">
      <c r="A115" s="67" t="s">
        <v>1016</v>
      </c>
      <c r="B115" s="36" t="str">
        <f>langue!A263</f>
        <v>Avez-vous communiqué la définition d'un ESPPI aux laboratoires ?</v>
      </c>
      <c r="C115" s="29"/>
    </row>
    <row r="116" spans="1:5" x14ac:dyDescent="0.2">
      <c r="A116" s="67" t="s">
        <v>321</v>
      </c>
      <c r="B116" s="34" t="str">
        <f>langue!A264</f>
        <v>Les laboratoires sont-ils inclus dans le système d'alerte précoce mis en place au sein du RSI ?</v>
      </c>
      <c r="C116" s="29"/>
    </row>
    <row r="117" spans="1:5" x14ac:dyDescent="0.2">
      <c r="A117" s="67"/>
      <c r="B117" s="38" t="str">
        <f>langue!A265</f>
        <v>Veuillez nous fournir les documents ci-dessus (document ou site Internet)</v>
      </c>
    </row>
    <row r="118" spans="1:5" x14ac:dyDescent="0.2">
      <c r="A118" s="67"/>
    </row>
    <row r="119" spans="1:5" x14ac:dyDescent="0.2">
      <c r="A119" s="67"/>
      <c r="B119" s="55" t="str">
        <f>langue!A266</f>
        <v>Collaboration avec le système de santé et de laboratoire de l'eau et des animaux</v>
      </c>
      <c r="C119" s="25"/>
    </row>
    <row r="120" spans="1:5" ht="25.5" x14ac:dyDescent="0.2">
      <c r="A120" s="67" t="s">
        <v>322</v>
      </c>
      <c r="B120" s="34" t="str">
        <f>langue!A267</f>
        <v>Connaissez-vous les systèmes de laboratoires alimentaires, de santé animale et d'analyse de l'eau ?</v>
      </c>
      <c r="C120" s="29"/>
    </row>
    <row r="121" spans="1:5" x14ac:dyDescent="0.2">
      <c r="A121" s="67" t="s">
        <v>323</v>
      </c>
      <c r="B121" s="34" t="str">
        <f>langue!A268</f>
        <v>Connaissez-vous les systèmes de laboratoires environnementaux et d'analyses toxicologiques ?</v>
      </c>
      <c r="C121" s="29"/>
    </row>
    <row r="122" spans="1:5" ht="38.25" x14ac:dyDescent="0.2">
      <c r="A122" s="67" t="s">
        <v>942</v>
      </c>
      <c r="B122" s="34" t="str">
        <f>langue!A269</f>
        <v>Y a-t-il un échange régulier d'informations à propos des zoonoses entre les laboratoires responsables des maladies humaines, des maladies animales et les laboratoires de sécurité alimentaire ? Si oui, fournir des détails</v>
      </c>
      <c r="C122" s="29"/>
    </row>
    <row r="123" spans="1:5" x14ac:dyDescent="0.2">
      <c r="A123" s="67" t="s">
        <v>1679</v>
      </c>
      <c r="B123" s="34" t="str">
        <f>langue!A270</f>
        <v>Cet échange d'informations est-il formalisé par un document officiel ?</v>
      </c>
      <c r="C123" s="29"/>
    </row>
    <row r="124" spans="1:5" x14ac:dyDescent="0.2">
      <c r="A124" s="67" t="s">
        <v>1680</v>
      </c>
      <c r="B124" s="34" t="str">
        <f>langue!A271</f>
        <v>Des réunions régulières de coordination sont-elles organisées ?</v>
      </c>
      <c r="C124" s="29"/>
    </row>
    <row r="125" spans="1:5" x14ac:dyDescent="0.2">
      <c r="A125" s="67" t="s">
        <v>1681</v>
      </c>
      <c r="B125" s="34" t="str">
        <f>langue!A272</f>
        <v>Des minutes sont-elles disponibles pour ces réunions ?</v>
      </c>
      <c r="C125" s="29"/>
      <c r="E125" s="35"/>
    </row>
    <row r="127" spans="1:5" x14ac:dyDescent="0.2">
      <c r="A127" s="67"/>
      <c r="B127" s="55" t="str">
        <f>langue!A273</f>
        <v>Surveillance de la résistance aux antimicrobiens</v>
      </c>
      <c r="C127" s="25"/>
    </row>
    <row r="128" spans="1:5" x14ac:dyDescent="0.2">
      <c r="B128" s="34" t="str">
        <f>langue!A274</f>
        <v>Avez-vous accès, à votre niveau, aux services de surveillance suivants ?</v>
      </c>
    </row>
    <row r="129" spans="2:3" x14ac:dyDescent="0.2">
      <c r="B129" s="42" t="str">
        <f>langue!A275</f>
        <v>Surveillance de la résistance aux antibiotiques ?</v>
      </c>
      <c r="C129" s="29"/>
    </row>
    <row r="130" spans="2:3" x14ac:dyDescent="0.2">
      <c r="B130" s="42" t="str">
        <f>langue!A276</f>
        <v>Surveillance de la résistance aux antituberculeux ?</v>
      </c>
      <c r="C130" s="29"/>
    </row>
    <row r="131" spans="2:3" x14ac:dyDescent="0.2">
      <c r="B131" s="42" t="str">
        <f>langue!A277</f>
        <v>Surveillance de la résistance aux antipaludiques ?</v>
      </c>
      <c r="C131" s="29"/>
    </row>
    <row r="132" spans="2:3" x14ac:dyDescent="0.2">
      <c r="B132" s="42" t="str">
        <f>langue!A278</f>
        <v>Surveillance de la résistance aux antirétroviraux ?</v>
      </c>
      <c r="C132" s="29"/>
    </row>
    <row r="133" spans="2:3" x14ac:dyDescent="0.2">
      <c r="B133" s="42" t="str">
        <f>langue!A279</f>
        <v>Surveillance de la résistance aux antiviraux ?</v>
      </c>
      <c r="C133" s="29"/>
    </row>
  </sheetData>
  <mergeCells count="1">
    <mergeCell ref="A1:A3"/>
  </mergeCells>
  <phoneticPr fontId="2" type="noConversion"/>
  <conditionalFormatting sqref="C111 C90 C73 C58 C119 C127 C25 C4 C17">
    <cfRule type="cellIs" dxfId="44" priority="1" stopIfTrue="1" operator="greaterThanOrEqual">
      <formula>0.8</formula>
    </cfRule>
    <cfRule type="cellIs" dxfId="43" priority="2" stopIfTrue="1" operator="between">
      <formula>0.5</formula>
      <formula>0.799</formula>
    </cfRule>
    <cfRule type="cellIs" dxfId="42" priority="3" stopIfTrue="1" operator="lessThan">
      <formula>0.5</formula>
    </cfRule>
  </conditionalFormatting>
  <conditionalFormatting sqref="C27 D1:D1048576">
    <cfRule type="cellIs" dxfId="41" priority="7" stopIfTrue="1" operator="lessThan">
      <formula>0.5</formula>
    </cfRule>
    <cfRule type="cellIs" dxfId="40" priority="8" stopIfTrue="1" operator="between">
      <formula>0.5</formula>
      <formula>0.75</formula>
    </cfRule>
    <cfRule type="cellIs" dxfId="39" priority="9" stopIfTrue="1" operator="greaterThan">
      <formula>0.75</formula>
    </cfRule>
  </conditionalFormatting>
  <dataValidations count="3">
    <dataValidation type="list" allowBlank="1" showInputMessage="1" showErrorMessage="1" sqref="C78:C81" xr:uid="{00000000-0002-0000-0500-000000000000}">
      <formula1>"Y,N"</formula1>
    </dataValidation>
    <dataValidation type="list" allowBlank="1" showInputMessage="1" showErrorMessage="1" sqref="C74:C76 C82:C88 C69:C71 C65:C67 C63 C61 C59 C91:C93 C96:C97 C99:C109 C18:C23 C5:C8 C112:C116 C120:C125 C129:C133" xr:uid="{00000000-0002-0000-0500-000001000000}">
      <formula1>"Y,P,N,na"</formula1>
    </dataValidation>
    <dataValidation type="list" allowBlank="1" showInputMessage="1" showErrorMessage="1" sqref="C53:C56 C42:C51 C28:C40" xr:uid="{00000000-0002-0000-0500-000002000000}">
      <formula1>"Y,N, na"</formula1>
    </dataValidation>
  </dataValidations>
  <pageMargins left="0.61" right="0.61" top="0.49" bottom="0.5" header="0.4921259845" footer="0.4921259845"/>
  <pageSetup paperSize="9" scale="94" fitToHeight="3" orientation="portrait"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pageSetUpPr fitToPage="1"/>
  </sheetPr>
  <dimension ref="A1:E118"/>
  <sheetViews>
    <sheetView topLeftCell="A99" zoomScale="115" zoomScaleNormal="125" workbookViewId="0">
      <selection activeCell="D97" sqref="D97"/>
    </sheetView>
  </sheetViews>
  <sheetFormatPr defaultColWidth="9.140625" defaultRowHeight="12.75" x14ac:dyDescent="0.2"/>
  <cols>
    <col min="1" max="1" width="4" style="69" bestFit="1" customWidth="1"/>
    <col min="2" max="2" width="81.140625" style="34" customWidth="1"/>
    <col min="3" max="3" width="13.140625" style="2" customWidth="1"/>
    <col min="4" max="4" width="9.140625" style="41"/>
    <col min="5" max="5" width="9.140625" style="28"/>
    <col min="6" max="16384" width="9.140625" style="3"/>
  </cols>
  <sheetData>
    <row r="1" spans="1:3" ht="15.75" x14ac:dyDescent="0.25">
      <c r="A1" s="92" t="s">
        <v>587</v>
      </c>
      <c r="B1" s="60" t="str">
        <f>langue!A280</f>
        <v>4- Système de gestion de la qualité</v>
      </c>
    </row>
    <row r="2" spans="1:3" x14ac:dyDescent="0.2">
      <c r="A2" s="92"/>
    </row>
    <row r="3" spans="1:3" x14ac:dyDescent="0.2">
      <c r="A3" s="92"/>
    </row>
    <row r="4" spans="1:3" x14ac:dyDescent="0.2">
      <c r="A4" s="67"/>
      <c r="B4" s="55" t="str">
        <f>langue!A281</f>
        <v>Politique et plan qualité des laboratoires</v>
      </c>
      <c r="C4" s="25"/>
    </row>
    <row r="5" spans="1:3" x14ac:dyDescent="0.2">
      <c r="A5" s="67" t="s">
        <v>1017</v>
      </c>
      <c r="B5" s="34" t="str">
        <f>langue!A282</f>
        <v>Y a-t-il un  responsable qualité / point focal / unité en charge de la qualité ?</v>
      </c>
      <c r="C5" s="29"/>
    </row>
    <row r="6" spans="1:3" x14ac:dyDescent="0.2">
      <c r="A6" s="67"/>
      <c r="B6" s="38" t="str">
        <f>langue!A283</f>
        <v>Si oui, veuillez fournir le nom et les coordonnées du bureau ou du responsable</v>
      </c>
      <c r="C6" s="3"/>
    </row>
    <row r="7" spans="1:3" x14ac:dyDescent="0.2">
      <c r="A7" s="67" t="s">
        <v>1018</v>
      </c>
      <c r="B7" s="34" t="str">
        <f>langue!A284</f>
        <v>Y a-t-il un document officiel résumant la politique qualité des laboratoires ?</v>
      </c>
      <c r="C7" s="29"/>
    </row>
    <row r="8" spans="1:3" x14ac:dyDescent="0.2">
      <c r="A8" s="67" t="s">
        <v>1019</v>
      </c>
      <c r="B8" s="34" t="str">
        <f>langue!A285</f>
        <v>Y a-t-il un plan ou un programme d'assurance de la qualité pour les laboratoires ?</v>
      </c>
      <c r="C8" s="29"/>
    </row>
    <row r="9" spans="1:3" x14ac:dyDescent="0.2">
      <c r="A9" s="67"/>
      <c r="B9" s="38" t="str">
        <f>langue!A286</f>
        <v>Veuillez décrire brièvement ce plan / programme</v>
      </c>
      <c r="C9" s="3"/>
    </row>
    <row r="10" spans="1:3" x14ac:dyDescent="0.2">
      <c r="A10" s="67" t="s">
        <v>1020</v>
      </c>
      <c r="B10" s="34" t="str">
        <f>langue!A287</f>
        <v>Ce plan / programme est-il financé et mis en œuvre ?</v>
      </c>
      <c r="C10" s="29"/>
    </row>
    <row r="11" spans="1:3" x14ac:dyDescent="0.2">
      <c r="A11" s="67"/>
    </row>
    <row r="12" spans="1:3" x14ac:dyDescent="0.2">
      <c r="A12" s="67"/>
      <c r="B12" s="55" t="str">
        <f>langue!A288</f>
        <v>Normes pour les laboratoires</v>
      </c>
      <c r="C12" s="25"/>
    </row>
    <row r="13" spans="1:3" ht="25.5" x14ac:dyDescent="0.2">
      <c r="A13" s="67" t="s">
        <v>1021</v>
      </c>
      <c r="B13" s="34" t="str">
        <f>langue!A289</f>
        <v>Avez-vous approuvé/endorsé une norme nationale ou internationale de gestion de la qualité des laboratoires ?</v>
      </c>
      <c r="C13" s="29"/>
    </row>
    <row r="14" spans="1:3" x14ac:dyDescent="0.2">
      <c r="A14" s="67"/>
      <c r="B14" s="38" t="str">
        <f>langue!A290</f>
        <v>Veuillez préciser laquelle ( ISO 15189 ? 17025 ? National ? GBEA ? ... )</v>
      </c>
      <c r="C14" s="38"/>
    </row>
    <row r="15" spans="1:3" x14ac:dyDescent="0.2">
      <c r="A15" s="67"/>
      <c r="B15" s="38" t="str">
        <f>langue!A291</f>
        <v>Si les services de laboratoire sont organisés en plusieurs niveaux :</v>
      </c>
      <c r="C15" s="34"/>
    </row>
    <row r="16" spans="1:3" ht="25.5" x14ac:dyDescent="0.2">
      <c r="A16" s="67" t="s">
        <v>1022</v>
      </c>
      <c r="B16" s="34" t="str">
        <f>langue!A292</f>
        <v>L'infrastructure des laboratoires est-elle standardisée pour chacun des niveaux (pièces nécessaires, installations devant être disponibles, etc ) ?</v>
      </c>
      <c r="C16" s="29"/>
    </row>
    <row r="17" spans="1:5" x14ac:dyDescent="0.2">
      <c r="A17" s="67" t="s">
        <v>1023</v>
      </c>
      <c r="B17" s="34" t="str">
        <f>langue!A293</f>
        <v>Les équipements minimum sont-ils standardisés pour chaque niveau de laboratoire ?</v>
      </c>
      <c r="C17" s="29"/>
    </row>
    <row r="18" spans="1:5" ht="25.5" x14ac:dyDescent="0.2">
      <c r="A18" s="67" t="s">
        <v>1024</v>
      </c>
      <c r="B18" s="34" t="str">
        <f>langue!A294</f>
        <v>Le nombre de personnel et leurs qualifications sont-ils standardisés pour chaque niveau de laboratoire ?</v>
      </c>
      <c r="C18" s="29"/>
    </row>
    <row r="19" spans="1:5" ht="25.5" x14ac:dyDescent="0.2">
      <c r="A19" s="67" t="s">
        <v>1025</v>
      </c>
      <c r="B19" s="34" t="str">
        <f>langue!A295</f>
        <v>Les tests effectués et des méthodologies diagnostiques sont-ils standardisés pour chaque niveau de laboratoire ?</v>
      </c>
      <c r="C19" s="29"/>
    </row>
    <row r="20" spans="1:5" ht="25.5" x14ac:dyDescent="0.2">
      <c r="A20" s="67"/>
      <c r="B20" s="38" t="str">
        <f>langue!A296</f>
        <v>Veuillez décrire comment et par qui les normes sont élaborées (par exemple par un organisme de normalisation, des associations professionnelles, des réseaux spécialisés, des laboratoires de référence)</v>
      </c>
      <c r="C20" s="34"/>
    </row>
    <row r="21" spans="1:5" x14ac:dyDescent="0.2">
      <c r="A21" s="67"/>
      <c r="C21" s="28"/>
    </row>
    <row r="22" spans="1:5" x14ac:dyDescent="0.2">
      <c r="A22" s="67"/>
      <c r="B22" s="55" t="str">
        <f>langue!A297</f>
        <v>Disponibilité de SOP spécifiques de maladies</v>
      </c>
      <c r="C22" s="25"/>
    </row>
    <row r="23" spans="1:5" ht="25.5" x14ac:dyDescent="0.2">
      <c r="A23" s="67" t="s">
        <v>1026</v>
      </c>
      <c r="B23" s="34" t="str">
        <f>langue!A298</f>
        <v>Possédez-vous au niveau central des algorithmes et SOP couvrant toutes les étapes des processus diagnostiques en microbiologie, du pré-analytique au post- analytique ?</v>
      </c>
      <c r="C23" s="29"/>
    </row>
    <row r="24" spans="1:5" ht="25.5" x14ac:dyDescent="0.2">
      <c r="A24" s="67" t="s">
        <v>1027</v>
      </c>
      <c r="B24" s="34" t="str">
        <f>langue!A299</f>
        <v>Possédez-vous au niveau central des algorithmes et SOP couvrant toutes les étapes des processus diagnostiques en biologie moléculaire du pré-analytique au post- analytique ?</v>
      </c>
      <c r="C24" s="29"/>
    </row>
    <row r="25" spans="1:5" x14ac:dyDescent="0.2">
      <c r="A25" s="67"/>
      <c r="B25" s="34" t="str">
        <f>langue!A300</f>
        <v>Les maladies / agents pathogènes suivants sont-ils couverts par ces SOP ?</v>
      </c>
      <c r="C25" s="28"/>
    </row>
    <row r="26" spans="1:5" x14ac:dyDescent="0.2">
      <c r="A26" s="67" t="s">
        <v>1028</v>
      </c>
      <c r="B26" s="37" t="str">
        <f>langue!A301</f>
        <v>BACTÉRIES</v>
      </c>
      <c r="C26" s="3"/>
      <c r="D26" s="3"/>
    </row>
    <row r="27" spans="1:5" s="27" customFormat="1" x14ac:dyDescent="0.2">
      <c r="A27" s="68" t="s">
        <v>1029</v>
      </c>
      <c r="B27" s="58" t="str">
        <f>langue!A302</f>
        <v>Bacillus anthracis</v>
      </c>
      <c r="C27" s="29"/>
      <c r="D27" s="3"/>
      <c r="E27" s="28"/>
    </row>
    <row r="28" spans="1:5" x14ac:dyDescent="0.2">
      <c r="A28" s="67" t="s">
        <v>1030</v>
      </c>
      <c r="B28" s="42" t="str">
        <f>langue!A303</f>
        <v>Brucella</v>
      </c>
      <c r="C28" s="29"/>
      <c r="D28" s="3"/>
    </row>
    <row r="29" spans="1:5" x14ac:dyDescent="0.2">
      <c r="A29" s="67" t="s">
        <v>1031</v>
      </c>
      <c r="B29" s="42" t="str">
        <f>langue!A304</f>
        <v>Choléra</v>
      </c>
      <c r="C29" s="29"/>
      <c r="D29" s="3"/>
    </row>
    <row r="30" spans="1:5" x14ac:dyDescent="0.2">
      <c r="A30" s="67" t="s">
        <v>1032</v>
      </c>
      <c r="B30" s="42" t="str">
        <f>langue!A305</f>
        <v>Diphtérie</v>
      </c>
      <c r="C30" s="29"/>
      <c r="D30" s="3"/>
    </row>
    <row r="31" spans="1:5" x14ac:dyDescent="0.2">
      <c r="A31" s="67" t="s">
        <v>1033</v>
      </c>
      <c r="B31" s="42" t="str">
        <f>langue!A306</f>
        <v>Haemophilus</v>
      </c>
      <c r="C31" s="29"/>
      <c r="D31" s="3"/>
    </row>
    <row r="32" spans="1:5" x14ac:dyDescent="0.2">
      <c r="A32" s="67" t="s">
        <v>1034</v>
      </c>
      <c r="B32" s="42" t="str">
        <f>langue!A307</f>
        <v>Leptospira</v>
      </c>
      <c r="C32" s="29"/>
      <c r="D32" s="3"/>
    </row>
    <row r="33" spans="1:4" x14ac:dyDescent="0.2">
      <c r="A33" s="67" t="s">
        <v>1035</v>
      </c>
      <c r="B33" s="42" t="str">
        <f>langue!A308</f>
        <v>Neisseria</v>
      </c>
      <c r="C33" s="29"/>
      <c r="D33" s="3"/>
    </row>
    <row r="34" spans="1:4" x14ac:dyDescent="0.2">
      <c r="A34" s="67" t="s">
        <v>1036</v>
      </c>
      <c r="B34" s="42" t="str">
        <f>langue!A309</f>
        <v>Coqueluche</v>
      </c>
      <c r="C34" s="29"/>
      <c r="D34" s="3"/>
    </row>
    <row r="35" spans="1:4" x14ac:dyDescent="0.2">
      <c r="A35" s="67"/>
      <c r="B35" s="42" t="str">
        <f>langue!A310</f>
        <v>Pneumoccus / Streptococcus</v>
      </c>
      <c r="C35" s="29"/>
      <c r="D35" s="3"/>
    </row>
    <row r="36" spans="1:4" x14ac:dyDescent="0.2">
      <c r="A36" s="67"/>
      <c r="B36" s="42" t="str">
        <f>langue!A311</f>
        <v>Rickettsia</v>
      </c>
      <c r="C36" s="29"/>
      <c r="D36" s="3"/>
    </row>
    <row r="37" spans="1:4" x14ac:dyDescent="0.2">
      <c r="A37" s="67"/>
      <c r="B37" s="42" t="str">
        <f>langue!A312</f>
        <v>Shigella / Salmonella / E. coli</v>
      </c>
      <c r="C37" s="29"/>
      <c r="D37" s="3"/>
    </row>
    <row r="38" spans="1:4" x14ac:dyDescent="0.2">
      <c r="A38" s="67"/>
      <c r="B38" s="42" t="str">
        <f>langue!A313</f>
        <v>Syphilis</v>
      </c>
      <c r="C38" s="29"/>
      <c r="D38" s="3"/>
    </row>
    <row r="39" spans="1:4" x14ac:dyDescent="0.2">
      <c r="A39" s="67"/>
      <c r="B39" s="42" t="str">
        <f>langue!A314</f>
        <v>Tuberculose</v>
      </c>
      <c r="C39" s="29"/>
      <c r="D39" s="3"/>
    </row>
    <row r="40" spans="1:4" x14ac:dyDescent="0.2">
      <c r="A40" s="67" t="s">
        <v>1037</v>
      </c>
      <c r="B40" s="42" t="str">
        <f>langue!A315</f>
        <v>Yersinia pestis</v>
      </c>
      <c r="C40" s="29"/>
      <c r="D40" s="3"/>
    </row>
    <row r="41" spans="1:4" x14ac:dyDescent="0.2">
      <c r="A41" s="67" t="s">
        <v>1038</v>
      </c>
      <c r="B41" s="37" t="str">
        <f>langue!A316</f>
        <v>VIRUS</v>
      </c>
      <c r="C41" s="3"/>
      <c r="D41" s="3"/>
    </row>
    <row r="42" spans="1:4" x14ac:dyDescent="0.2">
      <c r="A42" s="67" t="s">
        <v>1039</v>
      </c>
      <c r="B42" s="42" t="str">
        <f>langue!A317</f>
        <v>Grippe aviaire</v>
      </c>
      <c r="C42" s="29"/>
      <c r="D42" s="3"/>
    </row>
    <row r="43" spans="1:4" x14ac:dyDescent="0.2">
      <c r="A43" s="67" t="s">
        <v>1040</v>
      </c>
      <c r="B43" s="42" t="str">
        <f>langue!A318</f>
        <v>Chikungunya</v>
      </c>
      <c r="C43" s="29"/>
      <c r="D43" s="3"/>
    </row>
    <row r="44" spans="1:4" x14ac:dyDescent="0.2">
      <c r="A44" s="67" t="s">
        <v>1041</v>
      </c>
      <c r="B44" s="42" t="str">
        <f>langue!A319</f>
        <v>Dengue</v>
      </c>
      <c r="C44" s="29"/>
      <c r="D44" s="3"/>
    </row>
    <row r="45" spans="1:4" x14ac:dyDescent="0.2">
      <c r="A45" s="67"/>
      <c r="B45" s="42" t="str">
        <f>langue!A320</f>
        <v>Hépatites A, B, C , E</v>
      </c>
      <c r="C45" s="29"/>
      <c r="D45" s="3"/>
    </row>
    <row r="46" spans="1:4" x14ac:dyDescent="0.2">
      <c r="A46" s="67"/>
      <c r="B46" s="42" t="str">
        <f>langue!A321</f>
        <v>VIH</v>
      </c>
      <c r="C46" s="29"/>
      <c r="D46" s="3"/>
    </row>
    <row r="47" spans="1:4" x14ac:dyDescent="0.2">
      <c r="A47" s="67"/>
      <c r="B47" s="42" t="str">
        <f>langue!A322</f>
        <v>Grippe humaine saisonnière</v>
      </c>
      <c r="C47" s="29"/>
      <c r="D47" s="3"/>
    </row>
    <row r="48" spans="1:4" x14ac:dyDescent="0.2">
      <c r="A48" s="67"/>
      <c r="B48" s="42" t="str">
        <f>langue!A323</f>
        <v>Encéphalite Japonaise</v>
      </c>
      <c r="C48" s="29"/>
      <c r="D48" s="3"/>
    </row>
    <row r="49" spans="1:5" x14ac:dyDescent="0.2">
      <c r="A49" s="67"/>
      <c r="B49" s="42" t="str">
        <f>langue!A324</f>
        <v>Rougeole / rubéole</v>
      </c>
      <c r="C49" s="29"/>
      <c r="D49" s="3"/>
    </row>
    <row r="50" spans="1:5" x14ac:dyDescent="0.2">
      <c r="A50" s="67" t="s">
        <v>1042</v>
      </c>
      <c r="B50" s="42" t="str">
        <f>langue!A325</f>
        <v>Rotavirus</v>
      </c>
      <c r="C50" s="29"/>
      <c r="D50" s="3"/>
    </row>
    <row r="51" spans="1:5" x14ac:dyDescent="0.2">
      <c r="A51" s="67" t="s">
        <v>1043</v>
      </c>
      <c r="B51" s="42" t="str">
        <f>langue!A326</f>
        <v>La fièvre du Nil occidental</v>
      </c>
      <c r="C51" s="29"/>
      <c r="D51" s="3"/>
    </row>
    <row r="52" spans="1:5" x14ac:dyDescent="0.2">
      <c r="A52" s="67" t="s">
        <v>1044</v>
      </c>
      <c r="B52" s="37" t="str">
        <f>langue!A327</f>
        <v>PARASITES</v>
      </c>
      <c r="C52" s="3"/>
      <c r="D52" s="3"/>
    </row>
    <row r="53" spans="1:5" x14ac:dyDescent="0.2">
      <c r="A53" s="67" t="s">
        <v>1045</v>
      </c>
      <c r="B53" s="42" t="str">
        <f>langue!A328</f>
        <v>Leishmania</v>
      </c>
      <c r="C53" s="29"/>
      <c r="D53" s="3"/>
    </row>
    <row r="54" spans="1:5" x14ac:dyDescent="0.2">
      <c r="A54" s="67" t="s">
        <v>1046</v>
      </c>
      <c r="B54" s="42" t="str">
        <f>langue!A329</f>
        <v>Cryptococcus</v>
      </c>
      <c r="C54" s="29"/>
      <c r="D54" s="3"/>
    </row>
    <row r="55" spans="1:5" x14ac:dyDescent="0.2">
      <c r="A55" s="67" t="s">
        <v>1047</v>
      </c>
      <c r="B55" s="42" t="str">
        <f>langue!A330</f>
        <v>Paludisme</v>
      </c>
      <c r="C55" s="29"/>
      <c r="D55" s="3"/>
    </row>
    <row r="56" spans="1:5" x14ac:dyDescent="0.2">
      <c r="A56" s="67" t="s">
        <v>1048</v>
      </c>
      <c r="B56" s="37" t="str">
        <f>langue!A331</f>
        <v>AUTRES</v>
      </c>
      <c r="C56" s="3"/>
      <c r="D56" s="3"/>
    </row>
    <row r="57" spans="1:5" x14ac:dyDescent="0.2">
      <c r="A57" s="67"/>
      <c r="B57" s="42" t="str">
        <f>langue!A332</f>
        <v>Antibiogrammes</v>
      </c>
      <c r="C57" s="29"/>
      <c r="D57" s="3"/>
    </row>
    <row r="58" spans="1:5" x14ac:dyDescent="0.2">
      <c r="A58" s="67" t="s">
        <v>1049</v>
      </c>
      <c r="B58" s="42" t="str">
        <f>langue!A333</f>
        <v>Analyse de l'eau et des aliments</v>
      </c>
      <c r="C58" s="29"/>
      <c r="D58" s="3"/>
    </row>
    <row r="59" spans="1:5" s="27" customFormat="1" x14ac:dyDescent="0.2">
      <c r="A59" s="68" t="s">
        <v>1050</v>
      </c>
      <c r="B59" s="56" t="str">
        <f>langue!A334</f>
        <v>Analyse animale et vétérinaire</v>
      </c>
      <c r="C59" s="29"/>
      <c r="D59" s="3"/>
      <c r="E59" s="28"/>
    </row>
    <row r="60" spans="1:5" x14ac:dyDescent="0.2">
      <c r="A60" s="67"/>
      <c r="C60" s="26"/>
    </row>
    <row r="61" spans="1:5" x14ac:dyDescent="0.2">
      <c r="A61" s="67"/>
      <c r="B61" s="55" t="str">
        <f>langue!A335</f>
        <v>SOP pour les laboratoires cliniques</v>
      </c>
      <c r="C61" s="25"/>
    </row>
    <row r="62" spans="1:5" ht="25.5" x14ac:dyDescent="0.2">
      <c r="A62" s="67" t="s">
        <v>1051</v>
      </c>
      <c r="B62" s="34" t="str">
        <f>langue!A336</f>
        <v>Possédez-vous au niveau central des algorithmes et SOP couvrant toutes les étapes des processus diagnostiques en hématologie du pré-analytique au post- analytique ?</v>
      </c>
      <c r="C62" s="29"/>
    </row>
    <row r="63" spans="1:5" ht="25.5" x14ac:dyDescent="0.2">
      <c r="A63" s="67" t="s">
        <v>1052</v>
      </c>
      <c r="B63" s="34" t="str">
        <f>langue!A337</f>
        <v>Possédez-vous au niveau central des algorithmes et SOP couvrant toutes les étapes des processus diagnostiques en immuno-hématologie du pré-analytique au post- analytique ?</v>
      </c>
      <c r="C63" s="29"/>
    </row>
    <row r="64" spans="1:5" ht="25.5" x14ac:dyDescent="0.2">
      <c r="A64" s="67" t="s">
        <v>1053</v>
      </c>
      <c r="B64" s="34" t="str">
        <f>langue!A338</f>
        <v>Possédez-vous au niveau central des algorithmes et SOP couvrant toutes les étapes des processus diagnostiques en immunologie du pré-analytique au post- analytique ?</v>
      </c>
      <c r="C64" s="29"/>
    </row>
    <row r="65" spans="1:4" ht="25.5" x14ac:dyDescent="0.2">
      <c r="A65" s="67" t="s">
        <v>1054</v>
      </c>
      <c r="B65" s="34" t="str">
        <f>langue!A339</f>
        <v>Possédez-vous au niveau central des algorithmes et SOP couvrant toutes les étapes des processus diagnostiques en biochimie du pré-analytique au post- analytique ?</v>
      </c>
      <c r="C65" s="29"/>
    </row>
    <row r="66" spans="1:4" ht="25.5" x14ac:dyDescent="0.2">
      <c r="A66" s="67"/>
      <c r="B66" s="38" t="str">
        <f>langue!A340</f>
        <v>Veuillez décrire comment et par qui ces SOP sont développées (par exemple par des associations professionnelles, des réseaux spécialisés, des laboratoires de référence)</v>
      </c>
      <c r="C66" s="3"/>
    </row>
    <row r="67" spans="1:4" x14ac:dyDescent="0.2">
      <c r="A67" s="67"/>
      <c r="C67" s="3"/>
    </row>
    <row r="68" spans="1:4" x14ac:dyDescent="0.2">
      <c r="A68" s="67"/>
      <c r="B68" s="55" t="str">
        <f>langue!A341</f>
        <v>Documentation pré-analytique</v>
      </c>
      <c r="C68" s="25"/>
    </row>
    <row r="69" spans="1:4" x14ac:dyDescent="0.2">
      <c r="A69" s="67" t="s">
        <v>1055</v>
      </c>
      <c r="B69" s="34" t="str">
        <f>langue!A342</f>
        <v>Un manuel de prélèvement (ou des SOP) sont-ils disponibles à votre niveau ?</v>
      </c>
      <c r="C69" s="29"/>
    </row>
    <row r="70" spans="1:4" x14ac:dyDescent="0.2">
      <c r="A70" s="67"/>
      <c r="B70" s="34" t="str">
        <f>langue!A343</f>
        <v>Si oui, ce manuel/guideline couvre t-il les éléments suivants :</v>
      </c>
      <c r="C70" s="28"/>
    </row>
    <row r="71" spans="1:4" x14ac:dyDescent="0.2">
      <c r="A71" s="67" t="s">
        <v>1056</v>
      </c>
      <c r="B71" s="42" t="str">
        <f>langue!A344</f>
        <v>Formulaire de demande d'analyse standardisé (nom, date, heure de prélèvement ... ) ?</v>
      </c>
      <c r="C71" s="29"/>
    </row>
    <row r="72" spans="1:4" x14ac:dyDescent="0.2">
      <c r="A72" s="67" t="s">
        <v>1057</v>
      </c>
      <c r="B72" s="42" t="str">
        <f>langue!A345</f>
        <v>Prélèvement, préparation, stockage et transport des prélèvements ?</v>
      </c>
      <c r="C72" s="29"/>
    </row>
    <row r="73" spans="1:4" x14ac:dyDescent="0.2">
      <c r="A73" s="67" t="s">
        <v>1058</v>
      </c>
      <c r="B73" s="42" t="str">
        <f>langue!A346</f>
        <v>Critères d'acceptation et de rejet des échantillons</v>
      </c>
      <c r="C73" s="29"/>
    </row>
    <row r="74" spans="1:4" x14ac:dyDescent="0.2">
      <c r="A74" s="67"/>
      <c r="C74" s="28"/>
    </row>
    <row r="75" spans="1:4" x14ac:dyDescent="0.2">
      <c r="A75" s="67"/>
      <c r="B75" s="55" t="str">
        <f>langue!A347</f>
        <v>Évaluation externe de la qualité</v>
      </c>
      <c r="C75" s="25"/>
      <c r="D75" s="28"/>
    </row>
    <row r="76" spans="1:4" ht="25.5" x14ac:dyDescent="0.2">
      <c r="A76" s="67"/>
      <c r="B76" s="38" t="str">
        <f>langue!A348</f>
        <v>Votre pays possède t'il un programme EEQ officiel (test de panels ou recontrôle) dans les domaines suivants :</v>
      </c>
      <c r="C76" s="34"/>
    </row>
    <row r="77" spans="1:4" x14ac:dyDescent="0.2">
      <c r="A77" s="67" t="s">
        <v>1059</v>
      </c>
      <c r="B77" s="42" t="str">
        <f>langue!A349</f>
        <v>Bactériologie ?</v>
      </c>
      <c r="C77" s="29"/>
    </row>
    <row r="78" spans="1:4" x14ac:dyDescent="0.2">
      <c r="A78" s="67" t="s">
        <v>1060</v>
      </c>
      <c r="B78" s="42" t="str">
        <f>langue!A350</f>
        <v>Virologie ?</v>
      </c>
      <c r="C78" s="29"/>
    </row>
    <row r="79" spans="1:4" x14ac:dyDescent="0.2">
      <c r="A79" s="67" t="s">
        <v>1061</v>
      </c>
      <c r="B79" s="42" t="str">
        <f>langue!A351</f>
        <v>Sérologie ?</v>
      </c>
      <c r="C79" s="29"/>
    </row>
    <row r="80" spans="1:4" x14ac:dyDescent="0.2">
      <c r="A80" s="67" t="s">
        <v>1062</v>
      </c>
      <c r="B80" s="42" t="str">
        <f>langue!A352</f>
        <v>Parasitologie ?</v>
      </c>
      <c r="C80" s="29"/>
    </row>
    <row r="81" spans="1:5" x14ac:dyDescent="0.2">
      <c r="A81" s="67" t="s">
        <v>1063</v>
      </c>
      <c r="B81" s="42" t="str">
        <f>langue!A353</f>
        <v>Biochimie ?</v>
      </c>
      <c r="C81" s="29"/>
    </row>
    <row r="82" spans="1:5" x14ac:dyDescent="0.2">
      <c r="A82" s="67" t="s">
        <v>1517</v>
      </c>
      <c r="B82" s="42" t="str">
        <f>langue!A354</f>
        <v>Hématologie ?</v>
      </c>
      <c r="C82" s="29"/>
    </row>
    <row r="83" spans="1:5" ht="25.5" x14ac:dyDescent="0.2">
      <c r="A83" s="67"/>
      <c r="B83" s="38" t="str">
        <f>langue!A355</f>
        <v>Veuillez décrire ces programmes EEQ en fournissant pour chacun: nom du programme, organisateurs, le nombre de participants/laboratoires par an, le nombre d'enquêtes par an</v>
      </c>
      <c r="C83" s="28"/>
    </row>
    <row r="84" spans="1:5" x14ac:dyDescent="0.2">
      <c r="A84" s="67" t="s">
        <v>1518</v>
      </c>
      <c r="B84" s="34" t="str">
        <f>langue!A356</f>
        <v>Les fournisseurs de programmes d'EEQ sont-ils accrédités selon la norme ISO17043 ?</v>
      </c>
      <c r="C84" s="29"/>
    </row>
    <row r="85" spans="1:5" x14ac:dyDescent="0.2">
      <c r="A85" s="67" t="s">
        <v>1519</v>
      </c>
      <c r="B85" s="42" t="str">
        <f>langue!A357</f>
        <v>Si non, les programmes d'EEQ sont-ils au moins bien documentés ?</v>
      </c>
      <c r="C85" s="29"/>
    </row>
    <row r="86" spans="1:5" ht="25.5" x14ac:dyDescent="0.2">
      <c r="A86" s="67" t="s">
        <v>1520</v>
      </c>
      <c r="B86" s="34" t="str">
        <f>langue!A358</f>
        <v>Y a-t-il une régulation spécifique à propos de la participation au programme EEQ national ou international ?</v>
      </c>
      <c r="C86" s="29"/>
    </row>
    <row r="87" spans="1:5" ht="25.5" x14ac:dyDescent="0.2">
      <c r="A87" s="67" t="s">
        <v>1521</v>
      </c>
      <c r="B87" s="34" t="str">
        <f>langue!A359</f>
        <v>La participation au programme d'EEQ national et / ou international est-elle obligatoire pour les laboratoires publics ?</v>
      </c>
      <c r="C87" s="29"/>
    </row>
    <row r="88" spans="1:5" ht="25.5" x14ac:dyDescent="0.2">
      <c r="A88" s="67" t="s">
        <v>1522</v>
      </c>
      <c r="B88" s="34" t="str">
        <f>langue!A360</f>
        <v>La participation au programme d'EEQ national et / ou international est-elle obligatoire pour les laboratoires privés ?</v>
      </c>
      <c r="C88" s="29"/>
    </row>
    <row r="89" spans="1:5" ht="25.5" x14ac:dyDescent="0.2">
      <c r="A89" s="67" t="s">
        <v>1523</v>
      </c>
      <c r="B89" s="34" t="str">
        <f>langue!A361</f>
        <v>Avez-vous une procédure qui montre comment analyser et utiliser les résultats d'EEQ pour la planification ultérieure des laboratoires ?</v>
      </c>
      <c r="C89" s="29"/>
    </row>
    <row r="90" spans="1:5" x14ac:dyDescent="0.2">
      <c r="A90" s="67" t="s">
        <v>1524</v>
      </c>
      <c r="B90" s="34" t="str">
        <f>langue!A362</f>
        <v>Des mesures correctives sont-elles prises lorsque les résultats d'EEQ sont mauvais ?</v>
      </c>
      <c r="C90" s="29"/>
    </row>
    <row r="91" spans="1:5" s="27" customFormat="1" x14ac:dyDescent="0.2">
      <c r="A91" s="68"/>
      <c r="B91" s="36" t="str">
        <f>langue!A363</f>
        <v>Quel % approximatif de vos laboratoires participent régulièrement à un programme d'EEQ ( info ) ?</v>
      </c>
      <c r="C91" s="74"/>
      <c r="D91" s="54"/>
      <c r="E91" s="28"/>
    </row>
    <row r="92" spans="1:5" x14ac:dyDescent="0.2">
      <c r="A92" s="67"/>
      <c r="C92" s="28"/>
    </row>
    <row r="93" spans="1:5" x14ac:dyDescent="0.2">
      <c r="A93" s="67"/>
      <c r="B93" s="55" t="str">
        <f>langue!A364</f>
        <v>Contrôle de qualité interne</v>
      </c>
      <c r="C93" s="25"/>
    </row>
    <row r="94" spans="1:5" x14ac:dyDescent="0.2">
      <c r="A94" s="67" t="s">
        <v>1525</v>
      </c>
      <c r="B94" s="34" t="str">
        <f>langue!A365</f>
        <v>Y a-t-il une politique / recommandation en relation avec le CQI ?</v>
      </c>
      <c r="C94" s="29"/>
    </row>
    <row r="95" spans="1:5" ht="25.5" x14ac:dyDescent="0.2">
      <c r="A95" s="67" t="s">
        <v>1526</v>
      </c>
      <c r="B95" s="34" t="str">
        <f>langue!A366</f>
        <v>Des indicateurs biologiques ou chimiques sont-ils disponibles dans vos laboratoires pour la validation des stérilisations ?</v>
      </c>
      <c r="C95" s="29"/>
    </row>
    <row r="96" spans="1:5" ht="25.5" x14ac:dyDescent="0.2">
      <c r="A96" s="67" t="s">
        <v>1527</v>
      </c>
      <c r="B96" s="34" t="str">
        <f>langue!A367</f>
        <v>Des souches de référence sont-elles disponibles au niveau national pour la validation des antibiogrammes ?</v>
      </c>
      <c r="C96" s="29"/>
    </row>
    <row r="97" spans="1:3" x14ac:dyDescent="0.2">
      <c r="A97" s="67" t="s">
        <v>1528</v>
      </c>
      <c r="B97" s="34" t="str">
        <f>langue!A368</f>
        <v>Fournissez-vous ces souches aux laboratoires le demandant?</v>
      </c>
      <c r="C97" s="29"/>
    </row>
    <row r="98" spans="1:3" ht="25.5" x14ac:dyDescent="0.2">
      <c r="A98" s="67" t="s">
        <v>1529</v>
      </c>
      <c r="B98" s="34" t="str">
        <f>langue!A369</f>
        <v>Les spécialistes de laboratoire sont-ils formés pour le CQI statistique et les diagrammes de Lewey Jennings ?</v>
      </c>
      <c r="C98" s="29"/>
    </row>
    <row r="99" spans="1:3" x14ac:dyDescent="0.2">
      <c r="A99" s="67"/>
      <c r="B99" s="38" t="str">
        <f>langue!A370</f>
        <v>Veuillez fournir la liste des mesures de CQI promus à votre niveau</v>
      </c>
    </row>
    <row r="100" spans="1:3" x14ac:dyDescent="0.2">
      <c r="A100" s="67"/>
    </row>
    <row r="101" spans="1:3" x14ac:dyDescent="0.2">
      <c r="A101" s="67"/>
      <c r="B101" s="55" t="str">
        <f>langue!A371</f>
        <v>Accréditation des laboratoires</v>
      </c>
      <c r="C101" s="25"/>
    </row>
    <row r="102" spans="1:3" ht="25.5" x14ac:dyDescent="0.2">
      <c r="A102" s="67" t="s">
        <v>1530</v>
      </c>
      <c r="B102" s="36" t="str">
        <f>langue!A372</f>
        <v>Y a-t-il un organisme national chargé de l'accréditation des laboratoires (par exemple selon la norme ISO 15189, ISO 17025) ?</v>
      </c>
      <c r="C102" s="29"/>
    </row>
    <row r="103" spans="1:3" ht="25.5" x14ac:dyDescent="0.2">
      <c r="A103" s="67" t="s">
        <v>1531</v>
      </c>
      <c r="B103" s="42" t="str">
        <f>langue!A373</f>
        <v>Si non, les laboratoires utilisent-ils les services d'organismes d'accréditation nationaux ou régionaux étrangers ?</v>
      </c>
      <c r="C103" s="29"/>
    </row>
    <row r="104" spans="1:3" x14ac:dyDescent="0.2">
      <c r="A104" s="67" t="s">
        <v>1532</v>
      </c>
      <c r="B104" s="34" t="str">
        <f>langue!A374</f>
        <v>Facilitez vous et promouvez-vous l'accréditation de vos laboratoires ?</v>
      </c>
      <c r="C104" s="29"/>
    </row>
    <row r="105" spans="1:3" ht="25.5" x14ac:dyDescent="0.2">
      <c r="A105" s="67" t="s">
        <v>1533</v>
      </c>
      <c r="B105" s="34" t="str">
        <f>langue!A375</f>
        <v>Certains laboratoires sont-ils accrédités selon une norme internationale (ISO15189, ISO17025) ? Veuillez fournir le nombre / % de laboratoires accrédités)</v>
      </c>
      <c r="C105" s="29"/>
    </row>
    <row r="106" spans="1:3" x14ac:dyDescent="0.2">
      <c r="A106" s="67"/>
      <c r="B106" s="36"/>
    </row>
    <row r="107" spans="1:3" x14ac:dyDescent="0.2">
      <c r="A107" s="67"/>
      <c r="B107" s="55" t="str">
        <f>langue!A376</f>
        <v>Supervision des laboratoires</v>
      </c>
      <c r="C107" s="25"/>
    </row>
    <row r="108" spans="1:3" ht="25.5" x14ac:dyDescent="0.2">
      <c r="A108" s="67" t="s">
        <v>1534</v>
      </c>
      <c r="B108" s="36" t="str">
        <f>langue!A377</f>
        <v>La supervision des laboratoires (indépendamment de l'évaluation menée à bien dans un but d'inspection ou d'accréditation) est-elle organisée à votre niveau ?</v>
      </c>
      <c r="C108" s="29"/>
    </row>
    <row r="109" spans="1:3" x14ac:dyDescent="0.2">
      <c r="A109" s="67" t="s">
        <v>938</v>
      </c>
      <c r="B109" s="36" t="str">
        <f>langue!A378</f>
        <v>Disposez-vous d'une checklist standardisée ou d'une procédure décrivant cette supervision?</v>
      </c>
      <c r="C109" s="29"/>
    </row>
    <row r="110" spans="1:3" ht="25.5" x14ac:dyDescent="0.2">
      <c r="A110" s="67" t="s">
        <v>939</v>
      </c>
      <c r="B110" s="36" t="str">
        <f>langue!A379</f>
        <v>Lorsqu'ils sont supervisés, les laboratoires reçoivent-ils toujours un rapport après chaque supervision ?</v>
      </c>
      <c r="C110" s="29"/>
    </row>
    <row r="111" spans="1:3" ht="25.5" x14ac:dyDescent="0.2">
      <c r="A111" s="67" t="s">
        <v>940</v>
      </c>
      <c r="B111" s="36" t="str">
        <f>langue!A380</f>
        <v>Y a-t-il des indicateurs pour mesurer les progrès réalisés dans la qualité des tests de laboratoire ? (veuillez fournir la liste de ces indicateurs )</v>
      </c>
      <c r="C111" s="29"/>
    </row>
    <row r="112" spans="1:3" ht="25.5" x14ac:dyDescent="0.2">
      <c r="A112" s="67" t="s">
        <v>941</v>
      </c>
      <c r="B112" s="36" t="str">
        <f>langue!A381</f>
        <v>Les laboratoires sont-ils suivis dans le temps en relation avec les supervisions menées à bien et leurs résultats d'EEQ ?</v>
      </c>
      <c r="C112" s="29"/>
    </row>
    <row r="118" spans="5:5" x14ac:dyDescent="0.2">
      <c r="E118" s="35"/>
    </row>
  </sheetData>
  <mergeCells count="1">
    <mergeCell ref="A1:A3"/>
  </mergeCells>
  <phoneticPr fontId="2" type="noConversion"/>
  <conditionalFormatting sqref="C107 C101 C93 C75 C61 C68 C22 C4 C12">
    <cfRule type="cellIs" dxfId="38" priority="1" stopIfTrue="1" operator="greaterThanOrEqual">
      <formula>0.8</formula>
    </cfRule>
    <cfRule type="cellIs" dxfId="37" priority="2" stopIfTrue="1" operator="between">
      <formula>0.5</formula>
      <formula>0.799</formula>
    </cfRule>
    <cfRule type="cellIs" dxfId="36" priority="3" stopIfTrue="1" operator="lessThan">
      <formula>0.5</formula>
    </cfRule>
  </conditionalFormatting>
  <conditionalFormatting sqref="D1:D20 D22:D25 D60:D74 D76:D65536">
    <cfRule type="cellIs" dxfId="35" priority="7" stopIfTrue="1" operator="lessThan">
      <formula>0.5</formula>
    </cfRule>
    <cfRule type="cellIs" dxfId="34" priority="8" stopIfTrue="1" operator="between">
      <formula>0.5</formula>
      <formula>0.75</formula>
    </cfRule>
    <cfRule type="cellIs" dxfId="33" priority="9" stopIfTrue="1" operator="greaterThan">
      <formula>0.75</formula>
    </cfRule>
  </conditionalFormatting>
  <dataValidations count="2">
    <dataValidation type="list" allowBlank="1" showInputMessage="1" showErrorMessage="1" sqref="C86:C89 C7:C8 C84 C5 C13" xr:uid="{00000000-0002-0000-0600-000000000000}">
      <formula1>"Y,N"</formula1>
    </dataValidation>
    <dataValidation type="list" allowBlank="1" showInputMessage="1" showErrorMessage="1" sqref="C108:C112 C85 C62:C65 C90 C10 C16:C19 C23:C24 C77:C82 C71:C73 C69 C94:C98 C102:C105 C42:C51 C53:C55 C57:C59 C27:C40" xr:uid="{00000000-0002-0000-0600-000001000000}">
      <formula1>"Y,P,N,na"</formula1>
    </dataValidation>
  </dataValidations>
  <pageMargins left="0.78740157499999996" right="0.78740157499999996" top="0.49" bottom="0.984251969" header="0.4921259845" footer="0.4921259845"/>
  <pageSetup paperSize="9" scale="83" fitToHeight="2" orientation="portrait" r:id="rId1"/>
  <headerFooter alignWithMargins="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pageSetUpPr fitToPage="1"/>
  </sheetPr>
  <dimension ref="A1:E56"/>
  <sheetViews>
    <sheetView topLeftCell="A36" zoomScale="145" zoomScaleNormal="150" workbookViewId="0">
      <selection activeCell="C36" sqref="C1:E65536"/>
    </sheetView>
  </sheetViews>
  <sheetFormatPr defaultColWidth="9.140625" defaultRowHeight="12.75" x14ac:dyDescent="0.2"/>
  <cols>
    <col min="1" max="1" width="4" style="69" bestFit="1" customWidth="1"/>
    <col min="2" max="2" width="80.5703125" style="34" customWidth="1"/>
    <col min="3" max="3" width="13.140625" style="2" customWidth="1"/>
    <col min="4" max="4" width="9.140625" style="41"/>
    <col min="5" max="5" width="9.140625" style="28"/>
    <col min="6" max="16384" width="9.140625" style="3"/>
  </cols>
  <sheetData>
    <row r="1" spans="1:3" ht="15.75" x14ac:dyDescent="0.25">
      <c r="A1" s="92" t="s">
        <v>587</v>
      </c>
      <c r="B1" s="61" t="str">
        <f>langue!A382</f>
        <v>5- Gestion des ressources humaines</v>
      </c>
    </row>
    <row r="2" spans="1:3" x14ac:dyDescent="0.2">
      <c r="A2" s="92"/>
    </row>
    <row r="3" spans="1:3" x14ac:dyDescent="0.2">
      <c r="A3" s="92"/>
    </row>
    <row r="4" spans="1:3" x14ac:dyDescent="0.2">
      <c r="A4" s="67"/>
      <c r="B4" s="55" t="str">
        <f>langue!A383</f>
        <v>Inventaire et disponibilité des ressources humaines</v>
      </c>
      <c r="C4" s="25"/>
    </row>
    <row r="5" spans="1:3" x14ac:dyDescent="0.2">
      <c r="A5" s="67" t="s">
        <v>593</v>
      </c>
      <c r="B5" s="34" t="str">
        <f>langue!A384</f>
        <v>Y a-t-il un inventaire (nombre et types) des personnels de laboratoire ?</v>
      </c>
      <c r="C5" s="29"/>
    </row>
    <row r="6" spans="1:3" ht="25.5" x14ac:dyDescent="0.2">
      <c r="A6" s="67" t="s">
        <v>1535</v>
      </c>
      <c r="B6" s="34" t="str">
        <f>langue!A385</f>
        <v>Avez-vous effectué (dans les 3 dernières années) une évaluation des besoins en personnel de laboratoire ?</v>
      </c>
      <c r="C6" s="29"/>
    </row>
    <row r="7" spans="1:3" x14ac:dyDescent="0.2">
      <c r="A7" s="67" t="s">
        <v>1536</v>
      </c>
      <c r="B7" s="34" t="str">
        <f>langue!A386</f>
        <v>Le nombre total de personnel de laboratoire est-il suffisant pour les besoins actuels ?</v>
      </c>
      <c r="C7" s="29"/>
    </row>
    <row r="8" spans="1:3" x14ac:dyDescent="0.2">
      <c r="A8" s="67" t="s">
        <v>1537</v>
      </c>
      <c r="B8" s="34" t="str">
        <f>langue!A387</f>
        <v>Le personnel de laboratoire est-il bien distribué au niveau du pays et selon les besoins ?</v>
      </c>
      <c r="C8" s="29"/>
    </row>
    <row r="9" spans="1:3" ht="25.5" x14ac:dyDescent="0.2">
      <c r="A9" s="67" t="s">
        <v>1538</v>
      </c>
      <c r="B9" s="34" t="str">
        <f>langue!A388</f>
        <v>L'éducation / formation / expérience des personnels de laboratoire est-elle en conformité avec les besoins ?</v>
      </c>
      <c r="C9" s="29"/>
    </row>
    <row r="10" spans="1:3" ht="25.5" x14ac:dyDescent="0.2">
      <c r="A10" s="67" t="s">
        <v>1539</v>
      </c>
      <c r="B10" s="34" t="str">
        <f>langue!A389</f>
        <v>Des ingénieurs biomédicaux en nombre suffisant sont-ils disponibles au niveau du pays pour la maintenance spécifique des équipements de laboratoire ?</v>
      </c>
      <c r="C10" s="29"/>
    </row>
    <row r="11" spans="1:3" x14ac:dyDescent="0.2">
      <c r="A11" s="67" t="s">
        <v>1540</v>
      </c>
      <c r="B11" s="34" t="str">
        <f>langue!A390</f>
        <v>Possédez-vous un plan de développement des personnels de laboratoire ?</v>
      </c>
      <c r="C11" s="29"/>
    </row>
    <row r="12" spans="1:3" x14ac:dyDescent="0.2">
      <c r="A12" s="67"/>
    </row>
    <row r="13" spans="1:3" x14ac:dyDescent="0.2">
      <c r="A13" s="67"/>
      <c r="B13" s="55" t="str">
        <f>langue!A391</f>
        <v>Formation initiale et qualification du personnel</v>
      </c>
      <c r="C13" s="25"/>
    </row>
    <row r="14" spans="1:3" x14ac:dyDescent="0.2">
      <c r="A14" s="67"/>
      <c r="B14" s="34" t="str">
        <f>langue!A392</f>
        <v>Possédez-vous au niveau national des filières de formation des types de personnels suivants:</v>
      </c>
      <c r="C14" s="28"/>
    </row>
    <row r="15" spans="1:3" x14ac:dyDescent="0.2">
      <c r="A15" s="67" t="s">
        <v>1541</v>
      </c>
      <c r="B15" s="42" t="str">
        <f>langue!A393</f>
        <v>Techniciens de laboratoire</v>
      </c>
      <c r="C15" s="29"/>
    </row>
    <row r="16" spans="1:3" x14ac:dyDescent="0.2">
      <c r="A16" s="67" t="s">
        <v>1542</v>
      </c>
      <c r="B16" s="42" t="str">
        <f>langue!A394</f>
        <v>Pharmaciens/Médecins biologistes</v>
      </c>
      <c r="C16" s="29"/>
    </row>
    <row r="17" spans="1:5" x14ac:dyDescent="0.2">
      <c r="A17" s="67" t="s">
        <v>1543</v>
      </c>
      <c r="B17" s="42" t="str">
        <f>langue!A395</f>
        <v>Microbiologistes médicaux/PhD?</v>
      </c>
      <c r="C17" s="29"/>
    </row>
    <row r="18" spans="1:5" x14ac:dyDescent="0.2">
      <c r="A18" s="67"/>
      <c r="B18" s="38" t="str">
        <f>langue!A396</f>
        <v>Si oui, veuillez fournir le nom de ces formations et programmes associés</v>
      </c>
      <c r="C18" s="28"/>
    </row>
    <row r="19" spans="1:5" x14ac:dyDescent="0.2">
      <c r="A19" s="67" t="s">
        <v>1544</v>
      </c>
      <c r="B19" s="34" t="str">
        <f>langue!A397</f>
        <v>Ces diplômes sont-ils obligatoires pour travailler dans un laboratoire médical ?</v>
      </c>
      <c r="C19" s="29"/>
    </row>
    <row r="20" spans="1:5" ht="25.5" x14ac:dyDescent="0.2">
      <c r="A20" s="67" t="s">
        <v>1545</v>
      </c>
      <c r="B20" s="34" t="str">
        <f>langue!A398</f>
        <v>Y a-t-il des mécanismes interministériels associant les ministères de la santé et de l'éducation pour revoir et à adapter les programmes de formation en fonction des besoins ?</v>
      </c>
      <c r="C20" s="29"/>
    </row>
    <row r="21" spans="1:5" x14ac:dyDescent="0.2">
      <c r="A21" s="67" t="s">
        <v>1546</v>
      </c>
      <c r="B21" s="34" t="str">
        <f>langue!A399</f>
        <v>Le pays forme t-il un nombre suffisant de personnel qualifié pour ses besoins de laboratoire ?</v>
      </c>
      <c r="C21" s="29"/>
    </row>
    <row r="22" spans="1:5" x14ac:dyDescent="0.2">
      <c r="A22" s="67" t="s">
        <v>1547</v>
      </c>
      <c r="B22" s="36" t="str">
        <f>langue!A400</f>
        <v>L'enregistrement et la licence du personnel de laboratoire est-il organisé ?</v>
      </c>
      <c r="C22" s="29"/>
    </row>
    <row r="23" spans="1:5" x14ac:dyDescent="0.2">
      <c r="A23" s="67"/>
      <c r="B23" s="50" t="str">
        <f>langue!A401</f>
        <v>Si oui, veuillez décrire les critères de licence / d'inscription</v>
      </c>
      <c r="C23" s="28"/>
    </row>
    <row r="24" spans="1:5" ht="25.5" x14ac:dyDescent="0.2">
      <c r="A24" s="67" t="s">
        <v>1548</v>
      </c>
      <c r="B24" s="36" t="str">
        <f>langue!A402</f>
        <v>Le cas échéant, la formation continue est-elle obligatoire pour renouveler l'enregistrement ou la licence du personnel ?</v>
      </c>
      <c r="C24" s="29"/>
    </row>
    <row r="25" spans="1:5" x14ac:dyDescent="0.2">
      <c r="A25" s="67"/>
      <c r="C25" s="28"/>
    </row>
    <row r="26" spans="1:5" x14ac:dyDescent="0.2">
      <c r="A26" s="67"/>
      <c r="B26" s="55" t="str">
        <f>langue!A403</f>
        <v>Gestion de la connaissance et des compétence du personnel de labo</v>
      </c>
      <c r="C26" s="25"/>
    </row>
    <row r="27" spans="1:5" s="27" customFormat="1" ht="25.5" x14ac:dyDescent="0.2">
      <c r="A27" s="68" t="s">
        <v>1549</v>
      </c>
      <c r="B27" s="36" t="str">
        <f>langue!A404</f>
        <v>Des descriptifs de poste sont-ils disponibles pour l'ensemble du personnel de laboratoire et à tous les niveaux ?</v>
      </c>
      <c r="C27" s="29"/>
      <c r="D27" s="54"/>
      <c r="E27" s="28"/>
    </row>
    <row r="28" spans="1:5" ht="25.5" x14ac:dyDescent="0.2">
      <c r="A28" s="67" t="s">
        <v>1550</v>
      </c>
      <c r="B28" s="34" t="str">
        <f>langue!A405</f>
        <v>Un système / directive / politique est-il mis en place pour assurer une évaluation périodique des compétences du personnel de laboratoire ?</v>
      </c>
      <c r="C28" s="29"/>
    </row>
    <row r="29" spans="1:5" ht="25.5" x14ac:dyDescent="0.2">
      <c r="A29" s="67" t="s">
        <v>1551</v>
      </c>
      <c r="B29" s="34" t="str">
        <f>langue!A406</f>
        <v>Un système de formation continue pour le personnel de laboratoire est-il disponible au niveau national?</v>
      </c>
      <c r="C29" s="29"/>
    </row>
    <row r="30" spans="1:5" ht="25.5" x14ac:dyDescent="0.2">
      <c r="A30" s="67" t="s">
        <v>1552</v>
      </c>
      <c r="B30" s="34" t="str">
        <f>langue!A407</f>
        <v>Des installations spécifiques sont-elles disponibles pour la formation continue pratique du personnel de laboratoire (veuillez préciser)</v>
      </c>
      <c r="C30" s="29"/>
    </row>
    <row r="31" spans="1:5" x14ac:dyDescent="0.2">
      <c r="A31" s="67"/>
      <c r="B31" s="34" t="str">
        <f>langue!A408</f>
        <v>La formation continue comprend-elle les thèmes suivants</v>
      </c>
      <c r="C31" s="28"/>
    </row>
    <row r="32" spans="1:5" x14ac:dyDescent="0.2">
      <c r="A32" s="67" t="s">
        <v>1553</v>
      </c>
      <c r="B32" s="75" t="str">
        <f>langue!A409</f>
        <v>Prélèvement d'échantillons, emballage et transport ?</v>
      </c>
      <c r="C32" s="29"/>
    </row>
    <row r="33" spans="1:3" x14ac:dyDescent="0.2">
      <c r="A33" s="67" t="s">
        <v>1554</v>
      </c>
      <c r="B33" s="75" t="str">
        <f>langue!A410</f>
        <v>L'assurance de la qualité au laboratoire ?</v>
      </c>
      <c r="C33" s="29"/>
    </row>
    <row r="34" spans="1:3" x14ac:dyDescent="0.2">
      <c r="A34" s="67" t="s">
        <v>1555</v>
      </c>
      <c r="B34" s="75" t="str">
        <f>langue!A411</f>
        <v>Nouvelles techniques de diagnostic de laboratoire ?</v>
      </c>
      <c r="C34" s="29"/>
    </row>
    <row r="35" spans="1:3" x14ac:dyDescent="0.2">
      <c r="A35" s="67" t="s">
        <v>1556</v>
      </c>
      <c r="B35" s="75" t="str">
        <f>langue!A412</f>
        <v>Gestion des données ?</v>
      </c>
      <c r="C35" s="29"/>
    </row>
    <row r="36" spans="1:3" x14ac:dyDescent="0.2">
      <c r="A36" s="67" t="s">
        <v>1557</v>
      </c>
      <c r="B36" s="75" t="str">
        <f>langue!A413</f>
        <v>Surveillance épidémiologique ?</v>
      </c>
      <c r="C36" s="29"/>
    </row>
    <row r="37" spans="1:3" x14ac:dyDescent="0.2">
      <c r="A37" s="67" t="s">
        <v>1558</v>
      </c>
      <c r="B37" s="75" t="str">
        <f>langue!A414</f>
        <v>Programme de formation joint laboratoire/épidémiologie de terrain ?</v>
      </c>
      <c r="C37" s="29"/>
    </row>
    <row r="38" spans="1:3" x14ac:dyDescent="0.2">
      <c r="A38" s="67" t="s">
        <v>1559</v>
      </c>
      <c r="B38" s="75" t="str">
        <f>langue!A415</f>
        <v>Informatique appliquée au laboratoire ?</v>
      </c>
      <c r="C38" s="29"/>
    </row>
    <row r="39" spans="1:3" x14ac:dyDescent="0.2">
      <c r="A39" s="67" t="s">
        <v>75</v>
      </c>
      <c r="B39" s="75" t="str">
        <f>langue!A416</f>
        <v>Gestion des risques biologiques ?</v>
      </c>
      <c r="C39" s="29"/>
    </row>
    <row r="40" spans="1:3" x14ac:dyDescent="0.2">
      <c r="A40" s="67" t="s">
        <v>76</v>
      </c>
      <c r="B40" s="75" t="str">
        <f>langue!A417</f>
        <v>Management des laboratoires ?</v>
      </c>
      <c r="C40" s="29"/>
    </row>
    <row r="41" spans="1:3" x14ac:dyDescent="0.2">
      <c r="A41" s="67"/>
      <c r="B41" s="51" t="str">
        <f>langue!A418</f>
        <v>Comment ces formations sont fournies (information) ?</v>
      </c>
      <c r="C41" s="28"/>
    </row>
    <row r="42" spans="1:3" x14ac:dyDescent="0.2">
      <c r="A42" s="67" t="s">
        <v>77</v>
      </c>
      <c r="B42" s="75" t="str">
        <f>langue!A419</f>
        <v>Professionnels du diagnostic (revendeurs)</v>
      </c>
      <c r="C42" s="29"/>
    </row>
    <row r="43" spans="1:3" x14ac:dyDescent="0.2">
      <c r="A43" s="67" t="s">
        <v>78</v>
      </c>
      <c r="B43" s="75" t="str">
        <f>langue!A420</f>
        <v>Associations professionnelles</v>
      </c>
      <c r="C43" s="29"/>
    </row>
    <row r="44" spans="1:3" x14ac:dyDescent="0.2">
      <c r="A44" s="67" t="s">
        <v>79</v>
      </c>
      <c r="B44" s="75" t="str">
        <f>langue!A421</f>
        <v>Apprentissage à distance (e-learning)</v>
      </c>
      <c r="C44" s="29"/>
    </row>
    <row r="45" spans="1:3" x14ac:dyDescent="0.2">
      <c r="A45" s="67" t="s">
        <v>80</v>
      </c>
      <c r="B45" s="75" t="str">
        <f>langue!A422</f>
        <v>Ateliers / Séminaires</v>
      </c>
      <c r="C45" s="29"/>
    </row>
    <row r="46" spans="1:3" x14ac:dyDescent="0.2">
      <c r="A46" s="67"/>
      <c r="B46" s="42"/>
      <c r="C46" s="28"/>
    </row>
    <row r="47" spans="1:3" x14ac:dyDescent="0.2">
      <c r="A47" s="67"/>
      <c r="B47" s="55" t="str">
        <f>langue!A423</f>
        <v>Motivation des ressources humaines, support et rétention</v>
      </c>
      <c r="C47" s="25"/>
    </row>
    <row r="48" spans="1:3" ht="25.5" x14ac:dyDescent="0.2">
      <c r="A48" s="67" t="s">
        <v>81</v>
      </c>
      <c r="B48" s="34" t="str">
        <f>langue!A424</f>
        <v>Y a-t-il un système d'avancement de carrière / de développement pour le personnel de laboratoire (avec une structure claire) ?</v>
      </c>
      <c r="C48" s="29"/>
    </row>
    <row r="49" spans="1:5" ht="25.5" x14ac:dyDescent="0.2">
      <c r="A49" s="67" t="s">
        <v>82</v>
      </c>
      <c r="B49" s="34" t="str">
        <f>langue!A425</f>
        <v>Y a-t-il un système d'incitations pour encourager le personnel à travailler dans les régions éloignées ?</v>
      </c>
      <c r="C49" s="29"/>
    </row>
    <row r="50" spans="1:5" ht="25.5" x14ac:dyDescent="0.2">
      <c r="A50" s="67" t="s">
        <v>83</v>
      </c>
      <c r="B50" s="34" t="str">
        <f>langue!A426</f>
        <v>Y a-t-il une politique / directive pour l'organisation des évaluations annuelles pour le personnel de laboratoire ?</v>
      </c>
      <c r="C50" s="29"/>
    </row>
    <row r="51" spans="1:5" x14ac:dyDescent="0.2">
      <c r="A51" s="67" t="s">
        <v>84</v>
      </c>
      <c r="B51" s="34" t="str">
        <f>langue!A427</f>
        <v>Y a-t-il un système de suivi / supervision / mentorat efficace pour le personnel de laboratoire ?</v>
      </c>
      <c r="C51" s="29"/>
      <c r="E51" s="85"/>
    </row>
    <row r="52" spans="1:5" x14ac:dyDescent="0.2">
      <c r="A52" s="67" t="s">
        <v>674</v>
      </c>
      <c r="B52" s="34" t="str">
        <f>langue!A428</f>
        <v>Êtes-vous confrontés à beaucoup de transfert de personnel dans votre pays ?</v>
      </c>
      <c r="C52" s="29"/>
      <c r="E52" s="3"/>
    </row>
    <row r="53" spans="1:5" x14ac:dyDescent="0.2">
      <c r="A53" s="67" t="s">
        <v>1678</v>
      </c>
      <c r="B53" s="34" t="str">
        <f>langue!A429</f>
        <v>Y a-t-il une stratégie générale de rétention du personnel ?</v>
      </c>
      <c r="C53" s="29"/>
    </row>
    <row r="56" spans="1:5" x14ac:dyDescent="0.2">
      <c r="E56" s="35"/>
    </row>
  </sheetData>
  <mergeCells count="1">
    <mergeCell ref="A1:A3"/>
  </mergeCells>
  <phoneticPr fontId="2" type="noConversion"/>
  <conditionalFormatting sqref="C47 C26 C4 C13">
    <cfRule type="cellIs" dxfId="32" priority="1" stopIfTrue="1" operator="greaterThanOrEqual">
      <formula>0.8</formula>
    </cfRule>
    <cfRule type="cellIs" dxfId="31" priority="2" stopIfTrue="1" operator="between">
      <formula>0.5</formula>
      <formula>0.799</formula>
    </cfRule>
    <cfRule type="cellIs" dxfId="30" priority="3" stopIfTrue="1" operator="lessThan">
      <formula>0.5</formula>
    </cfRule>
  </conditionalFormatting>
  <conditionalFormatting sqref="D1:D1048576">
    <cfRule type="cellIs" dxfId="29" priority="7" stopIfTrue="1" operator="lessThan">
      <formula>0.5</formula>
    </cfRule>
    <cfRule type="cellIs" dxfId="28" priority="8" stopIfTrue="1" operator="between">
      <formula>0.5</formula>
      <formula>0.75</formula>
    </cfRule>
    <cfRule type="cellIs" dxfId="27" priority="9" stopIfTrue="1" operator="greaterThan">
      <formula>0.75</formula>
    </cfRule>
  </conditionalFormatting>
  <dataValidations count="1">
    <dataValidation type="list" allowBlank="1" showInputMessage="1" showErrorMessage="1" sqref="C48:C53 C42:C45 C32:C40 C24 C19:C22 C5:C11 C15:C17 C27:C30" xr:uid="{00000000-0002-0000-0700-000000000000}">
      <formula1>"Y,P,N,na"</formula1>
    </dataValidation>
  </dataValidations>
  <pageMargins left="0.78740157499999996" right="0.78740157499999996" top="0.984251969" bottom="0.984251969" header="0.4921259845" footer="0.4921259845"/>
  <pageSetup paperSize="9" scale="85" orientation="portrait" r:id="rId1"/>
  <headerFooter alignWithMargins="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pageSetUpPr fitToPage="1"/>
  </sheetPr>
  <dimension ref="A1:E34"/>
  <sheetViews>
    <sheetView topLeftCell="A16" zoomScale="145" zoomScaleNormal="150" workbookViewId="0">
      <selection activeCell="C16" sqref="C1:E65536"/>
    </sheetView>
  </sheetViews>
  <sheetFormatPr defaultColWidth="9.140625" defaultRowHeight="12.75" x14ac:dyDescent="0.2"/>
  <cols>
    <col min="1" max="1" width="4" style="69" bestFit="1" customWidth="1"/>
    <col min="2" max="2" width="79.42578125" style="34" customWidth="1"/>
    <col min="3" max="3" width="13.140625" style="2" customWidth="1"/>
    <col min="4" max="4" width="9.140625" style="41"/>
    <col min="5" max="5" width="9.140625" style="28"/>
    <col min="6" max="16384" width="9.140625" style="3"/>
  </cols>
  <sheetData>
    <row r="1" spans="1:5" ht="15.75" x14ac:dyDescent="0.25">
      <c r="A1" s="92" t="s">
        <v>587</v>
      </c>
      <c r="B1" s="61" t="str">
        <f>langue!A430</f>
        <v>6- Gestion de l'équipement et des approvisionnements</v>
      </c>
    </row>
    <row r="2" spans="1:5" x14ac:dyDescent="0.2">
      <c r="A2" s="92"/>
    </row>
    <row r="3" spans="1:5" x14ac:dyDescent="0.2">
      <c r="A3" s="92"/>
    </row>
    <row r="4" spans="1:5" x14ac:dyDescent="0.2">
      <c r="A4" s="67"/>
      <c r="B4" s="55" t="str">
        <f>langue!A431</f>
        <v>Gestion de l'équipement de laboratoire</v>
      </c>
      <c r="C4" s="25"/>
    </row>
    <row r="5" spans="1:5" ht="25.5" x14ac:dyDescent="0.2">
      <c r="A5" s="67" t="s">
        <v>85</v>
      </c>
      <c r="B5" s="34" t="str">
        <f>langue!A432</f>
        <v>Y a-t-il une politique de gestion de l'équipement de laboratoire (ou partie d'une composante de la politique de gestion de l'équipement médical national) ? Si oui, décrivez la politique</v>
      </c>
      <c r="C5" s="29"/>
    </row>
    <row r="6" spans="1:5" s="27" customFormat="1" x14ac:dyDescent="0.2">
      <c r="A6" s="68" t="s">
        <v>86</v>
      </c>
      <c r="B6" s="36" t="str">
        <f>langue!A433</f>
        <v>Y a-t-il une politique de maintenance des équipements de laboratoire ?</v>
      </c>
      <c r="C6" s="29"/>
      <c r="D6" s="54"/>
      <c r="E6" s="28"/>
    </row>
    <row r="7" spans="1:5" x14ac:dyDescent="0.2">
      <c r="A7" s="67"/>
      <c r="B7" s="38" t="str">
        <f>langue!A434</f>
        <v>Si oui décrire cette politique</v>
      </c>
      <c r="C7" s="28"/>
    </row>
    <row r="8" spans="1:5" ht="25.5" x14ac:dyDescent="0.2">
      <c r="A8" s="67" t="s">
        <v>87</v>
      </c>
      <c r="B8" s="34" t="str">
        <f>langue!A435</f>
        <v>Y a-t-il une liste standard et des spécifications techniques pour l'équipement de laboratoire à utiliser ?</v>
      </c>
      <c r="C8" s="29"/>
    </row>
    <row r="9" spans="1:5" ht="25.5" x14ac:dyDescent="0.2">
      <c r="A9" s="67" t="s">
        <v>88</v>
      </c>
      <c r="B9" s="34" t="str">
        <f>langue!A436</f>
        <v>Y a-t-il une base de données nationale / régionale / provinciale de l'équipement de laboratoire actuellement disponible ?</v>
      </c>
      <c r="C9" s="29"/>
    </row>
    <row r="10" spans="1:5" ht="25.5" x14ac:dyDescent="0.2">
      <c r="A10" s="67" t="s">
        <v>89</v>
      </c>
      <c r="B10" s="34" t="str">
        <f>langue!A437</f>
        <v>Y a-t-il des structures nationales pour l'étalonnage des équipements / la validation / la certification ?</v>
      </c>
      <c r="C10" s="29"/>
    </row>
    <row r="11" spans="1:5" x14ac:dyDescent="0.2">
      <c r="A11" s="67" t="s">
        <v>90</v>
      </c>
      <c r="B11" s="34" t="str">
        <f>langue!A438</f>
        <v>Existe t-il un guideline / SOP pour l'acquisition d'équipements de labo ?</v>
      </c>
      <c r="C11" s="29"/>
    </row>
    <row r="12" spans="1:5" x14ac:dyDescent="0.2">
      <c r="A12" s="67" t="s">
        <v>91</v>
      </c>
      <c r="B12" s="34" t="str">
        <f>langue!A439</f>
        <v>Existe t-il un guideline / SOP pour la donation d'équipements de labo ?</v>
      </c>
      <c r="C12" s="29"/>
    </row>
    <row r="13" spans="1:5" x14ac:dyDescent="0.2">
      <c r="A13" s="67"/>
      <c r="C13" s="26"/>
    </row>
    <row r="14" spans="1:5" x14ac:dyDescent="0.2">
      <c r="A14" s="67"/>
      <c r="B14" s="55" t="str">
        <f>langue!A440</f>
        <v>Ressources financières et équipement de laboratoire</v>
      </c>
      <c r="C14" s="25"/>
    </row>
    <row r="15" spans="1:5" ht="25.5" x14ac:dyDescent="0.2">
      <c r="A15" s="67" t="s">
        <v>92</v>
      </c>
      <c r="B15" s="34" t="str">
        <f>langue!A441</f>
        <v>Avez-vous un plan budgétaire spécifique visant à fournir les laboratoires publics avec des équipements de laboratoire ?</v>
      </c>
      <c r="C15" s="29"/>
    </row>
    <row r="16" spans="1:5" s="27" customFormat="1" x14ac:dyDescent="0.2">
      <c r="A16" s="68"/>
      <c r="B16" s="36" t="str">
        <f>langue!A442</f>
        <v>Y a-t-il un système pour assurer le déclassement et l'enlèvement du matériel non réparable ?</v>
      </c>
      <c r="C16" s="29"/>
      <c r="D16" s="54"/>
      <c r="E16" s="28"/>
    </row>
    <row r="17" spans="1:3" ht="25.5" x14ac:dyDescent="0.2">
      <c r="A17" s="67" t="s">
        <v>93</v>
      </c>
      <c r="B17" s="34" t="str">
        <f>langue!A443</f>
        <v>Y a-t-il un système d'amortissement des équipements pour assurer le remplacement d'un équipement obsolète ou en fin de vie ?</v>
      </c>
      <c r="C17" s="29"/>
    </row>
    <row r="18" spans="1:3" x14ac:dyDescent="0.2">
      <c r="A18" s="67"/>
    </row>
    <row r="19" spans="1:3" x14ac:dyDescent="0.2">
      <c r="A19" s="67"/>
      <c r="B19" s="55" t="str">
        <f>langue!A444</f>
        <v>Gestion des approvisionnements de laboratoire</v>
      </c>
      <c r="C19" s="25"/>
    </row>
    <row r="20" spans="1:3" x14ac:dyDescent="0.2">
      <c r="A20" s="67" t="s">
        <v>94</v>
      </c>
      <c r="B20" s="34" t="str">
        <f>langue!A445</f>
        <v>Y a-t-il un système d'achat et de gestion des approvisionnements pour les laboratoires publics ?</v>
      </c>
      <c r="C20" s="29"/>
    </row>
    <row r="21" spans="1:3" ht="38.25" x14ac:dyDescent="0.2">
      <c r="A21" s="67"/>
      <c r="B21" s="38" t="str">
        <f>langue!A446</f>
        <v>Veuillez décrire le système de passation des marchés pour les laboratoires publics (achat et stockage centralisé ou décentralisé, en gros/petits volumes, qualité des réactifs, localisation des fournisseurs, etc ) et fournir tous les documents nécessaires</v>
      </c>
      <c r="C21" s="28"/>
    </row>
    <row r="22" spans="1:3" ht="25.5" x14ac:dyDescent="0.2">
      <c r="A22" s="67" t="s">
        <v>95</v>
      </c>
      <c r="B22" s="34" t="str">
        <f>langue!A447</f>
        <v>Y a-t-il une liste positive des fournisseurs (ou fournisseurs recommandés), incluant des critères de qualité ?</v>
      </c>
      <c r="C22" s="29"/>
    </row>
    <row r="23" spans="1:3" x14ac:dyDescent="0.2">
      <c r="A23" s="67" t="s">
        <v>96</v>
      </c>
      <c r="B23" s="34" t="str">
        <f>langue!A448</f>
        <v>Y a-t-il un organisme habilité à valider les réactifs et les kits au niveau national ?</v>
      </c>
      <c r="C23" s="29"/>
    </row>
    <row r="24" spans="1:3" x14ac:dyDescent="0.2">
      <c r="A24" s="67" t="s">
        <v>97</v>
      </c>
      <c r="B24" s="34" t="str">
        <f>langue!A449</f>
        <v>Avez-vous des procédures écrites pour la validation des kits, réactifs, milieux et colorants ?</v>
      </c>
      <c r="C24" s="29"/>
    </row>
    <row r="25" spans="1:3" x14ac:dyDescent="0.2">
      <c r="A25" s="67" t="s">
        <v>98</v>
      </c>
      <c r="B25" s="34" t="str">
        <f>langue!A450</f>
        <v>Qui effectue cette validation ? (information)</v>
      </c>
      <c r="C25" s="48"/>
    </row>
    <row r="26" spans="1:3" ht="25.5" x14ac:dyDescent="0.2">
      <c r="A26" s="67" t="s">
        <v>314</v>
      </c>
      <c r="B26" s="34" t="str">
        <f>langue!A451</f>
        <v>Promouvez-vous l'utilisation des mêmes réactifs et kits pour accroître la standardisation et la comparabilité entre laboratoires ?</v>
      </c>
      <c r="C26" s="29"/>
    </row>
    <row r="27" spans="1:3" ht="25.5" x14ac:dyDescent="0.2">
      <c r="A27" s="67" t="s">
        <v>315</v>
      </c>
      <c r="B27" s="34" t="str">
        <f>langue!A452</f>
        <v>Possédez-vous des systèmes de stockage et de distribution pour les intrants de laboratoire, y compris pour les produits suivant la chaîne du froid ?</v>
      </c>
      <c r="C27" s="29"/>
    </row>
    <row r="28" spans="1:3" ht="25.5" x14ac:dyDescent="0.2">
      <c r="A28" s="67" t="s">
        <v>316</v>
      </c>
      <c r="B28" s="34" t="str">
        <f>langue!A453</f>
        <v>Y a-t-il un système en place pour la surveillance de la qualité des intrants de laboratoire ? (reago - vigilance)</v>
      </c>
      <c r="C28" s="29"/>
    </row>
    <row r="29" spans="1:3" x14ac:dyDescent="0.2">
      <c r="A29" s="67" t="s">
        <v>317</v>
      </c>
      <c r="B29" s="34" t="str">
        <f>langue!A454</f>
        <v>Avez-vous une ligne budgétaire spécifique pour approvisionner les laboratoires publics ?</v>
      </c>
      <c r="C29" s="29"/>
    </row>
    <row r="34" spans="5:5" x14ac:dyDescent="0.2">
      <c r="E34" s="35"/>
    </row>
  </sheetData>
  <mergeCells count="1">
    <mergeCell ref="A1:A3"/>
  </mergeCells>
  <phoneticPr fontId="2" type="noConversion"/>
  <conditionalFormatting sqref="C4 C14 C19">
    <cfRule type="cellIs" dxfId="26" priority="1" stopIfTrue="1" operator="greaterThanOrEqual">
      <formula>0.8</formula>
    </cfRule>
    <cfRule type="cellIs" dxfId="25" priority="2" stopIfTrue="1" operator="between">
      <formula>0.5</formula>
      <formula>0.799</formula>
    </cfRule>
    <cfRule type="cellIs" dxfId="24" priority="3" stopIfTrue="1" operator="lessThan">
      <formula>0.5</formula>
    </cfRule>
  </conditionalFormatting>
  <conditionalFormatting sqref="D1:D1048576">
    <cfRule type="cellIs" dxfId="23" priority="7" stopIfTrue="1" operator="lessThan">
      <formula>0.5</formula>
    </cfRule>
    <cfRule type="cellIs" dxfId="22" priority="8" stopIfTrue="1" operator="between">
      <formula>0.5</formula>
      <formula>0.75</formula>
    </cfRule>
    <cfRule type="cellIs" dxfId="21" priority="9" stopIfTrue="1" operator="greaterThan">
      <formula>0.75</formula>
    </cfRule>
  </conditionalFormatting>
  <dataValidations count="1">
    <dataValidation type="list" allowBlank="1" showInputMessage="1" showErrorMessage="1" sqref="C26:C29 C15:C17 C22:C24 C8:C12 C20 C5:C6" xr:uid="{00000000-0002-0000-0800-000000000000}">
      <formula1>"Y,P,N,na"</formula1>
    </dataValidation>
  </dataValidations>
  <pageMargins left="0.78740157499999996" right="0.78740157499999996" top="0.984251969" bottom="0.984251969" header="0.4921259845" footer="0.4921259845"/>
  <pageSetup scale="93" orientation="portrait" horizontalDpi="1200" verticalDpi="120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3</vt:i4>
      </vt:variant>
      <vt:variant>
        <vt:lpstr>Named Ranges</vt:lpstr>
      </vt:variant>
      <vt:variant>
        <vt:i4>12</vt:i4>
      </vt:variant>
    </vt:vector>
  </HeadingPairs>
  <TitlesOfParts>
    <vt:vector size="25" baseType="lpstr">
      <vt:lpstr>summary</vt:lpstr>
      <vt:lpstr>langue</vt:lpstr>
      <vt:lpstr>Contacts</vt:lpstr>
      <vt:lpstr>1-general info</vt:lpstr>
      <vt:lpstr>2-governance</vt:lpstr>
      <vt:lpstr>3-organization</vt:lpstr>
      <vt:lpstr>4-lab QMS</vt:lpstr>
      <vt:lpstr>5-staff</vt:lpstr>
      <vt:lpstr>6-equipment_supplies</vt:lpstr>
      <vt:lpstr>7-lab information</vt:lpstr>
      <vt:lpstr>8-biorisk</vt:lpstr>
      <vt:lpstr>9-communication</vt:lpstr>
      <vt:lpstr>10-bottlenecks analysis</vt:lpstr>
      <vt:lpstr>langue</vt:lpstr>
      <vt:lpstr>'10-bottlenecks analysis'!Print_Area</vt:lpstr>
      <vt:lpstr>'1-general info'!Print_Area</vt:lpstr>
      <vt:lpstr>'2-governance'!Print_Area</vt:lpstr>
      <vt:lpstr>'3-organization'!Print_Area</vt:lpstr>
      <vt:lpstr>'4-lab QMS'!Print_Area</vt:lpstr>
      <vt:lpstr>'5-staff'!Print_Area</vt:lpstr>
      <vt:lpstr>'6-equipment_supplies'!Print_Area</vt:lpstr>
      <vt:lpstr>'7-lab information'!Print_Area</vt:lpstr>
      <vt:lpstr>'8-biorisk'!Print_Area</vt:lpstr>
      <vt:lpstr>'9-communication'!Print_Area</vt:lpstr>
      <vt:lpstr>summary!Print_Area</vt:lpstr>
    </vt:vector>
  </TitlesOfParts>
  <Company>WHO</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rgerii</dc:creator>
  <cp:lastModifiedBy>Dama, Emilie</cp:lastModifiedBy>
  <cp:lastPrinted>2016-07-22T14:57:36Z</cp:lastPrinted>
  <dcterms:created xsi:type="dcterms:W3CDTF">2004-10-01T09:19:31Z</dcterms:created>
  <dcterms:modified xsi:type="dcterms:W3CDTF">2022-02-08T16:09:2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1665d9ee-429a-4d5f-97cc-cfb56e044a6e_Enabled">
    <vt:lpwstr>True</vt:lpwstr>
  </property>
  <property fmtid="{D5CDD505-2E9C-101B-9397-08002B2CF9AE}" pid="3" name="MSIP_Label_1665d9ee-429a-4d5f-97cc-cfb56e044a6e_SiteId">
    <vt:lpwstr>66cf5074-5afe-48d1-a691-a12b2121f44b</vt:lpwstr>
  </property>
  <property fmtid="{D5CDD505-2E9C-101B-9397-08002B2CF9AE}" pid="4" name="MSIP_Label_1665d9ee-429a-4d5f-97cc-cfb56e044a6e_Owner">
    <vt:lpwstr>DamaE@state.gov</vt:lpwstr>
  </property>
  <property fmtid="{D5CDD505-2E9C-101B-9397-08002B2CF9AE}" pid="5" name="MSIP_Label_1665d9ee-429a-4d5f-97cc-cfb56e044a6e_SetDate">
    <vt:lpwstr>2022-02-08T16:09:07.0511102Z</vt:lpwstr>
  </property>
  <property fmtid="{D5CDD505-2E9C-101B-9397-08002B2CF9AE}" pid="6" name="MSIP_Label_1665d9ee-429a-4d5f-97cc-cfb56e044a6e_Name">
    <vt:lpwstr>Unclassified</vt:lpwstr>
  </property>
  <property fmtid="{D5CDD505-2E9C-101B-9397-08002B2CF9AE}" pid="7" name="MSIP_Label_1665d9ee-429a-4d5f-97cc-cfb56e044a6e_Application">
    <vt:lpwstr>Microsoft Azure Information Protection</vt:lpwstr>
  </property>
  <property fmtid="{D5CDD505-2E9C-101B-9397-08002B2CF9AE}" pid="8" name="MSIP_Label_1665d9ee-429a-4d5f-97cc-cfb56e044a6e_ActionId">
    <vt:lpwstr>8845d2a8-3c18-45c5-be5b-c6515a20fb83</vt:lpwstr>
  </property>
  <property fmtid="{D5CDD505-2E9C-101B-9397-08002B2CF9AE}" pid="9" name="MSIP_Label_1665d9ee-429a-4d5f-97cc-cfb56e044a6e_Extended_MSFT_Method">
    <vt:lpwstr>Manual</vt:lpwstr>
  </property>
  <property fmtid="{D5CDD505-2E9C-101B-9397-08002B2CF9AE}" pid="10" name="Sensitivity">
    <vt:lpwstr>Unclassified</vt:lpwstr>
  </property>
</Properties>
</file>